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lab0598_ox_ac_uk/Documents/RAVVA Azacytidine 2020/"/>
    </mc:Choice>
  </mc:AlternateContent>
  <xr:revisionPtr revIDLastSave="0" documentId="8_{9FB41C3C-9014-B34F-8AC2-F633BAF8928F}" xr6:coauthVersionLast="47" xr6:coauthVersionMax="47" xr10:uidLastSave="{00000000-0000-0000-0000-000000000000}"/>
  <bookViews>
    <workbookView xWindow="380" yWindow="460" windowWidth="28040" windowHeight="16220" xr2:uid="{00000000-000D-0000-FFFF-FFFF00000000}"/>
  </bookViews>
  <sheets>
    <sheet name="ClAJJun2020CM1_primary_targets_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" i="1"/>
</calcChain>
</file>

<file path=xl/sharedStrings.xml><?xml version="1.0" encoding="utf-8"?>
<sst xmlns="http://schemas.openxmlformats.org/spreadsheetml/2006/main" count="7936" uniqueCount="2805">
  <si>
    <t>chr1</t>
  </si>
  <si>
    <t>ensembl_gene_id=ENSG00000078369;ensembl_gn=GNB1;ensembl_tx=ENST00000378609;ensembl_tx=ENST00000610897;ensembl_tx=ENST00000615252;identifier=GNB1</t>
  </si>
  <si>
    <t>ensembl_gene_id=ENSG00000078369;ensembl_gn=GNB1;ensembl_tx=ENST00000378609;ensembl_tx=ENST00000439272;ensembl_tx=ENST00000610897;ensembl_tx=ENST00000615252;identifier=GNB1</t>
  </si>
  <si>
    <t>ensembl_gene_id=ENSG00000078369;ensembl_gn=GNB1;ensembl_tx=ENST00000378609;ensembl_tx=ENST00000434686;ensembl_tx=ENST00000439272;ensembl_tx=ENST00000610897;ensembl_tx=ENST00000615252;identifier=GNB1</t>
  </si>
  <si>
    <t>ensembl_gene_id=ENSG00000078369;ensembl_gn=GNB1;ensembl_tx=ENST00000378609;ensembl_tx=ENST00000434686;ensembl_tx=ENST00000437146;ensembl_tx=ENST00000439272;ensembl_tx=ENST00000610897;ensembl_tx=ENST00000615252;identifier=GNB1</t>
  </si>
  <si>
    <t>ensembl_gene_id=ENSG00000078369;ensembl_gn=GNB1;ensembl_tx=ENST00000378609;ensembl_tx=ENST00000434686;ensembl_tx=ENST00000437146;ensembl_tx=ENST00000439272;ensembl_tx=ENST00000610897;identifier=GNB1</t>
  </si>
  <si>
    <t>ensembl_gene_id=ENSG00000078369;ensembl_gn=GNB1;ensembl_tx=ENST00000378609;ensembl_tx=ENST00000434686;ensembl_tx=ENST00000437146;ensembl_tx=ENST00000610897;identifier=GNB1</t>
  </si>
  <si>
    <t>ensembl_gn=CSF3R;ensembl_gene_id=ENSG00000119535;ensembl_tx=ENST00000331941;identifier=CSF3R;ensembl_gn=CSF3R;ensembl_gene_id=ENSG00000119535;ensembl_tx=ENST00000373104;identifier=CSF3R</t>
  </si>
  <si>
    <t>ensembl_gn=CSF3R;ensembl_gene_id=ENSG00000119535;ensembl_tx=ENST00000331941;identifier=CSF3R;ensembl_gn=CSF3R;ensembl_gene_id=ENSG00000119535;ensembl_tx=ENST00000361632;identifier=CSF3R;ensembl_gn=CSF3R;ensembl_gene_id=ENSG00000119535;ensembl_tx=ENST00000373103;identifier=CSF3R;ensembl_gn=CSF3R;ensembl_gene_id=ENSG00000119535;ensembl_tx=ENST00000373104;identifier=CSF3R;ensembl_gn=CSF3R;ensembl_gene_id=ENSG00000119535;ensembl_tx=ENST00000373106;identifier=CSF3R;ensembl_gn=CSF3R;ensembl_gene_id=ENSG00000119535;ensembl_tx=ENST00000464465;identifier=CSF3R</t>
  </si>
  <si>
    <t>ensembl_gn=CSF3R;ensembl_gene_id=ENSG00000119535;ensembl_tx=ENST00000331941;identifier=CSF3R;ensembl_gn=CSF3R;ensembl_gene_id=ENSG00000119535;ensembl_tx=ENST00000361632;identifier=CSF3R;ensembl_gn=CSF3R;ensembl_gene_id=ENSG00000119535;ensembl_tx=ENST00000373103;identifier=CSF3R;ensembl_gn=CSF3R;ensembl_gene_id=ENSG00000119535;ensembl_tx=ENST00000373104;identifier=CSF3R;ensembl_gn=CSF3R;ensembl_gene_id=ENSG00000119535;ensembl_tx=ENST00000373106;identifier=CSF3R</t>
  </si>
  <si>
    <t>chr1:36472052-36472391</t>
  </si>
  <si>
    <t>ensembl_gn=CSF3R;ensembl_gene_id=ENSG00000119535;ensembl_tx=ENST00000331941;identifier=CSF3R;ensembl_gn=CSF3R;ensembl_gene_id=ENSG00000119535;ensembl_tx=ENST00000361632;identifier=CSF3R;ensembl_gn=CSF3R;ensembl_gene_id=ENSG00000119535;ensembl_tx=ENST00000373103;identifier=CSF3R;ensembl_gn=CSF3R;ensembl_gene_id=ENSG00000119535;ensembl_tx=ENST00000373104;identifier=CSF3R;ensembl_gn=CSF3R;ensembl_gene_id=ENSG00000119535;ensembl_tx=ENST00000373106;identifier=CSF3R;ensembl_gn=CSF3R;ensembl_gene_id=ENSG00000119535;ensembl_tx=ENST00000533491;identifier=CSF3R</t>
  </si>
  <si>
    <t>ensembl_gn=MPL;ensembl_gene_id=ENSG00000117400;ensembl_tx=ENST00000372470;identifier=MPL;ensembl_gn=MPL;ensembl_gene_id=ENSG00000117400;ensembl_tx=ENST00000413998;identifier=MPL;ensembl_gn=MPL;ensembl_gene_id=ENSG00000117400;ensembl_tx=ENST00000612993;identifier=MPL</t>
  </si>
  <si>
    <t>ensembl_gn=MPL;ensembl_gene_id=ENSG00000117400;ensembl_tx=ENST00000372470;identifier=MPL;ensembl_gn=MPL;ensembl_gene_id=ENSG00000117400;ensembl_tx=ENST00000413998;identifier=MPL;ensembl_gn=MPL;ensembl_gene_id=ENSG00000117400;ensembl_tx=ENST00000612993;identifier=MPL;ensembl_gn=MPL;ensembl_gene_id=ENSG00000117400;ensembl_tx=ENST00000612993;identifier=MPL</t>
  </si>
  <si>
    <t>ensembl_gn=MPL;ensembl_gene_id=ENSG00000117400;ensembl_tx=ENST00000372470;identifier=MPL</t>
  </si>
  <si>
    <t>ensembl_gn=PTPRF;ensembl_gene_id=ENSG00000142949;ensembl_tx=ENST00000359947;identifier=PTPRF;ensembl_gn=PTPRF;ensembl_gene_id=ENSG00000142949;ensembl_tx=ENST00000437607;identifier=PTPRF;ensembl_gn=PTPRF;ensembl_gene_id=ENSG00000142949;ensembl_tx=ENST00000438120;identifier=PTPRF;ensembl_gn=PTPRF;ensembl_gene_id=ENSG00000142949;ensembl_tx=ENST00000617451;identifier=PTPRF</t>
  </si>
  <si>
    <t>ensembl_gn=PTPRF;ensembl_gene_id=ENSG00000142949;ensembl_tx=ENST00000437607;identifier=PTPRF;ensembl_gn=PTPRF;ensembl_gene_id=ENSG00000142949;ensembl_tx=ENST00000617451;identifier=PTPRF</t>
  </si>
  <si>
    <t>ensembl_gn=PTPRF;ensembl_gene_id=ENSG00000142949;ensembl_tx=ENST00000359947;identifier=PTPRF;ensembl_gn=PTPRF;ensembl_gene_id=ENSG00000142949;ensembl_tx=ENST00000438120;identifier=PTPRF</t>
  </si>
  <si>
    <t>ensembl_gn=PTPRF;ensembl_gene_id=ENSG00000142949;ensembl_tx=ENST00000359947;identifier=PTPRF;ensembl_gn=PTPRF;ensembl_gene_id=ENSG00000142949;ensembl_tx=ENST00000412568;identifier=PTPRF;ensembl_gn=PTPRF;ensembl_gene_id=ENSG00000142949;ensembl_tx=ENST00000414879;identifier=PTPRF;ensembl_gn=PTPRF;ensembl_gene_id=ENSG00000142949;ensembl_tx=ENST00000429895;identifier=PTPRF;ensembl_gn=PTPRF;ensembl_gene_id=ENSG00000142949;ensembl_tx=ENST00000438120;identifier=PTPRF</t>
  </si>
  <si>
    <t>ensembl_gn=PTPRF;ensembl_gene_id=ENSG00000142949;ensembl_tx=ENST00000359947;identifier=PTPRF;ensembl_gn=PTPRF;ensembl_gene_id=ENSG00000142949;ensembl_tx=ENST00000429895;identifier=PTPRF;ensembl_gn=PTPRF;ensembl_gene_id=ENSG00000142949;ensembl_tx=ENST00000438120;identifier=PTPRF</t>
  </si>
  <si>
    <t>ensembl_gn=PTPRF;ensembl_gene_id=ENSG00000142949;ensembl_tx=ENST00000359947;identifier=PTPRF;ensembl_gn=PTPRF;ensembl_gene_id=ENSG00000142949;ensembl_tx=ENST00000372407;identifier=PTPRF;ensembl_gn=PTPRF;ensembl_gene_id=ENSG00000142949;ensembl_tx=ENST00000412568;identifier=PTPRF;ensembl_gn=PTPRF;ensembl_gene_id=ENSG00000142949;ensembl_tx=ENST00000414879;identifier=PTPRF;ensembl_gn=PTPRF;ensembl_gene_id=ENSG00000142949;ensembl_tx=ENST00000429895;identifier=PTPRF;ensembl_gn=PTPRF;ensembl_gene_id=ENSG00000142949;ensembl_tx=ENST00000438120;identifier=PTPRF</t>
  </si>
  <si>
    <t>ensembl_gn=PTPRF;ensembl_gene_id=ENSG00000142949;ensembl_tx=ENST00000359947;identifier=PTPRF;ensembl_gn=PTPRF;ensembl_gene_id=ENSG00000142949;ensembl_tx=ENST00000372407;identifier=PTPRF;ensembl_gn=PTPRF;ensembl_gene_id=ENSG00000142949;ensembl_tx=ENST00000412568;identifier=PTPRF</t>
  </si>
  <si>
    <t>chr1:43603415-43604189</t>
  </si>
  <si>
    <t>chr1:43605189-43605625</t>
  </si>
  <si>
    <t>ensembl_gn=PTPRF;ensembl_gene_id=ENSG00000142949;ensembl_tx=ENST00000372407;identifier=PTPRF;ensembl_gn=PTPRF;ensembl_gene_id=ENSG00000142949;ensembl_tx=ENST00000412568;identifier=PTPRF;ensembl_gn=PTPRF;ensembl_gene_id=ENSG00000142949;ensembl_tx=ENST00000414879;identifier=PTPRF</t>
  </si>
  <si>
    <t>chr1:43619047-43619573</t>
  </si>
  <si>
    <t>ensembl_gn=JAK1;ensembl_gene_id=ENSG00000162434;ensembl_tx=ENST00000342505;identifier=JAK1</t>
  </si>
  <si>
    <t>ensembl_gn=NRAS;ensembl_gene_id=ENSG00000213281;ensembl_tx=ENST00000369535;identifier=NRAS</t>
  </si>
  <si>
    <t>ensembl_gn=SETDB1;ensembl_gene_id=ENSG00000143379;ensembl_tx=ENST00000423081;identifier=SETDB1</t>
  </si>
  <si>
    <t>ensembl_gene_id=ENSG00000143379;ensembl_gn=SETDB1;ensembl_tx=ENST00000271640;ensembl_tx=ENST00000368962;ensembl_tx=ENST00000368963;ensembl_tx=ENST00000368964;ensembl_tx=ENST00000368969;ensembl_tx=ENST00000423081;ensembl_tx=ENST00000448029;ensembl_tx=ENST00000498193;ensembl_tx=ENST00000525956;ensembl_tx=ENST00000534805;identifier=SETDB1</t>
  </si>
  <si>
    <t>ensembl_gene_id=ENSG00000143379;ensembl_gn=SETDB1;ensembl_tx=ENST00000271640;ensembl_tx=ENST00000368962;ensembl_tx=ENST00000368963;ensembl_tx=ENST00000368969;ensembl_tx=ENST00000448029;ensembl_tx=ENST00000498193;ensembl_tx=ENST00000525956;ensembl_tx=ENST00000534805;identifier=SETDB1</t>
  </si>
  <si>
    <t>ensembl_gene_id=ENSG00000143379;ensembl_gn=SETDB1;ensembl_tx=ENST00000271640;ensembl_tx=ENST00000368962;ensembl_tx=ENST00000368963;ensembl_tx=ENST00000368969;ensembl_tx=ENST00000498193;ensembl_tx=ENST00000534805;identifier=SETDB1</t>
  </si>
  <si>
    <t>ensembl_gene_id=ENSG00000143379;ensembl_gn=SETDB1;ensembl_tx=ENST00000271640;ensembl_tx=ENST00000368962;ensembl_tx=ENST00000368969;ensembl_tx=ENST00000498193;ensembl_tx=ENST00000534805;identifier=SETDB1</t>
  </si>
  <si>
    <t>ensembl_gene_id=ENSG00000143379;ensembl_gn=SETDB1;ensembl_tx=ENST00000271640;ensembl_tx=ENST00000368969;ensembl_tx=ENST00000498193;ensembl_tx=ENST00000534805;identifier=SETDB1</t>
  </si>
  <si>
    <t>chr1:150949121-150949525</t>
  </si>
  <si>
    <t>ensembl_gene_id=ENSG00000143379;ensembl_gn=SETDB1;ensembl_tx=ENST00000271640;ensembl_tx=ENST00000368969;ensembl_tx=ENST00000498193;identifier=SETDB1</t>
  </si>
  <si>
    <t>ensembl_gene_id=ENSG00000143379;ensembl_gn=SETDB1;ensembl_tx=ENST00000271640;ensembl_tx=ENST00000368969;identifier=SETDB1</t>
  </si>
  <si>
    <t>ensembl_gn=RIT1;ensembl_gene_id=ENSG00000143622;ensembl_tx=ENST00000368322;identifier=RIT1;ensembl_gn=RIT1;ensembl_gene_id=ENSG00000143622;ensembl_tx=ENST00000368323;identifier=RIT1;ensembl_gn=RIT1;ensembl_gene_id=ENSG00000143622;ensembl_tx=ENST00000539040;identifier=RIT1;ensembl_gn=RIT1;ensembl_gene_id=ENSG00000143622;ensembl_tx=ENST00000609492;identifier=RIT1</t>
  </si>
  <si>
    <t>chr1:155904310-155904817</t>
  </si>
  <si>
    <t>ensembl_gn=RIT1;ensembl_gene_id=ENSG00000143622;ensembl_tx=ENST00000368322;identifier=RIT1;ensembl_gn=RIT1;ensembl_gene_id=ENSG00000143622;ensembl_tx=ENST00000368323;identifier=RIT1;ensembl_gn=RIT1;ensembl_gene_id=ENSG00000143622;ensembl_tx=ENST00000461050;identifier=RIT1;ensembl_gn=RIT1;ensembl_gene_id=ENSG00000143622;ensembl_tx=ENST00000539040;identifier=RIT1;ensembl_gn=RIT1;ensembl_gene_id=ENSG00000143622;ensembl_tx=ENST00000609492;identifier=RIT1</t>
  </si>
  <si>
    <t>chr1:155910655-155910931</t>
  </si>
  <si>
    <t>ensembl_gn=BRINP3;ensembl_gene_id=ENSG00000162670;ensembl_tx=ENST00000367462;identifier=BRINP3</t>
  </si>
  <si>
    <t>ensembl_gn=BRINP3;ensembl_gene_id=ENSG00000162670;ensembl_tx=ENST00000367462;identifier=BRINP3;ensembl_gn=BRINP3;ensembl_gene_id=ENSG00000162670;ensembl_tx=ENST00000445957;identifier=BRINP3</t>
  </si>
  <si>
    <t>identifier=rs199822819</t>
  </si>
  <si>
    <t>chr2</t>
  </si>
  <si>
    <t>ensembl_gn=DNMT3A;ensembl_gene_id=ENSG00000119772;ensembl_tx=ENST00000264709;identifier=DNMT3A;ensembl_gn=DNMT3A;ensembl_gene_id=ENSG00000119772;ensembl_tx=ENST00000321117;identifier=DNMT3A;ensembl_gn=DNMT3A;ensembl_gene_id=ENSG00000119772;ensembl_tx=ENST00000380746;identifier=DNMT3A;ensembl_gn=DNMT3A;ensembl_gene_id=ENSG00000119772;ensembl_tx=ENST00000402667;identifier=DNMT3A</t>
  </si>
  <si>
    <t>ensembl_gn=DNMT3A;ensembl_gene_id=ENSG00000119772;ensembl_tx=ENST00000380756;identifier=DNMT3A</t>
  </si>
  <si>
    <t>ensembl_gn=DNMT3A;ensembl_gene_id=ENSG00000119772;ensembl_tx=ENST00000264709;identifier=DNMT3A;ensembl_gn=DNMT3A;ensembl_gene_id=ENSG00000119772;ensembl_tx=ENST00000321117;identifier=DNMT3A;ensembl_gn=DNMT3A;ensembl_gene_id=ENSG00000119772;ensembl_tx=ENST00000380746;identifier=DNMT3A;ensembl_gn=DNMT3A;ensembl_gene_id=ENSG00000119772;ensembl_tx=ENST00000380756;identifier=DNMT3A;ensembl_gn=DNMT3A;ensembl_gene_id=ENSG00000119772;ensembl_tx=ENST00000402667;identifier=DNMT3A</t>
  </si>
  <si>
    <t>chr2:25245992-25246309</t>
  </si>
  <si>
    <t>ensembl_gn=DNMT3A;ensembl_gene_id=ENSG00000119772;ensembl_tx=ENST00000380746;identifier=DNMT3A</t>
  </si>
  <si>
    <t>ensembl_gn=DNMT3A;ensembl_gene_id=ENSG00000119772;ensembl_tx=ENST00000264709;identifier=DNMT3A;ensembl_gn=DNMT3A;ensembl_gene_id=ENSG00000119772;ensembl_tx=ENST00000321117;identifier=DNMT3A;ensembl_gn=DNMT3A;ensembl_gene_id=ENSG00000119772;ensembl_tx=ENST00000380756;identifier=DNMT3A</t>
  </si>
  <si>
    <t>ensembl_gn=DNMT3A;ensembl_gene_id=ENSG00000119772;ensembl_tx=ENST00000264709;identifier=DNMT3A;ensembl_gn=DNMT3A;ensembl_gene_id=ENSG00000119772;ensembl_tx=ENST00000321117;identifier=DNMT3A;ensembl_gn=DNMT3A;ensembl_gene_id=ENSG00000119772;ensembl_tx=ENST00000380756;identifier=DNMT3A;ensembl_gn=DNMT3A;ensembl_gene_id=ENSG00000119772;ensembl_tx=ENST00000406659;identifier=DNMT3A</t>
  </si>
  <si>
    <t>ensembl_gn=ASXL2;ensembl_gene_id=ENSG00000143970;ensembl_tx=ENST00000336112;identifier=ASXL2;ensembl_gn=ASXL2;ensembl_gene_id=ENSG00000143970;ensembl_tx=ENST00000404843;identifier=ASXL2;ensembl_gn=ASXL2;ensembl_gene_id=ENSG00000143970;ensembl_tx=ENST00000435504;identifier=ASXL2</t>
  </si>
  <si>
    <t>ensembl_gn=ASXL2;ensembl_gene_id=ENSG00000143970;ensembl_tx=ENST00000336112;identifier=ASXL2;ensembl_gn=ASXL2;ensembl_gene_id=ENSG00000143970;ensembl_tx=ENST00000435504;identifier=ASXL2</t>
  </si>
  <si>
    <t>ensembl_gn=ASXL2;ensembl_gene_id=ENSG00000143970;ensembl_tx=ENST00000435504;identifier=ASXL2</t>
  </si>
  <si>
    <t>ensembl_gn=SF3B1;ensembl_gene_id=ENSG00000115524;ensembl_tx=ENST00000335508;identifier=SF3B1</t>
  </si>
  <si>
    <t>ensembl_gn=SF3B1;ensembl_gene_id=ENSG00000115524;ensembl_tx=ENST00000335508;identifier=SF3B1;ensembl_gn=SF3B1;ensembl_gene_id=ENSG00000115524;ensembl_tx=ENST00000424674;identifier=SF3B1</t>
  </si>
  <si>
    <t>ensembl_gn=SF3B1;ensembl_gene_id=ENSG00000115524;ensembl_tx=ENST00000424674;identifier=SF3B1</t>
  </si>
  <si>
    <t>chr2:197400054-197400434</t>
  </si>
  <si>
    <t>chr2:197401741-197402130</t>
  </si>
  <si>
    <t>chr2:197405075-197405472</t>
  </si>
  <si>
    <t>ensembl_gn=SF3B1;ensembl_gene_id=ENSG00000115524;ensembl_tx=ENST00000409915;identifier=SF3B1;ensembl_gn=SF3B1;ensembl_gene_id=ENSG00000115524;ensembl_tx=ENST00000414963;identifier=SF3B1</t>
  </si>
  <si>
    <t>ensembl_gn=SF3B1;ensembl_gene_id=ENSG00000115524;ensembl_tx=ENST00000335508;identifier=SF3B1;ensembl_gn=SF3B1;ensembl_gene_id=ENSG00000115524;ensembl_tx=ENST00000409915;identifier=SF3B1;ensembl_gn=SF3B1;ensembl_gene_id=ENSG00000115524;ensembl_tx=ENST00000414963;identifier=SF3B1;ensembl_gn=SF3B1;ensembl_gene_id=ENSG00000115524;ensembl_tx=ENST00000487698;identifier=SF3B1</t>
  </si>
  <si>
    <t>ensembl_gn=SF3B1;ensembl_gene_id=ENSG00000115524;ensembl_tx=ENST00000335508;identifier=SF3B1;ensembl_gn=SF3B1;ensembl_gene_id=ENSG00000115524;ensembl_tx=ENST00000409915;identifier=SF3B1;ensembl_gn=SF3B1;ensembl_gene_id=ENSG00000115524;ensembl_tx=ENST00000414174;identifier=SF3B1;ensembl_gn=SF3B1;ensembl_gene_id=ENSG00000115524;ensembl_tx=ENST00000414963;identifier=SF3B1;ensembl_gn=SF3B1;ensembl_gene_id=ENSG00000115524;ensembl_tx=ENST00000487698;identifier=SF3B1</t>
  </si>
  <si>
    <t>ensembl_gn=IDH1;ensembl_gene_id=ENSG00000138413;ensembl_tx=ENST00000345146;identifier=IDH1;ensembl_gn=IDH1;ensembl_gene_id=ENSG00000138413;ensembl_tx=ENST00000415913;identifier=IDH1;ensembl_gn=IDH1;ensembl_gene_id=ENSG00000138413;ensembl_tx=ENST00000446179;identifier=IDH1</t>
  </si>
  <si>
    <t>ensembl_gn=IDH1;ensembl_gene_id=ENSG00000138413;ensembl_tx=ENST00000345146;identifier=IDH1;ensembl_gn=IDH1;ensembl_gene_id=ENSG00000138413;ensembl_tx=ENST00000415282;identifier=IDH1;ensembl_gn=IDH1;ensembl_gene_id=ENSG00000138413;ensembl_tx=ENST00000415913;identifier=IDH1;ensembl_gn=IDH1;ensembl_gene_id=ENSG00000138413;ensembl_tx=ENST00000446179;identifier=IDH1</t>
  </si>
  <si>
    <t>ensembl_gn=IDH1;ensembl_gene_id=ENSG00000138413;ensembl_tx=ENST00000345146;identifier=IDH1;ensembl_gn=IDH1;ensembl_gene_id=ENSG00000138413;ensembl_tx=ENST00000415282;identifier=IDH1;ensembl_gn=IDH1;ensembl_gene_id=ENSG00000138413;ensembl_tx=ENST00000415913;identifier=IDH1;ensembl_gn=IDH1;ensembl_gene_id=ENSG00000138413;ensembl_tx=ENST00000417583;identifier=IDH1;ensembl_gn=IDH1;ensembl_gene_id=ENSG00000138413;ensembl_tx=ENST00000446179;identifier=IDH1;ensembl_gn=IDH1;ensembl_gene_id=ENSG00000138413;ensembl_tx=ENST00000451391;identifier=IDH1</t>
  </si>
  <si>
    <t>chr3</t>
  </si>
  <si>
    <t>ensembl_gene_id=ENSG00000172936;ensembl_gn=MYD88;ensembl_tx=ENST00000396334;ensembl_tx=ENST00000417037;ensembl_tx=ENST00000421516;ensembl_tx=ENST00000424893;ensembl_tx=ENST00000443433;ensembl_tx=ENST00000495303;ensembl_tx=ENST00000648963;ensembl_tx=ENST00000650112;ensembl_tx=ENST00000650905;ensembl_tx=ENST00000651800;ensembl_tx=ENST00000652213;ensembl_tx=ENST00000652534;identifier=MYD88</t>
  </si>
  <si>
    <t>ensembl_gene_id=ENSG00000172936;ensembl_gn=MYD88;ensembl_tx=ENST00000396334;ensembl_tx=ENST00000421516;ensembl_tx=ENST00000443433;ensembl_tx=ENST00000648963;ensembl_tx=ENST00000650905;ensembl_tx=ENST00000651800;ensembl_tx=ENST00000652213;ensembl_tx=ENST00000652534;identifier=MYD88</t>
  </si>
  <si>
    <t>ensembl_gene_id=ENSG00000172936;ensembl_gn=MYD88;ensembl_tx=ENST00000396334;ensembl_tx=ENST00000417037;ensembl_tx=ENST00000421516;ensembl_tx=ENST00000424893;ensembl_tx=ENST00000648963;ensembl_tx=ENST00000650905;ensembl_tx=ENST00000652213;ensembl_tx=ENST00000652534;identifier=MYD88</t>
  </si>
  <si>
    <t>ensembl_gn=SETD2;ensembl_gene_id=ENSG00000181555;ensembl_tx=ENST00000409792;identifier=SETD2</t>
  </si>
  <si>
    <t>ensembl_gn=SETD2;ensembl_gene_id=ENSG00000181555;ensembl_tx=ENST00000445387;identifier=SETD2</t>
  </si>
  <si>
    <t>ensembl_gn=SETD2;ensembl_gene_id=ENSG00000181555;ensembl_tx=ENST00000409792;identifier=SETD2;ensembl_gn=SETD2;ensembl_gene_id=ENSG00000181555;ensembl_tx=ENST00000445387;identifier=SETD2</t>
  </si>
  <si>
    <t>ensembl_gn=SETD2;ensembl_gene_id=ENSG00000181555;ensembl_tx=ENST00000409792;identifier=SETD2;ensembl_gn=SETD2;ensembl_gene_id=ENSG00000181555;ensembl_tx=ENST00000431180;identifier=SETD2;ensembl_gn=SETD2;ensembl_gene_id=ENSG00000181555;ensembl_tx=ENST00000445387;identifier=SETD2</t>
  </si>
  <si>
    <t>ensembl_gn=SETD2;ensembl_gene_id=ENSG00000181555;ensembl_tx=ENST00000330022;identifier=SETD2</t>
  </si>
  <si>
    <t>ensembl_gn=SETD2;ensembl_gene_id=ENSG00000181555;ensembl_tx=ENST00000330022;identifier=SETD2;ensembl_gn=SETD2;ensembl_gene_id=ENSG00000181555;ensembl_tx=ENST00000409792;identifier=SETD2;ensembl_gn=SETD2;ensembl_gene_id=ENSG00000181555;ensembl_tx=ENST00000412450;identifier=SETD2;ensembl_gn=SETD2;ensembl_gene_id=ENSG00000181555;ensembl_tx=ENST00000431180;identifier=SETD2;ensembl_gn=SETD2;ensembl_gene_id=ENSG00000181555;ensembl_tx=ENST00000445387;identifier=SETD2</t>
  </si>
  <si>
    <t>ensembl_gn=CBLB;ensembl_gene_id=ENSG00000114423;ensembl_tx=ENST00000264122;identifier=CBLB;ensembl_gn=CBLB;ensembl_gene_id=ENSG00000114423;ensembl_tx=ENST00000394030;identifier=CBLB;ensembl_gn=CBLB;ensembl_gene_id=ENSG00000114423;ensembl_tx=ENST00000407712;identifier=CBLB</t>
  </si>
  <si>
    <t>chr3:105681476-105681818</t>
  </si>
  <si>
    <t>ensembl_gn=CBLB;ensembl_gene_id=ENSG00000114423;ensembl_tx=ENST00000264122;identifier=CBLB;ensembl_gn=CBLB;ensembl_gene_id=ENSG00000114423;ensembl_tx=ENST00000394030;identifier=CBLB;ensembl_gn=CBLB;ensembl_gene_id=ENSG00000114423;ensembl_tx=ENST00000403724;identifier=CBLB;ensembl_gn=CBLB;ensembl_gene_id=ENSG00000114423;ensembl_tx=ENST00000405772;identifier=CBLB</t>
  </si>
  <si>
    <t>ensembl_gn=CBLB;ensembl_gene_id=ENSG00000114423;ensembl_tx=ENST00000264122;identifier=CBLB;ensembl_gn=CBLB;ensembl_gene_id=ENSG00000114423;ensembl_tx=ENST00000403724;identifier=CBLB;ensembl_gn=CBLB;ensembl_gene_id=ENSG00000114423;ensembl_tx=ENST00000405772;identifier=CBLB</t>
  </si>
  <si>
    <t>ensembl_gn=CBLB;ensembl_gene_id=ENSG00000114423;ensembl_tx=ENST00000264122;identifier=CBLB;ensembl_gn=CBLB;ensembl_gene_id=ENSG00000114423;ensembl_tx=ENST00000403724;identifier=CBLB;ensembl_gn=CBLB;ensembl_gene_id=ENSG00000114423;ensembl_tx=ENST00000405772;identifier=CBLB;ensembl_gn=CBLB;ensembl_gene_id=ENSG00000114423;ensembl_tx=ENST00000438603;identifier=CBLB;ensembl_gn=CBLB;ensembl_gene_id=ENSG00000114423;ensembl_tx=ENST00000443752;identifier=CBLB;ensembl_gn=CBLB;ensembl_gene_id=ENSG00000114423;ensembl_tx=ENST00000447441;identifier=CBLB</t>
  </si>
  <si>
    <t>ensembl_gn=CBLB;ensembl_gene_id=ENSG00000114423;ensembl_tx=ENST00000438603;identifier=CBLB</t>
  </si>
  <si>
    <t>ensembl_gn=GATA2;ensembl_gene_id=ENSG00000179348;ensembl_tx=ENST00000341105;identifier=GATA2;ensembl_gn=GATA2;ensembl_gene_id=ENSG00000179348;ensembl_tx=ENST00000430265;identifier=GATA2;ensembl_gn=GATA2;ensembl_gene_id=ENSG00000179348;ensembl_tx=ENST00000487848;identifier=GATA2</t>
  </si>
  <si>
    <t>ensembl_gn=GATA2;ensembl_gene_id=ENSG00000179348;ensembl_tx=ENST00000341105;identifier=GATA2;ensembl_gn=GATA2;ensembl_gene_id=ENSG00000179348;ensembl_tx=ENST00000430265;identifier=GATA2;ensembl_gn=GATA2;ensembl_gene_id=ENSG00000179348;ensembl_tx=ENST00000487848;identifier=GATA2;ensembl_gn=GATA2;ensembl_gene_id=ENSG00000179348;ensembl_tx=ENST00000492608;identifier=GATA2</t>
  </si>
  <si>
    <t>ensembl_gn=GATA2;ensembl_gene_id=ENSG00000179348;ensembl_tx=ENST00000341105;identifier=GATA2;ensembl_gn=GATA2;ensembl_gene_id=ENSG00000179348;ensembl_tx=ENST00000430265;identifier=GATA2;ensembl_gn=GATA2;ensembl_gene_id=ENSG00000179348;ensembl_tx=ENST00000487848;identifier=GATA2;ensembl_gn=GATA2;ensembl_gene_id=ENSG00000179348;ensembl_tx=ENST00000492608;identifier=GATA2;ensembl_gn=GATA2;ensembl_gene_id=ENSG00000179348;ensembl_tx=ENST00000498200;identifier=GATA2</t>
  </si>
  <si>
    <t>chr3:136338217-136338460</t>
  </si>
  <si>
    <t>ensembl_gn=STAG1;ensembl_gene_id=ENSG00000118007;ensembl_tx=ENST00000236698;identifier=STAG1;ensembl_gn=STAG1;ensembl_gene_id=ENSG00000118007;ensembl_tx=ENST00000383202;identifier=STAG1;ensembl_gn=STAG1;ensembl_gene_id=ENSG00000118007;ensembl_tx=ENST00000434713;identifier=STAG1</t>
  </si>
  <si>
    <t>ensembl_gn=STAG1;ensembl_gene_id=ENSG00000118007;ensembl_tx=ENST00000383202;identifier=STAG1;ensembl_gn=STAG1;ensembl_gene_id=ENSG00000118007;ensembl_tx=ENST00000434713;identifier=STAG1</t>
  </si>
  <si>
    <t>ensembl_gn=STAG1;ensembl_gene_id=ENSG00000118007;ensembl_tx=ENST00000236698;identifier=STAG1;ensembl_gn=STAG1;ensembl_gene_id=ENSG00000118007;ensembl_tx=ENST00000383202;identifier=STAG1</t>
  </si>
  <si>
    <t>chr3:136422762-136423048</t>
  </si>
  <si>
    <t>ensembl_gn=STAG1;ensembl_gene_id=ENSG00000118007;ensembl_tx=ENST00000236698;identifier=STAG1;ensembl_gn=STAG1;ensembl_gene_id=ENSG00000118007;ensembl_tx=ENST00000383202;identifier=STAG1;ensembl_gn=STAG1;ensembl_gene_id=ENSG00000118007;ensembl_tx=ENST00000434713;identifier=STAG1;ensembl_gn=STAG1;ensembl_gene_id=ENSG00000118007;ensembl_tx=ENST00000492318;identifier=STAG1</t>
  </si>
  <si>
    <t>ensembl_gn=STAG1;ensembl_gene_id=ENSG00000118007;ensembl_tx=ENST00000480733;identifier=STAG1</t>
  </si>
  <si>
    <t>ensembl_gn=STAG1;ensembl_gene_id=ENSG00000118007;ensembl_tx=ENST00000236698;identifier=STAG1;ensembl_gn=STAG1;ensembl_gene_id=ENSG00000118007;ensembl_tx=ENST00000383202;identifier=STAG1;ensembl_gn=STAG1;ensembl_gene_id=ENSG00000118007;ensembl_tx=ENST00000480733;identifier=STAG1</t>
  </si>
  <si>
    <t>ensembl_gn=STAG1;ensembl_gene_id=ENSG00000118007;ensembl_tx=ENST00000236698;identifier=STAG1;ensembl_gn=STAG1;ensembl_gene_id=ENSG00000118007;ensembl_tx=ENST00000383202;identifier=STAG1;ensembl_gn=STAG1;ensembl_gene_id=ENSG00000118007;ensembl_tx=ENST00000480733;identifier=STAG1;ensembl_gn=STAG1;ensembl_gene_id=ENSG00000118007;ensembl_tx=ENST00000487065;identifier=STAG1;ensembl_gn=STAG1;ensembl_gene_id=ENSG00000118007;ensembl_tx=ENST00000629124;identifier=STAG1</t>
  </si>
  <si>
    <t>ensembl_gn=STAG1;ensembl_gene_id=ENSG00000118007;ensembl_tx=ENST00000487065;identifier=STAG1;ensembl_gn=STAG1;ensembl_gene_id=ENSG00000118007;ensembl_tx=ENST00000629124;identifier=STAG1</t>
  </si>
  <si>
    <t>ensembl_gn=STAG1;ensembl_gene_id=ENSG00000118007;ensembl_tx=ENST00000483235;identifier=STAG1</t>
  </si>
  <si>
    <t>ensembl_gn=STAG1;ensembl_gene_id=ENSG00000118007;ensembl_tx=ENST00000236698;identifier=STAG1;ensembl_gn=STAG1;ensembl_gene_id=ENSG00000118007;ensembl_tx=ENST00000383202;identifier=STAG1;ensembl_gn=STAG1;ensembl_gene_id=ENSG00000118007;ensembl_tx=ENST00000480733;identifier=STAG1;ensembl_gn=STAG1;ensembl_gene_id=ENSG00000118007;ensembl_tx=ENST00000483235;identifier=STAG1;ensembl_gn=STAG1;ensembl_gene_id=ENSG00000118007;ensembl_tx=ENST00000487065;identifier=STAG1;ensembl_gn=STAG1;ensembl_gene_id=ENSG00000118007;ensembl_tx=ENST00000629124;identifier=STAG1</t>
  </si>
  <si>
    <t>identifier=rs1210060191</t>
  </si>
  <si>
    <t>chr4</t>
  </si>
  <si>
    <t>ensembl_gn=DHX15;ensembl_gene_id=ENSG00000109606;ensembl_tx=ENST00000336812;identifier=DHX15</t>
  </si>
  <si>
    <t>ensembl_gn=PDGFRA;ensembl_gene_id=ENSG00000134853;ensembl_tx=ENST00000257290;identifier=PDGFRA;ensembl_gn=PDGFRA;ensembl_gene_id=ENSG00000134853;ensembl_tx=ENST00000503856;identifier=PDGFRA;ensembl_gn=PDGFRA;ensembl_gene_id=ENSG00000134853;ensembl_tx=ENST00000504461;identifier=PDGFRA;ensembl_gn=PDGFRA;ensembl_gene_id=ENSG00000134853;ensembl_tx=ENST00000508170;identifier=PDGFRA;ensembl_gn=PDGFRA;ensembl_gene_id=ENSG00000134853;ensembl_tx=ENST00000509490;identifier=PDGFRA;ensembl_gn=PDGFRA;ensembl_gene_id=ENSG00000134853;ensembl_tx=ENST00000512143;identifier=PDGFRA;ensembl_gn=PDGFRA;ensembl_gene_id=ENSG00000134853;ensembl_tx=ENST00000512522;identifier=PDGFRA</t>
  </si>
  <si>
    <t>ensembl_gn=PDGFRA;ensembl_gene_id=ENSG00000134853;ensembl_tx=ENST00000257290;identifier=PDGFRA;ensembl_gn=PDGFRA;ensembl_gene_id=ENSG00000134853;ensembl_tx=ENST00000503856;identifier=PDGFRA;ensembl_gn=PDGFRA;ensembl_gene_id=ENSG00000134853;ensembl_tx=ENST00000504461;identifier=PDGFRA;ensembl_gn=PDGFRA;ensembl_gene_id=ENSG00000134853;ensembl_tx=ENST00000508170;identifier=PDGFRA;ensembl_gn=PDGFRA;ensembl_gene_id=ENSG00000134853;ensembl_tx=ENST00000509490;identifier=PDGFRA;ensembl_gn=PDGFRA;ensembl_gene_id=ENSG00000134853;ensembl_tx=ENST00000512522;identifier=PDGFRA</t>
  </si>
  <si>
    <t>ensembl_gn=PDGFRA;ensembl_gene_id=ENSG00000134853;ensembl_tx=ENST00000257290;identifier=PDGFRA;ensembl_gn=PDGFRA;ensembl_gene_id=ENSG00000134853;ensembl_tx=ENST00000509490;identifier=PDGFRA</t>
  </si>
  <si>
    <t>chr4:54267288-54267741</t>
  </si>
  <si>
    <t>ensembl_gn=PDGFRA;ensembl_gene_id=ENSG00000134853;ensembl_tx=ENST00000509490;identifier=PDGFRA</t>
  </si>
  <si>
    <t>ensembl_gn=PDGFRA;ensembl_gene_id=ENSG00000134853;ensembl_tx=ENST00000257290;identifier=PDGFRA</t>
  </si>
  <si>
    <t>ensembl_gn=KIT;ensembl_gene_id=ENSG00000157404;ensembl_tx=ENST00000288135;identifier=KIT;ensembl_gn=KIT;ensembl_gene_id=ENSG00000157404;ensembl_tx=ENST00000412167;identifier=KIT</t>
  </si>
  <si>
    <t>chr4:54727217-54727542</t>
  </si>
  <si>
    <t>chr4:54727822-54728121</t>
  </si>
  <si>
    <t>ensembl_gn=TET2;ensembl_gene_id=ENSG00000168769;ensembl_tx=ENST00000513237;identifier=TET2</t>
  </si>
  <si>
    <t>ensembl_gn=TET2;ensembl_gene_id=ENSG00000168769;ensembl_tx=ENST00000265149;identifier=TET2;ensembl_gn=TET2;ensembl_gene_id=ENSG00000168769;ensembl_tx=ENST00000305737;identifier=TET2;ensembl_gn=TET2;ensembl_gene_id=ENSG00000168769;ensembl_tx=ENST00000380013;identifier=TET2;ensembl_gn=TET2;ensembl_gene_id=ENSG00000168769;ensembl_tx=ENST00000394764;identifier=TET2;ensembl_gn=TET2;ensembl_gene_id=ENSG00000168769;ensembl_tx=ENST00000413648;identifier=TET2;ensembl_gn=TET2;ensembl_gene_id=ENSG00000168769;ensembl_tx=ENST00000513237;identifier=TET2;ensembl_gn=TET2;ensembl_gene_id=ENSG00000168769;ensembl_tx=ENST00000514870;identifier=TET2;ensembl_gn=TET2;ensembl_gene_id=ENSG00000168769;ensembl_tx=ENST00000540549;identifier=TET2</t>
  </si>
  <si>
    <t>ensembl_gn=TET2;ensembl_gene_id=ENSG00000168769;ensembl_tx=ENST00000380013;identifier=TET2;ensembl_gn=TET2;ensembl_gene_id=ENSG00000168769;ensembl_tx=ENST00000413648;identifier=TET2;ensembl_gn=TET2;ensembl_gene_id=ENSG00000168769;ensembl_tx=ENST00000513237;identifier=TET2;ensembl_gn=TET2;ensembl_gene_id=ENSG00000168769;ensembl_tx=ENST00000540549;identifier=TET2</t>
  </si>
  <si>
    <t>ensembl_gn=TET2;ensembl_gene_id=ENSG00000168769;ensembl_tx=ENST00000265149;identifier=TET2;ensembl_gn=TET2;ensembl_gene_id=ENSG00000168769;ensembl_tx=ENST00000380013;identifier=TET2;ensembl_gn=TET2;ensembl_gene_id=ENSG00000168769;ensembl_tx=ENST00000513237;identifier=TET2;ensembl_gn=TET2;ensembl_gene_id=ENSG00000168769;ensembl_tx=ENST00000540549;identifier=TET2</t>
  </si>
  <si>
    <t>ensembl_gn=TET2;ensembl_gene_id=ENSG00000168769;ensembl_tx=ENST00000380013;identifier=TET2;ensembl_gn=TET2;ensembl_gene_id=ENSG00000168769;ensembl_tx=ENST00000513237;identifier=TET2;ensembl_gn=TET2;ensembl_gene_id=ENSG00000168769;ensembl_tx=ENST00000540549;identifier=TET2</t>
  </si>
  <si>
    <t>ensembl_gn=FBXW7;ensembl_gene_id=ENSG00000109670;ensembl_tx=ENST00000263981;identifier=FBXW7;ensembl_gn=FBXW7;ensembl_gene_id=ENSG00000109670;ensembl_tx=ENST00000281708;identifier=FBXW7;ensembl_gn=FBXW7;ensembl_gene_id=ENSG00000109670;ensembl_tx=ENST00000296555;identifier=FBXW7;ensembl_gn=FBXW7;ensembl_gene_id=ENSG00000109670;ensembl_tx=ENST00000393956;identifier=FBXW7;ensembl_gn=FBXW7;ensembl_gene_id=ENSG00000109670;ensembl_tx=ENST00000603548;identifier=FBXW7;ensembl_gn=FBXW7;ensembl_gene_id=ENSG00000109670;ensembl_tx=ENST00000603841;identifier=FBXW7</t>
  </si>
  <si>
    <t>ensembl_gn=FBXW7;ensembl_gene_id=ENSG00000109670;ensembl_tx=ENST00000393956;identifier=FBXW7</t>
  </si>
  <si>
    <t>ensembl_gn=FBXW7;ensembl_gene_id=ENSG00000109670;ensembl_tx=ENST00000263981;identifier=FBXW7;ensembl_gn=FBXW7;ensembl_gene_id=ENSG00000109670;ensembl_tx=ENST00000281708;identifier=FBXW7;ensembl_gn=FBXW7;ensembl_gene_id=ENSG00000109670;ensembl_tx=ENST00000296555;identifier=FBXW7;ensembl_gn=FBXW7;ensembl_gene_id=ENSG00000109670;ensembl_tx=ENST00000603548;identifier=FBXW7;ensembl_gn=FBXW7;ensembl_gene_id=ENSG00000109670;ensembl_tx=ENST00000603841;identifier=FBXW7</t>
  </si>
  <si>
    <t>ensembl_gn=FBXW7;ensembl_gene_id=ENSG00000109670;ensembl_tx=ENST00000263981;identifier=FBXW7</t>
  </si>
  <si>
    <t>ensembl_gn=FBXW7;ensembl_gene_id=ENSG00000109670;ensembl_tx=ENST00000296555;identifier=FBXW7</t>
  </si>
  <si>
    <t>ensembl_gn=FBXW7;ensembl_gene_id=ENSG00000109670;ensembl_tx=ENST00000281708;identifier=FBXW7;ensembl_gn=FBXW7;ensembl_gene_id=ENSG00000109670;ensembl_tx=ENST00000603548;identifier=FBXW7;ensembl_gn=FBXW7;ensembl_gene_id=ENSG00000109670;ensembl_tx=ENST00000603841;identifier=FBXW7;ensembl_gn=FBXW7;ensembl_gene_id=ENSG00000109670;ensembl_tx=ENST00000604872;identifier=FBXW7;ensembl_gn=FBXW7;ensembl_gene_id=ENSG00000109670;ensembl_tx=ENST00000605042;identifier=FBXW7</t>
  </si>
  <si>
    <t>chr5</t>
  </si>
  <si>
    <t>ensembl_gene_id=ENSG00000164362;ensembl_gn=TERT;ensembl_tx=ENST00000310581;ensembl_tx=ENST00000334602;identifier=TERT</t>
  </si>
  <si>
    <t>ensembl_gn=TERT;ensembl_gene_id=ENSG00000164362;ensembl_tx=ENST00000310581;identifier=TERT</t>
  </si>
  <si>
    <t>ensembl_gene_id=ENSG00000164362;ensembl_gn=TERT;ensembl_tx=ENST00000310581;ensembl_tx=ENST00000334602;ensembl_tx=ENST00000460137;identifier=TERT</t>
  </si>
  <si>
    <t>ensembl_gene_id=ENSG00000164362;ensembl_gn=TERT;identifier=rs34002450</t>
  </si>
  <si>
    <t>ensembl_gene_id=ENSG00000164362;ensembl_gn=TERT;identifier=rs7726159</t>
  </si>
  <si>
    <t>ensembl_gene_id=ENSG00000164362;ensembl_gn=TERT;identifier=rs2736100</t>
  </si>
  <si>
    <t>ensembl_gene_id=ENSG00000164362;ensembl_gn=TERT;ensembl_tx=ENST00000310581;ensembl_tx=ENST00000334602;ensembl_tx=ENST00000460137;ensembl_tx=ENST00000656021;identifier=TERT</t>
  </si>
  <si>
    <t>ensembl_gn=NIPBL;ensembl_gene_id=ENSG00000164190;ensembl_tx=ENST00000282516;identifier=NIPBL;ensembl_gn=NIPBL;ensembl_gene_id=ENSG00000164190;ensembl_tx=ENST00000448238;identifier=NIPBL</t>
  </si>
  <si>
    <t>chr5:37000802-37001083</t>
  </si>
  <si>
    <t>chr5:37022050-37022390</t>
  </si>
  <si>
    <t>ensembl_gn=NIPBL;ensembl_gene_id=ENSG00000164190;ensembl_tx=ENST00000282516;identifier=NIPBL;ensembl_gn=NIPBL;ensembl_gene_id=ENSG00000164190;ensembl_tx=ENST00000448238;identifier=NIPBL;ensembl_gn=NIPBL;ensembl_gene_id=ENSG00000164190;ensembl_tx=ENST00000513819;identifier=NIPBL</t>
  </si>
  <si>
    <t>ensembl_gn=NIPBL;ensembl_gene_id=ENSG00000164190;ensembl_tx=ENST00000282516;identifier=NIPBL;ensembl_gn=NIPBL;ensembl_gene_id=ENSG00000164190;ensembl_tx=ENST00000621733;identifier=NIPBL</t>
  </si>
  <si>
    <t>chr5:150054071-150054430</t>
  </si>
  <si>
    <t>ensembl_gn=CSF1R;ensembl_gene_id=ENSG00000182578;ensembl_tx=ENST00000286301;identifier=CSF1R</t>
  </si>
  <si>
    <t>chr5:150056025-150056341</t>
  </si>
  <si>
    <t>ensembl_gn=CSF1R;ensembl_gene_id=ENSG00000182578;ensembl_tx=ENST00000286301;identifier=CSF1R;ensembl_gn=CSF1R;ensembl_gene_id=ENSG00000182578;ensembl_tx=ENST00000504875;identifier=CSF1R</t>
  </si>
  <si>
    <t>ensembl_gn=CSF1R;ensembl_gene_id=ENSG00000182578;ensembl_tx=ENST00000515068;identifier=CSF1R</t>
  </si>
  <si>
    <t>ensembl_gn=CSF1R;ensembl_gene_id=ENSG00000182578;ensembl_tx=ENST00000286301;identifier=CSF1R;ensembl_gn=CSF1R;ensembl_gene_id=ENSG00000182578;ensembl_tx=ENST00000504875;identifier=CSF1R;ensembl_gn=CSF1R;ensembl_gene_id=ENSG00000182578;ensembl_tx=ENST00000515068;identifier=CSF1R</t>
  </si>
  <si>
    <t>chr5:150061490-150061849</t>
  </si>
  <si>
    <t>ensembl_gn=CSF1R;ensembl_gene_id=ENSG00000182578;ensembl_tx=ENST00000286301;identifier=CSF1R;ensembl_gn=CSF1R;ensembl_gene_id=ENSG00000182578;ensembl_tx=ENST00000504875;identifier=CSF1R;ensembl_gn=CSF1R;ensembl_gene_id=ENSG00000182578;ensembl_tx=ENST00000543093;identifier=CSF1R</t>
  </si>
  <si>
    <t>ensembl_gn=CSF1R;ensembl_gene_id=ENSG00000182578;ensembl_tx=ENST00000286301;identifier=CSF1R;ensembl_gn=CSF1R;ensembl_gene_id=ENSG00000182578;ensembl_tx=ENST00000504875;identifier=CSF1R;ensembl_gn=CSF1R;ensembl_gene_id=ENSG00000182578;ensembl_tx=ENST00000511344;identifier=CSF1R;ensembl_gn=CSF1R;ensembl_gene_id=ENSG00000182578;ensembl_tx=ENST00000543093;identifier=CSF1R</t>
  </si>
  <si>
    <t>ensembl_gn=NPM1;ensembl_gene_id=ENSG00000181163;ensembl_tx=ENST00000296930;identifier=NPM1;ensembl_gn=NPM1;ensembl_gene_id=ENSG00000181163;ensembl_tx=ENST00000351986;identifier=NPM1;ensembl_gn=NPM1;ensembl_gene_id=ENSG00000181163;ensembl_tx=ENST00000393820;identifier=NPM1;ensembl_gn=NPM1;ensembl_gene_id=ENSG00000181163;ensembl_tx=ENST00000517671;identifier=NPM1;ensembl_gn=NPM1;ensembl_gene_id=ENSG00000181163;ensembl_tx=ENST00000523622;identifier=NPM1</t>
  </si>
  <si>
    <t>ensembl_gn=NPM1;ensembl_gene_id=ENSG00000181163;ensembl_tx=ENST00000296930;identifier=NPM1;ensembl_gn=NPM1;ensembl_gene_id=ENSG00000181163;ensembl_tx=ENST00000351986;identifier=NPM1;ensembl_gn=NPM1;ensembl_gene_id=ENSG00000181163;ensembl_tx=ENST00000393820;identifier=NPM1;ensembl_gn=NPM1;ensembl_gene_id=ENSG00000181163;ensembl_tx=ENST00000517671;identifier=NPM1;ensembl_gn=NPM1;ensembl_gene_id=ENSG00000181163;ensembl_tx=ENST00000521672;identifier=NPM1;ensembl_gn=NPM1;ensembl_gene_id=ENSG00000181163;ensembl_tx=ENST00000523622;identifier=NPM1</t>
  </si>
  <si>
    <t>ensembl_gn=NPM1;ensembl_gene_id=ENSG00000181163;ensembl_tx=ENST00000296930;identifier=NPM1;ensembl_gn=NPM1;ensembl_gene_id=ENSG00000181163;ensembl_tx=ENST00000351986;identifier=NPM1;ensembl_gn=NPM1;ensembl_gene_id=ENSG00000181163;ensembl_tx=ENST00000393820;identifier=NPM1;ensembl_gn=NPM1;ensembl_gene_id=ENSG00000181163;ensembl_tx=ENST00000517671;identifier=NPM1;ensembl_gn=NPM1;ensembl_gene_id=ENSG00000181163;ensembl_tx=ENST00000521672;identifier=NPM1</t>
  </si>
  <si>
    <t>chr5:171392709-171392996</t>
  </si>
  <si>
    <t>ensembl_gn=NPM1;ensembl_gene_id=ENSG00000181163;ensembl_tx=ENST00000296930;identifier=NPM1;ensembl_gn=NPM1;ensembl_gene_id=ENSG00000181163;ensembl_tx=ENST00000393820;identifier=NPM1;ensembl_gn=NPM1;ensembl_gene_id=ENSG00000181163;ensembl_tx=ENST00000517671;identifier=NPM1</t>
  </si>
  <si>
    <t>ensembl_gn=NPM1;ensembl_gene_id=ENSG00000181163;ensembl_tx=ENST00000296930;identifier=NPM1;ensembl_gn=NPM1;ensembl_gene_id=ENSG00000181163;ensembl_tx=ENST00000351986;identifier=NPM1;ensembl_gn=NPM1;ensembl_gene_id=ENSG00000181163;ensembl_tx=ENST00000393820;identifier=NPM1;ensembl_gn=NPM1;ensembl_gene_id=ENSG00000181163;ensembl_tx=ENST00000517671;identifier=NPM1</t>
  </si>
  <si>
    <t>ensembl_gn=NPM1;ensembl_gene_id=ENSG00000181163;ensembl_tx=ENST00000393820;identifier=NPM1</t>
  </si>
  <si>
    <t>ensembl_gn=NPM1;ensembl_gene_id=ENSG00000181163;ensembl_tx=ENST00000296930;identifier=NPM1;ensembl_gn=NPM1;ensembl_gene_id=ENSG00000181163;ensembl_tx=ENST00000351986;identifier=NPM1;ensembl_gn=NPM1;ensembl_gene_id=ENSG00000181163;ensembl_tx=ENST00000517671;identifier=NPM1</t>
  </si>
  <si>
    <t>ensembl_gn=DDX41;ensembl_gene_id=ENSG00000183258;ensembl_tx=ENST00000330503;identifier=DDX41</t>
  </si>
  <si>
    <t>ensembl_gn=DDX41;ensembl_gene_id=ENSG00000183258;ensembl_tx=ENST00000508279;identifier=DDX41</t>
  </si>
  <si>
    <t>chr5:177514699-177515069</t>
  </si>
  <si>
    <t>chr5:177515185-177515361</t>
  </si>
  <si>
    <t>ensembl_gene_id=ENSG00000183258;ensembl_gn=DDX41;ensembl_tx=ENST00000330503;ensembl_tx=ENST00000504781;ensembl_tx=ENST00000507955;ensembl_tx=ENST00000508279;ensembl_tx=ENST00000509576;ensembl_tx=ENST00000629036;identifier=DDX41</t>
  </si>
  <si>
    <t>ensembl_gene_id=ENSG00000183258;ensembl_gn=DDX41;ensembl_tx=ENST00000330503;ensembl_tx=ENST00000504781;ensembl_tx=ENST00000507955;ensembl_tx=ENST00000509576;ensembl_tx=ENST00000629036;identifier=DDX41</t>
  </si>
  <si>
    <t>chr5:177516118-177516516</t>
  </si>
  <si>
    <t>chr5:177516724-177516945</t>
  </si>
  <si>
    <t>chr6</t>
  </si>
  <si>
    <t>ensembl_gn=PRDM1;ensembl_gene_id=ENSG00000057657;ensembl_tx=ENST00000369096;identifier=PRDM1</t>
  </si>
  <si>
    <t>ensembl_gn=PRDM1;ensembl_gene_id=ENSG00000057657;ensembl_tx=ENST00000648754;identifier=PRDM1</t>
  </si>
  <si>
    <t>ensembl_gene_id=ENSG00000057657;ensembl_gn=PRDM1;ensembl_tx=ENST00000369091;ensembl_tx=ENST00000369096;ensembl_tx=ENST00000424894;ensembl_tx=ENST00000648754;ensembl_tx=ENST00000651185;ensembl_tx=ENST00000652320;identifier=PRDM1</t>
  </si>
  <si>
    <t>ensembl_gn=PRDM1;ensembl_gene_id=ENSG00000057657;ensembl_tx=ENST00000450060;identifier=PRDM1</t>
  </si>
  <si>
    <t>ensembl_gn=PRDM1;ensembl_gene_id=ENSG00000057657;ensembl_tx=ENST00000369089;identifier=PRDM1</t>
  </si>
  <si>
    <t>ensembl_gene_id=ENSG00000057657;ensembl_gn=PRDM1;ensembl_tx=ENST00000369089;ensembl_tx=ENST00000369091;ensembl_tx=ENST00000369096;ensembl_tx=ENST00000450060;ensembl_tx=ENST00000648754;ensembl_tx=ENST00000651185;ensembl_tx=ENST00000652320;identifier=PRDM1</t>
  </si>
  <si>
    <t>ensembl_gene_id=ENSG00000057657;ensembl_gn=PRDM1;ensembl_tx=ENST00000369089;ensembl_tx=ENST00000369091;ensembl_tx=ENST00000369096;ensembl_tx=ENST00000648754;ensembl_tx=ENST00000651185;ensembl_tx=ENST00000652320;identifier=PRDM1</t>
  </si>
  <si>
    <t>chr7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346667;identifier=IKZF1;ensembl_gn=IKZF1;ensembl_gene_id=ENSG00000185811;ensembl_tx=ENST00000349824;identifier=IKZF1;ensembl_gn=IKZF1;ensembl_gene_id=ENSG00000185811;ensembl_tx=ENST00000357364;identifier=IKZF1;ensembl_gn=IKZF1;ensembl_gene_id=ENSG00000185811;ensembl_tx=ENST00000359197;identifier=IKZF1;ensembl_gn=IKZF1;ensembl_gene_id=ENSG00000185811;ensembl_tx=ENST00000413698;identifier=IKZF1;ensembl_gn=IKZF1;ensembl_gene_id=ENSG00000185811;ensembl_tx=ENST00000438033;identifier=IKZF1;ensembl_gn=IKZF1;ensembl_gene_id=ENSG00000185811;ensembl_tx=ENST00000439701;identifier=IKZF1;ensembl_gn=IKZF1;ensembl_gene_id=ENSG00000185811;ensembl_tx=ENST00000440768;identifier=IKZF1;ensembl_gn=IKZF1;ensembl_gene_id=ENSG00000185811;ensembl_tx=ENST00000612658;identifier=IKZF1;ensembl_gn=IKZF1;ensembl_gene_id=ENSG00000185811;ensembl_tx=ENST00000615491;identifier=IKZF1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349824;identifier=IKZF1;ensembl_gn=IKZF1;ensembl_gene_id=ENSG00000185811;ensembl_tx=ENST00000357364;identifier=IKZF1;ensembl_gn=IKZF1;ensembl_gene_id=ENSG00000185811;ensembl_tx=ENST00000359197;identifier=IKZF1;ensembl_gn=IKZF1;ensembl_gene_id=ENSG00000185811;ensembl_tx=ENST00000413698;identifier=IKZF1;ensembl_gn=IKZF1;ensembl_gene_id=ENSG00000185811;ensembl_tx=ENST00000426121;identifier=IKZF1;ensembl_gn=IKZF1;ensembl_gene_id=ENSG00000185811;ensembl_tx=ENST00000438033;identifier=IKZF1;ensembl_gn=IKZF1;ensembl_gene_id=ENSG00000185811;ensembl_tx=ENST00000439701;identifier=IKZF1;ensembl_gn=IKZF1;ensembl_gene_id=ENSG00000185811;ensembl_tx=ENST00000612658;identifier=IKZF1</t>
  </si>
  <si>
    <t>ensembl_gn=IKZF1;ensembl_gene_id=ENSG00000185811;ensembl_tx=ENST00000413698;identifier=IKZF1;ensembl_gn=IKZF1;ensembl_gene_id=ENSG00000185811;ensembl_tx=ENST00000612658;identifier=IKZF1</t>
  </si>
  <si>
    <t>ensembl_gn=IKZF1;ensembl_gene_id=ENSG00000185811;ensembl_tx=ENST00000331340;identifier=IKZF1;ensembl_gn=IKZF1;ensembl_gene_id=ENSG00000185811;ensembl_tx=ENST00000349824;identifier=IKZF1;ensembl_gn=IKZF1;ensembl_gene_id=ENSG00000185811;ensembl_tx=ENST00000357364;identifier=IKZF1;ensembl_gn=IKZF1;ensembl_gene_id=ENSG00000185811;ensembl_tx=ENST00000359197;identifier=IKZF1;ensembl_gn=IKZF1;ensembl_gene_id=ENSG00000185811;ensembl_tx=ENST00000439701;identifier=IKZF1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357364;identifier=IKZF1;ensembl_gn=IKZF1;ensembl_gene_id=ENSG00000185811;ensembl_tx=ENST00000359197;identifier=IKZF1;ensembl_gn=IKZF1;ensembl_gene_id=ENSG00000185811;ensembl_tx=ENST00000438033;identifier=IKZF1;ensembl_gn=IKZF1;ensembl_gene_id=ENSG00000185811;ensembl_tx=ENST00000439701;identifier=IKZF1;ensembl_gn=IKZF1;ensembl_gene_id=ENSG00000185811;ensembl_tx=ENST00000612658;identifier=IKZF1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438033;identifier=IKZF1;ensembl_gn=IKZF1;ensembl_gene_id=ENSG00000185811;ensembl_tx=ENST00000615491;identifier=IKZF1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359197;identifier=IKZF1;ensembl_gn=IKZF1;ensembl_gene_id=ENSG00000185811;ensembl_tx=ENST00000438033;identifier=IKZF1;ensembl_gn=IKZF1;ensembl_gene_id=ENSG00000185811;ensembl_tx=ENST00000439701;identifier=IKZF1;ensembl_gn=IKZF1;ensembl_gene_id=ENSG00000185811;ensembl_tx=ENST00000440768;identifier=IKZF1;ensembl_gn=IKZF1;ensembl_gene_id=ENSG00000185811;ensembl_tx=ENST00000615491;identifier=IKZF1</t>
  </si>
  <si>
    <t>ensembl_gn=IKZF1;ensembl_gene_id=ENSG00000185811;ensembl_tx=ENST00000331340;identifier=IKZF1;ensembl_gn=IKZF1;ensembl_gene_id=ENSG00000185811;ensembl_tx=ENST00000343574;identifier=IKZF1;ensembl_gn=IKZF1;ensembl_gene_id=ENSG00000185811;ensembl_tx=ENST00000346667;identifier=IKZF1;ensembl_gn=IKZF1;ensembl_gene_id=ENSG00000185811;ensembl_tx=ENST00000349824;identifier=IKZF1;ensembl_gn=IKZF1;ensembl_gene_id=ENSG00000185811;ensembl_tx=ENST00000357364;identifier=IKZF1;ensembl_gn=IKZF1;ensembl_gene_id=ENSG00000185811;ensembl_tx=ENST00000359197;identifier=IKZF1;ensembl_gn=IKZF1;ensembl_gene_id=ENSG00000185811;ensembl_tx=ENST00000426121;identifier=IKZF1;ensembl_gn=IKZF1;ensembl_gene_id=ENSG00000185811;ensembl_tx=ENST00000438033;identifier=IKZF1;ensembl_gn=IKZF1;ensembl_gene_id=ENSG00000185811;ensembl_tx=ENST00000439701;identifier=IKZF1;ensembl_gn=IKZF1;ensembl_gene_id=ENSG00000185811;ensembl_tx=ENST00000440768;identifier=IKZF1;ensembl_gn=IKZF1;ensembl_gene_id=ENSG00000185811;ensembl_tx=ENST00000612658;identifier=IKZF1;ensembl_gn=IKZF1;ensembl_gene_id=ENSG00000185811;ensembl_tx=ENST00000615491;identifier=IKZF1</t>
  </si>
  <si>
    <t>ensembl_gn=CUX1;ensembl_gene_id=ENSG00000257923;ensembl_tx=ENST00000292538;identifier=CUX1;ensembl_gn=CUX1;ensembl_gene_id=ENSG00000257923;ensembl_tx=ENST00000360264;identifier=CUX1;ensembl_gn=CUX1;ensembl_gene_id=ENSG00000257923;ensembl_tx=ENST00000393824;identifier=CUX1;ensembl_gn=CUX1;ensembl_gene_id=ENSG00000257923;ensembl_tx=ENST00000425244;identifier=CUX1;ensembl_gn=CUX1;ensembl_gene_id=ENSG00000257923;ensembl_tx=ENST00000437600;identifier=CUX1;ensembl_gn=CUX1;ensembl_gene_id=ENSG00000257923;ensembl_tx=ENST00000547394;identifier=CUX1;ensembl_gn=CUX1;ensembl_gene_id=ENSG00000257923;ensembl_tx=ENST00000622516;identifier=CUX1</t>
  </si>
  <si>
    <t>ensembl_gn=CUX1;ensembl_gene_id=ENSG00000257923;ensembl_tx=ENST00000292535;identifier=CUX1;ensembl_gn=CUX1;ensembl_gene_id=ENSG00000257923;ensembl_tx=ENST00000546411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</t>
  </si>
  <si>
    <t>ensembl_gn=CUX1;ensembl_gene_id=ENSG00000257923;ensembl_tx=ENST00000292535;identifier=CUX1;ensembl_gn=CUX1;ensembl_gene_id=ENSG00000257923;ensembl_tx=ENST00000292538;identifier=CUX1;ensembl_gn=CUX1;ensembl_gene_id=ENSG00000257923;ensembl_tx=ENST00000360264;identifier=CUX1;ensembl_gn=CUX1;ensembl_gene_id=ENSG00000257923;ensembl_tx=ENST00000425244;identifier=CUX1;ensembl_gn=CUX1;ensembl_gene_id=ENSG00000257923;ensembl_tx=ENST00000437600;identifier=CUX1;ensembl_gn=CUX1;ensembl_gene_id=ENSG00000257923;ensembl_tx=ENST00000546411;identifier=CUX1;ensembl_gn=CUX1;ensembl_gene_id=ENSG00000257923;ensembl_tx=ENST00000547394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;ensembl_gn=CUX1;ensembl_gene_id=ENSG00000257923;ensembl_tx=ENST00000622516;identifier=CUX1</t>
  </si>
  <si>
    <t>ensembl_gn=CUX1;ensembl_gene_id=ENSG00000257923;ensembl_tx=ENST00000292535;identifier=CUX1;ensembl_gn=CUX1;ensembl_gene_id=ENSG00000257923;ensembl_tx=ENST00000292538;identifier=CUX1;ensembl_gn=CUX1;ensembl_gene_id=ENSG00000257923;ensembl_tx=ENST00000360264;identifier=CUX1;ensembl_gn=CUX1;ensembl_gene_id=ENSG00000257923;ensembl_tx=ENST00000393824;identifier=CUX1;ensembl_gn=CUX1;ensembl_gene_id=ENSG00000257923;ensembl_tx=ENST00000425244;identifier=CUX1;ensembl_gn=CUX1;ensembl_gene_id=ENSG00000257923;ensembl_tx=ENST00000437600;identifier=CUX1;ensembl_gn=CUX1;ensembl_gene_id=ENSG00000257923;ensembl_tx=ENST00000546411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;ensembl_gn=CUX1;ensembl_gene_id=ENSG00000257923;ensembl_tx=ENST00000622516;identifier=CUX1</t>
  </si>
  <si>
    <t>ensembl_gn=CUX1;ensembl_gene_id=ENSG00000257923;ensembl_tx=ENST00000292535;identifier=CUX1;ensembl_gn=CUX1;ensembl_gene_id=ENSG00000257923;ensembl_tx=ENST00000292538;identifier=CUX1;ensembl_gn=CUX1;ensembl_gene_id=ENSG00000257923;ensembl_tx=ENST00000360264;identifier=CUX1;ensembl_gn=CUX1;ensembl_gene_id=ENSG00000257923;ensembl_tx=ENST00000393824;identifier=CUX1;ensembl_gn=CUX1;ensembl_gene_id=ENSG00000257923;ensembl_tx=ENST00000425244;identifier=CUX1;ensembl_gn=CUX1;ensembl_gene_id=ENSG00000257923;ensembl_tx=ENST00000437600;identifier=CUX1;ensembl_gn=CUX1;ensembl_gene_id=ENSG00000257923;ensembl_tx=ENST00000546411;identifier=CUX1;ensembl_gn=CUX1;ensembl_gene_id=ENSG00000257923;ensembl_tx=ENST00000547394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;ensembl_gn=CUX1;ensembl_gene_id=ENSG00000257923;ensembl_tx=ENST00000622516;identifier=CUX1</t>
  </si>
  <si>
    <t>ensembl_gn=CUX1;ensembl_gene_id=ENSG00000257923;ensembl_tx=ENST00000292535;identifier=CUX1;ensembl_gn=CUX1;ensembl_gene_id=ENSG00000257923;ensembl_tx=ENST00000292538;identifier=CUX1;ensembl_gn=CUX1;ensembl_gene_id=ENSG00000257923;ensembl_tx=ENST00000360264;identifier=CUX1;ensembl_gn=CUX1;ensembl_gene_id=ENSG00000257923;ensembl_tx=ENST00000393824;identifier=CUX1;ensembl_gn=CUX1;ensembl_gene_id=ENSG00000257923;ensembl_tx=ENST00000437600;identifier=CUX1;ensembl_gn=CUX1;ensembl_gene_id=ENSG00000257923;ensembl_tx=ENST00000546411;identifier=CUX1;ensembl_gn=CUX1;ensembl_gene_id=ENSG00000257923;ensembl_tx=ENST00000547394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;ensembl_gn=CUX1;ensembl_gene_id=ENSG00000257923;ensembl_tx=ENST00000622516;identifier=CUX1</t>
  </si>
  <si>
    <t>ensembl_gn=CUX1;ensembl_gene_id=ENSG00000257923;ensembl_tx=ENST00000292535;identifier=CUX1;ensembl_gn=CUX1;ensembl_gene_id=ENSG00000257923;ensembl_tx=ENST00000360264;identifier=CUX1;ensembl_gn=CUX1;ensembl_gene_id=ENSG00000257923;ensembl_tx=ENST00000546411;identifier=CUX1;ensembl_gn=CUX1;ensembl_gene_id=ENSG00000257923;ensembl_tx=ENST00000549414;identifier=CUX1;ensembl_gn=CUX1;ensembl_gene_id=ENSG00000257923;ensembl_tx=ENST00000550008;identifier=CUX1;ensembl_gn=CUX1;ensembl_gene_id=ENSG00000257923;ensembl_tx=ENST00000556210;identifier=CUX1</t>
  </si>
  <si>
    <t>ensembl_gn=CUX1;ensembl_gene_id=ENSG00000257923;ensembl_tx=ENST00000292535;identifier=CUX1;ensembl_gn=CUX1;ensembl_gene_id=ENSG00000257923;ensembl_tx=ENST00000360264;identifier=CUX1;ensembl_gn=CUX1;ensembl_gene_id=ENSG00000257923;ensembl_tx=ENST00000546411;identifier=CUX1</t>
  </si>
  <si>
    <t>ensembl_gn=CUX1;ensembl_gene_id=ENSG00000257923;ensembl_tx=ENST00000292535;identifier=CUX1;ensembl_gn=CUX1;ensembl_gene_id=ENSG00000257923;ensembl_tx=ENST00000360264;identifier=CUX1;ensembl_gn=CUX1;ensembl_gene_id=ENSG00000257923;ensembl_tx=ENST00000546411;identifier=CUX1;ensembl_gn=CUX1;ensembl_gene_id=ENSG00000257923;ensembl_tx=ENST00000549414;identifier=CUX1</t>
  </si>
  <si>
    <t>ensembl_gn=CUX1;ensembl_gene_id=ENSG00000257923;ensembl_tx=ENST00000292538;identifier=CUX1;ensembl_gn=CUX1;ensembl_gene_id=ENSG00000257923;ensembl_tx=ENST00000393824;identifier=CUX1;ensembl_gn=CUX1;ensembl_gene_id=ENSG00000257923;ensembl_tx=ENST00000425244;identifier=CUX1;ensembl_gn=CUX1;ensembl_gene_id=ENSG00000257923;ensembl_tx=ENST00000437600;identifier=CUX1;ensembl_gn=CUX1;ensembl_gene_id=ENSG00000257923;ensembl_tx=ENST00000547394;identifier=CUX1;ensembl_gn=CUX1;ensembl_gene_id=ENSG00000257923;ensembl_tx=ENST00000622516;identifier=CUX1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4203;identifier=KMT2E;ensembl_gn=KMT2E;ensembl_gene_id=ENSG00000005483;ensembl_tx=ENST00000476671;identifier=KMT2E;ensembl_gn=KMT2E;ensembl_gene_id=ENSG00000005483;ensembl_tx=ENST00000478990;identifier=KMT2E;ensembl_gn=KMT2E;ensembl_gene_id=ENSG00000005483;ensembl_tx=ENST00000482560;identifier=KMT2E;ensembl_gn=KMT2E;ensembl_gene_id=ENSG00000005483;ensembl_tx=ENST00000495267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4203;identifier=KMT2E;ensembl_gn=KMT2E;ensembl_gene_id=ENSG00000005483;ensembl_tx=ENST00000476671;identifier=KMT2E;ensembl_gn=KMT2E;ensembl_gene_id=ENSG00000005483;ensembl_tx=ENST00000482560;identifier=KMT2E;ensembl_gn=KMT2E;ensembl_gene_id=ENSG00000005483;ensembl_tx=ENST00000495267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4203;identifier=KMT2E;ensembl_gn=KMT2E;ensembl_gene_id=ENSG00000005483;ensembl_tx=ENST00000476671;identifier=KMT2E;ensembl_gn=KMT2E;ensembl_gene_id=ENSG00000005483;ensembl_tx=ENST00000482560;identifier=KMT2E;ensembl_gn=KMT2E;ensembl_gene_id=ENSG00000005483;ensembl_tx=ENST00000495267;identifier=KMT2E;ensembl_gn=KMT2E;ensembl_gene_id=ENSG00000005483;ensembl_tx=ENST00000622386;identifier=KMT2E</t>
  </si>
  <si>
    <t>ensembl_gn=KMT2E;ensembl_gene_id=ENSG00000005483;ensembl_tx=ENST00000482560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6671;identifier=KMT2E;ensembl_gn=KMT2E;ensembl_gene_id=ENSG00000005483;ensembl_tx=ENST00000495267;identifier=KMT2E;ensembl_gn=KMT2E;ensembl_gene_id=ENSG00000005483;ensembl_tx=ENST00000622386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6671;identifier=KMT2E;ensembl_gn=KMT2E;ensembl_gene_id=ENSG00000005483;ensembl_tx=ENST00000478990;identifier=KMT2E;ensembl_gn=KMT2E;ensembl_gene_id=ENSG00000005483;ensembl_tx=ENST00000495267;identifier=KMT2E;ensembl_gn=KMT2E;ensembl_gene_id=ENSG00000005483;ensembl_tx=ENST00000622386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6671;identifier=KMT2E;ensembl_gn=KMT2E;ensembl_gene_id=ENSG00000005483;ensembl_tx=ENST00000478990;identifier=KMT2E;ensembl_gn=KMT2E;ensembl_gene_id=ENSG00000005483;ensembl_tx=ENST00000622386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476671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;ensembl_gn=KMT2E;ensembl_gene_id=ENSG00000005483;ensembl_tx=ENST00000479838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884;identifier=KMT2E;ensembl_gn=KMT2E;ensembl_gene_id=ENSG00000005483;ensembl_tx=ENST00000334914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914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914;identifier=KMT2E;ensembl_gn=KMT2E;ensembl_gene_id=ENSG00000005483;ensembl_tx=ENST00000478079;identifier=KMT2E</t>
  </si>
  <si>
    <t>ensembl_gn=KMT2E;ensembl_gene_id=ENSG00000005483;ensembl_tx=ENST00000478079;identifier=KMT2E</t>
  </si>
  <si>
    <t>ensembl_gn=KMT2E;ensembl_gene_id=ENSG00000005483;ensembl_tx=ENST00000257745;identifier=KMT2E;ensembl_gn=KMT2E;ensembl_gene_id=ENSG00000005483;ensembl_tx=ENST00000311117;identifier=KMT2E;ensembl_gn=KMT2E;ensembl_gene_id=ENSG00000005483;ensembl_tx=ENST00000334914;identifier=KMT2E;ensembl_gn=KMT2E;ensembl_gene_id=ENSG00000005483;ensembl_tx=ENST00000473063;identifier=KMT2E</t>
  </si>
  <si>
    <t>ensembl_gn=C7orf55-LUC7L2;ensembl_gene_id=ENSG00000146963;ensembl_tx=ENST00000354926;identifier=LUC7L2;ensembl_gn=C7orf55-LUC7L2;ensembl_gene_id=ENSG00000146963;ensembl_tx=ENST00000456182;identifier=LUC7L2;ensembl_gn=C7orf55-LUC7L2;ensembl_gene_id=ENSG00000146963;ensembl_tx=ENST00000608368;identifier=LUC7L2</t>
  </si>
  <si>
    <t>ensembl_gn=C7orf55-LUC7L2;ensembl_gene_id=ENSG00000146963;ensembl_tx=ENST00000263545;identifier=LUC7L2;ensembl_gn=C7orf55-LUC7L2;ensembl_gene_id=ENSG00000146963;ensembl_tx=ENST00000541170;identifier=LUC7L2</t>
  </si>
  <si>
    <t>ensembl_gn=C7orf55-LUC7L2;ensembl_gene_id=ENSG00000146963;ensembl_tx=ENST00000456182;identifier=LUC7L2;ensembl_gn=C7orf55-LUC7L2;ensembl_gene_id=ENSG00000146963;ensembl_tx=ENST00000608368;identifier=LUC7L2;ensembl_gn=C7orf55-LUC7L2;ensembl_gene_id=ENSG00000146963;ensembl_tx=ENST00000619796;identifier=LUC7L2</t>
  </si>
  <si>
    <t>ensembl_gn=C7orf55-LUC7L2;ensembl_gene_id=ENSG00000146963;ensembl_tx=ENST00000608368;identifier=LUC7L2</t>
  </si>
  <si>
    <t>ensembl_gn=C7orf55-LUC7L2;ensembl_gene_id=ENSG00000146963;ensembl_tx=ENST00000263545;identifier=LUC7L2;ensembl_gn=C7orf55-LUC7L2;ensembl_gene_id=ENSG00000146963;ensembl_tx=ENST00000354926;identifier=LUC7L2;ensembl_gn=C7orf55-LUC7L2;ensembl_gene_id=ENSG00000146963;ensembl_tx=ENST00000456182;identifier=LUC7L2;ensembl_gn=C7orf55-LUC7L2;ensembl_gene_id=ENSG00000146963;ensembl_tx=ENST00000541170;identifier=LUC7L2;ensembl_gn=C7orf55-LUC7L2;ensembl_gene_id=ENSG00000146963;ensembl_tx=ENST00000619796;identifier=LUC7L2</t>
  </si>
  <si>
    <t>ensembl_gn=C7orf55-LUC7L2;ensembl_gene_id=ENSG00000146963;ensembl_tx=ENST00000263545;identifier=LUC7L2;ensembl_gn=C7orf55-LUC7L2;ensembl_gene_id=ENSG00000146963;ensembl_tx=ENST00000354926;identifier=LUC7L2;ensembl_gn=C7orf55-LUC7L2;ensembl_gene_id=ENSG00000146963;ensembl_tx=ENST00000541170;identifier=LUC7L2;ensembl_gn=C7orf55-LUC7L2;ensembl_gene_id=ENSG00000146963;ensembl_tx=ENST00000619796;identifier=LUC7L2</t>
  </si>
  <si>
    <t>ensembl_gn=BRAF;ensembl_gene_id=ENSG00000157764;ensembl_tx=ENST00000496384;identifier=BRAF</t>
  </si>
  <si>
    <t>ensembl_gn=BRAF;ensembl_gene_id=ENSG00000157764;ensembl_tx=ENST00000288602;identifier=BRAF;ensembl_gn=BRAF;ensembl_gene_id=ENSG00000157764;ensembl_tx=ENST00000496384;identifier=BRAF</t>
  </si>
  <si>
    <t>ensembl_gn=BRAF;ensembl_gene_id=ENSG00000157764;ensembl_tx=ENST00000479537;identifier=BRAF</t>
  </si>
  <si>
    <t>ensembl_gn=BRAF;ensembl_gene_id=ENSG00000157764;ensembl_tx=ENST00000288602;identifier=BRAF;ensembl_gn=BRAF;ensembl_gene_id=ENSG00000157764;ensembl_tx=ENST00000479537;identifier=BRAF;ensembl_gn=BRAF;ensembl_gene_id=ENSG00000157764;ensembl_tx=ENST00000496384;identifier=BRAF</t>
  </si>
  <si>
    <t>ensembl_gn=BRAF;ensembl_gene_id=ENSG00000157764;ensembl_tx=ENST00000288602;identifier=BRAF</t>
  </si>
  <si>
    <t>ensembl_gn=BRAF;ensembl_gene_id=ENSG00000157764;ensembl_tx=ENST00000497784;identifier=BRAF</t>
  </si>
  <si>
    <t>ensembl_gn=BRAF;ensembl_gene_id=ENSG00000157764;ensembl_tx=ENST00000288602;identifier=BRAF;ensembl_gn=BRAF;ensembl_gene_id=ENSG00000157764;ensembl_tx=ENST00000497784;identifier=BRAF</t>
  </si>
  <si>
    <t>ensembl_gn=EZH2;ensembl_gene_id=ENSG00000106462;ensembl_tx=ENST00000320356;identifier=EZH2;ensembl_gn=EZH2;ensembl_gene_id=ENSG00000106462;ensembl_tx=ENST00000350995;identifier=EZH2;ensembl_gn=EZH2;ensembl_gene_id=ENSG00000106462;ensembl_tx=ENST00000460911;identifier=EZH2;ensembl_gn=EZH2;ensembl_gene_id=ENSG00000106462;ensembl_tx=ENST00000476773;identifier=EZH2;ensembl_gn=EZH2;ensembl_gene_id=ENSG00000106462;ensembl_tx=ENST00000478654;identifier=EZH2;ensembl_gn=EZH2;ensembl_gene_id=ENSG00000106462;ensembl_tx=ENST00000483967;identifier=EZH2</t>
  </si>
  <si>
    <t>ensembl_gn=EZH2;ensembl_gene_id=ENSG00000106462;ensembl_tx=ENST00000320356;identifier=EZH2;ensembl_gn=EZH2;ensembl_gene_id=ENSG00000106462;ensembl_tx=ENST00000350995;identifier=EZH2;ensembl_gn=EZH2;ensembl_gene_id=ENSG00000106462;ensembl_tx=ENST00000460911;identifier=EZH2;ensembl_gn=EZH2;ensembl_gene_id=ENSG00000106462;ensembl_tx=ENST00000483967;identifier=EZH2</t>
  </si>
  <si>
    <t>ensembl_gn=EZH2;ensembl_gene_id=ENSG00000106462;ensembl_tx=ENST00000492143;identifier=EZH2</t>
  </si>
  <si>
    <t>ensembl_gn=EZH2;ensembl_gene_id=ENSG00000106462;ensembl_tx=ENST00000320356;identifier=EZH2;ensembl_gn=EZH2;ensembl_gene_id=ENSG00000106462;ensembl_tx=ENST00000350995;identifier=EZH2;ensembl_gn=EZH2;ensembl_gene_id=ENSG00000106462;ensembl_tx=ENST00000460911;identifier=EZH2;ensembl_gn=EZH2;ensembl_gene_id=ENSG00000106462;ensembl_tx=ENST00000476773;identifier=EZH2;ensembl_gn=EZH2;ensembl_gene_id=ENSG00000106462;ensembl_tx=ENST00000478654;identifier=EZH2;ensembl_gn=EZH2;ensembl_gene_id=ENSG00000106462;ensembl_tx=ENST00000483967;identifier=EZH2;ensembl_gn=EZH2;ensembl_gene_id=ENSG00000106462;ensembl_tx=ENST00000492143;identifier=EZH2</t>
  </si>
  <si>
    <t>ensembl_gn=EZH2;ensembl_gene_id=ENSG00000106462;ensembl_tx=ENST00000320356;identifier=EZH2;ensembl_gn=EZH2;ensembl_gene_id=ENSG00000106462;ensembl_tx=ENST00000460911;identifier=EZH2;ensembl_gn=EZH2;ensembl_gene_id=ENSG00000106462;ensembl_tx=ENST00000476773;identifier=EZH2;ensembl_gn=EZH2;ensembl_gene_id=ENSG00000106462;ensembl_tx=ENST00000478654;identifier=EZH2;ensembl_gn=EZH2;ensembl_gene_id=ENSG00000106462;ensembl_tx=ENST00000483012;identifier=EZH2;ensembl_gn=EZH2;ensembl_gene_id=ENSG00000106462;ensembl_tx=ENST00000483967;identifier=EZH2;ensembl_gn=EZH2;ensembl_gene_id=ENSG00000106462;ensembl_tx=ENST00000492143;identifier=EZH2</t>
  </si>
  <si>
    <t>ensembl_gn=EZH2;ensembl_gene_id=ENSG00000106462;ensembl_tx=ENST00000483012;identifier=EZH2</t>
  </si>
  <si>
    <t>ensembl_gn=EZH2;ensembl_gene_id=ENSG00000106462;ensembl_tx=ENST00000320356;identifier=EZH2;ensembl_gn=EZH2;ensembl_gene_id=ENSG00000106462;ensembl_tx=ENST00000350995;identifier=EZH2;ensembl_gn=EZH2;ensembl_gene_id=ENSG00000106462;ensembl_tx=ENST00000460911;identifier=EZH2;ensembl_gn=EZH2;ensembl_gene_id=ENSG00000106462;ensembl_tx=ENST00000476773;identifier=EZH2;ensembl_gn=EZH2;ensembl_gene_id=ENSG00000106462;ensembl_tx=ENST00000478654;identifier=EZH2;ensembl_gn=EZH2;ensembl_gene_id=ENSG00000106462;ensembl_tx=ENST00000483012;identifier=EZH2;ensembl_gn=EZH2;ensembl_gene_id=ENSG00000106462;ensembl_tx=ENST00000483967;identifier=EZH2;ensembl_gn=EZH2;ensembl_gene_id=ENSG00000106462;ensembl_tx=ENST00000492143;identifier=EZH2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424877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360104;identifier=KMT2C;ensembl_gn=KMT2C;ensembl_gene_id=ENSG00000055609;ensembl_tx=ENST00000424877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360104;identifier=KMT2C;ensembl_gn=KMT2C;ensembl_gene_id=ENSG00000055609;ensembl_tx=ENST00000418061;identifier=KMT2C;ensembl_gn=KMT2C;ensembl_gene_id=ENSG00000055609;ensembl_tx=ENST00000424877;identifier=KMT2C</t>
  </si>
  <si>
    <t>ensembl_gn=KMT2C;ensembl_gene_id=ENSG00000055609;ensembl_tx=ENST00000360104;identifier=KMT2C;ensembl_gn=KMT2C;ensembl_gene_id=ENSG00000055609;ensembl_tx=ENST00000424877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360104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360104;identifier=KMT2C;ensembl_gn=KMT2C;ensembl_gene_id=ENSG00000055609;ensembl_tx=ENST00000558665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558665;identifier=KMT2C</t>
  </si>
  <si>
    <t>ensembl_gn=KMT2C;ensembl_gene_id=ENSG00000055609;ensembl_tx=ENST00000262189;identifier=KMT2C;ensembl_gn=KMT2C;ensembl_gene_id=ENSG00000055609;ensembl_tx=ENST00000355193;identifier=KMT2C</t>
  </si>
  <si>
    <t>chr7:152194008-152194295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418673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418673;identifier=KMT2C;ensembl_gn=KMT2C;ensembl_gene_id=ENSG00000055609;ensembl_tx=ENST00000558084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558084;identifier=KMT2C</t>
  </si>
  <si>
    <t>ensembl_gn=KMT2C;ensembl_gene_id=ENSG00000055609;ensembl_tx=ENST00000262189;identifier=KMT2C;ensembl_gn=KMT2C;ensembl_gene_id=ENSG00000055609;ensembl_tx=ENST00000355193;identifier=KMT2C;ensembl_gn=KMT2C;ensembl_gene_id=ENSG00000055609;ensembl_tx=ENST00000452749;identifier=KMT2C;ensembl_gn=KMT2C;ensembl_gene_id=ENSG00000055609;ensembl_tx=ENST00000558084;identifier=KMT2C</t>
  </si>
  <si>
    <t>chr8</t>
  </si>
  <si>
    <t>identifier=rs1187082186-rs777460725</t>
  </si>
  <si>
    <t>ensembl_gn=RAD21;ensembl_gene_id=ENSG00000164754;ensembl_tx=ENST00000297338;identifier=RAD21;ensembl_gn=RAD21;ensembl_gene_id=ENSG00000164754;ensembl_tx=ENST00000517749;identifier=RAD21;ensembl_gn=RAD21;ensembl_gene_id=ENSG00000164754;ensembl_tx=ENST00000518055;identifier=RAD21;ensembl_gn=RAD21;ensembl_gene_id=ENSG00000164754;ensembl_tx=ENST00000523986;identifier=RAD21</t>
  </si>
  <si>
    <t>ensembl_gn=RAD21;ensembl_gene_id=ENSG00000164754;ensembl_tx=ENST00000297338;identifier=RAD21;ensembl_gn=RAD21;ensembl_gene_id=ENSG00000164754;ensembl_tx=ENST00000518055;identifier=RAD21;ensembl_gn=RAD21;ensembl_gene_id=ENSG00000164754;ensembl_tx=ENST00000523986;identifier=RAD21</t>
  </si>
  <si>
    <t>ensembl_gn=RAD21;ensembl_gene_id=ENSG00000164754;ensembl_tx=ENST00000297338;identifier=RAD21;ensembl_gn=RAD21;ensembl_gene_id=ENSG00000164754;ensembl_tx=ENST00000518055;identifier=RAD21</t>
  </si>
  <si>
    <t>ensembl_gn=RAD21;ensembl_gene_id=ENSG00000164754;ensembl_tx=ENST00000297338;identifier=RAD21</t>
  </si>
  <si>
    <t>ensembl_gn=RAD21;ensembl_gene_id=ENSG00000164754;ensembl_tx=ENST00000297338;identifier=RAD21;ensembl_gn=RAD21;ensembl_gene_id=ENSG00000164754;ensembl_tx=ENST00000517485;identifier=RAD21;ensembl_gn=RAD21;ensembl_gene_id=ENSG00000164754;ensembl_tx=ENST00000520992;identifier=RAD21</t>
  </si>
  <si>
    <t>ensembl_gn=RAD21;ensembl_gene_id=ENSG00000164754;ensembl_tx=ENST00000297338;identifier=RAD21;ensembl_gn=RAD21;ensembl_gene_id=ENSG00000164754;ensembl_tx=ENST00000517485;identifier=RAD21;ensembl_gn=RAD21;ensembl_gene_id=ENSG00000164754;ensembl_tx=ENST00000519837;identifier=RAD21;ensembl_gn=RAD21;ensembl_gene_id=ENSG00000164754;ensembl_tx=ENST00000520992;identifier=RAD21;ensembl_gn=RAD21;ensembl_gene_id=ENSG00000164754;ensembl_tx=ENST00000522699;identifier=RAD21</t>
  </si>
  <si>
    <t>ensembl_gn=MYC;ensembl_gene_id=ENSG00000136997;ensembl_tx=ENST00000517291;identifier=MYC;ensembl_gn=MYC;ensembl_gene_id=ENSG00000136997;ensembl_tx=ENST00000524013;identifier=MYC;ensembl_gn=MYC;ensembl_gene_id=ENSG00000136997;ensembl_tx=ENST00000613283;identifier=MYC;ensembl_gn=MYC;ensembl_gene_id=ENSG00000136997;ensembl_tx=ENST00000621592;identifier=MYC</t>
  </si>
  <si>
    <t>ensembl_gn=MYC;ensembl_gene_id=ENSG00000136997;ensembl_tx=ENST00000259523;identifier=MYC;ensembl_gn=MYC;ensembl_gene_id=ENSG00000136997;ensembl_tx=ENST00000377970;identifier=MYC;ensembl_gn=MYC;ensembl_gene_id=ENSG00000136997;ensembl_tx=ENST00000517291;identifier=MYC;ensembl_gn=MYC;ensembl_gene_id=ENSG00000136997;ensembl_tx=ENST00000520751;identifier=MYC;ensembl_gn=MYC;ensembl_gene_id=ENSG00000136997;ensembl_tx=ENST00000524013;identifier=MYC;ensembl_gn=MYC;ensembl_gene_id=ENSG00000136997;ensembl_tx=ENST00000613283;identifier=MYC;ensembl_gn=MYC;ensembl_gene_id=ENSG00000136997;ensembl_tx=ENST00000621592;identifier=MYC</t>
  </si>
  <si>
    <t>ensembl_gn=MYC;ensembl_gene_id=ENSG00000136997;ensembl_tx=ENST00000259523;identifier=MYC;ensembl_gn=MYC;ensembl_gene_id=ENSG00000136997;ensembl_tx=ENST00000377970;identifier=MYC;ensembl_gn=MYC;ensembl_gene_id=ENSG00000136997;ensembl_tx=ENST00000524013;identifier=MYC;ensembl_gn=MYC;ensembl_gene_id=ENSG00000136997;ensembl_tx=ENST00000613283;identifier=MYC;ensembl_gn=MYC;ensembl_gene_id=ENSG00000136997;ensembl_tx=ENST00000621592;identifier=MYC</t>
  </si>
  <si>
    <t>chr9</t>
  </si>
  <si>
    <t>ensembl_gn=JAK2;ensembl_gene_id=ENSG00000096968;ensembl_tx=ENST00000381652;identifier=JAK2</t>
  </si>
  <si>
    <t>ensembl_gn=CDKN2A;ensembl_gene_id=ENSG00000147889;ensembl_tx=ENST00000304494;identifier=CDKN2A;ensembl_gn=CDKN2A;ensembl_gene_id=ENSG00000147889;ensembl_tx=ENST00000361570;identifier=CDKN2A;ensembl_gn=CDKN2A;ensembl_gene_id=ENSG00000147889;ensembl_tx=ENST00000494262;identifier=CDKN2A;ensembl_gn=CDKN2A;ensembl_gene_id=ENSG00000147889;ensembl_tx=ENST00000498628;identifier=CDKN2A;ensembl_gn=CDKN2A;ensembl_gene_id=ENSG00000147889;ensembl_tx=ENST00000578845;identifier=CDKN2A;ensembl_gn=CDKN2A;ensembl_gene_id=ENSG00000147889;ensembl_tx=ENST00000579122;identifier=CDKN2A</t>
  </si>
  <si>
    <t>ensembl_gn=CDKN2A;ensembl_gene_id=ENSG00000147889;ensembl_tx=ENST00000498124;identifier=CDKN2A</t>
  </si>
  <si>
    <t>ensembl_gn=CDKN2A;ensembl_gene_id=ENSG00000147889;ensembl_tx=ENST00000479692;identifier=CDKN2A</t>
  </si>
  <si>
    <t>ensembl_gn=CDKN2A;ensembl_gene_id=ENSG00000147889;ensembl_tx=ENST00000304494;identifier=CDKN2A;ensembl_gn=CDKN2A;ensembl_gene_id=ENSG00000147889;ensembl_tx=ENST00000361570;identifier=CDKN2A;ensembl_gn=CDKN2A;ensembl_gene_id=ENSG00000147889;ensembl_tx=ENST00000479692;identifier=CDKN2A;ensembl_gn=CDKN2A;ensembl_gene_id=ENSG00000147889;ensembl_tx=ENST00000494262;identifier=CDKN2A;ensembl_gn=CDKN2A;ensembl_gene_id=ENSG00000147889;ensembl_tx=ENST00000497750;identifier=CDKN2A;ensembl_gn=CDKN2A;ensembl_gene_id=ENSG00000147889;ensembl_tx=ENST00000498124;identifier=CDKN2A;ensembl_gn=CDKN2A;ensembl_gene_id=ENSG00000147889;ensembl_tx=ENST00000498628;identifier=CDKN2A;ensembl_gn=CDKN2A;ensembl_gene_id=ENSG00000147889;ensembl_tx=ENST00000530628;identifier=CDKN2A;ensembl_gn=CDKN2A;ensembl_gene_id=ENSG00000147889;ensembl_tx=ENST00000578845;identifier=CDKN2A;ensembl_gn=CDKN2A;ensembl_gene_id=ENSG00000147889;ensembl_tx=ENST00000579122;identifier=CDKN2A;ensembl_gn=CDKN2A;ensembl_gene_id=ENSG00000147889;ensembl_tx=ENST00000579755;identifier=CDKN2A</t>
  </si>
  <si>
    <t>ensembl_gn=CDKN2A;ensembl_gene_id=ENSG00000147889;ensembl_tx=ENST00000304494;identifier=CDKN2A;ensembl_gn=CDKN2A;ensembl_gene_id=ENSG00000147889;ensembl_tx=ENST00000380151;identifier=CDKN2A;ensembl_gn=CDKN2A;ensembl_gene_id=ENSG00000147889;ensembl_tx=ENST00000498124;identifier=CDKN2A;ensembl_gn=CDKN2A;ensembl_gene_id=ENSG00000147889;ensembl_tx=ENST00000579122;identifier=CDKN2A</t>
  </si>
  <si>
    <t>ensembl_gn=CDKN2A;ensembl_gene_id=ENSG00000147889;ensembl_tx=ENST00000361570;identifier=CDKN2A;ensembl_gn=CDKN2A;ensembl_gene_id=ENSG00000147889;ensembl_tx=ENST00000530628;identifier=CDKN2A;ensembl_gn=CDKN2A;ensembl_gene_id=ENSG00000147889;ensembl_tx=ENST00000579755;identifier=CDKN2A</t>
  </si>
  <si>
    <t>ensembl_gn=HNRNPK;ensembl_gene_id=ENSG00000165119;ensembl_tx=ENST00000351839;identifier=HNRNPK;ensembl_gn=HNRNPK;ensembl_gene_id=ENSG00000165119;ensembl_tx=ENST00000360384;identifier=HNRNPK;ensembl_gn=HNRNPK;ensembl_gene_id=ENSG00000165119;ensembl_tx=ENST00000376263;identifier=HNRNPK;ensembl_gn=HNRNPK;ensembl_gene_id=ENSG00000165119;ensembl_tx=ENST00000376281;identifier=HNRNPK</t>
  </si>
  <si>
    <t>ensembl_gn=HNRNPK;ensembl_gene_id=ENSG00000165119;ensembl_tx=ENST00000351839;identifier=HNRNPK;ensembl_gn=HNRNPK;ensembl_gene_id=ENSG00000165119;ensembl_tx=ENST00000360384;identifier=HNRNPK;ensembl_gn=HNRNPK;ensembl_gene_id=ENSG00000165119;ensembl_tx=ENST00000376263;identifier=HNRNPK;ensembl_gn=HNRNPK;ensembl_gene_id=ENSG00000165119;ensembl_tx=ENST00000376281;identifier=HNRNPK;ensembl_gn=HNRNPK;ensembl_gene_id=ENSG00000165119;ensembl_tx=ENST00000457156;identifier=HNRNPK;ensembl_gn=HNRNPK;ensembl_gene_id=ENSG00000165119;ensembl_tx=ENST00000481820;identifier=HNRNPK</t>
  </si>
  <si>
    <t>chr9:83970728-83970954</t>
  </si>
  <si>
    <t>ensembl_gn=HNRNPK;ensembl_gene_id=ENSG00000165119;ensembl_tx=ENST00000351839;identifier=HNRNPK;ensembl_gn=HNRNPK;ensembl_gene_id=ENSG00000165119;ensembl_tx=ENST00000360384;identifier=HNRNPK;ensembl_gn=HNRNPK;ensembl_gene_id=ENSG00000165119;ensembl_tx=ENST00000376263;identifier=HNRNPK;ensembl_gn=HNRNPK;ensembl_gene_id=ENSG00000165119;ensembl_tx=ENST00000376281;identifier=HNRNPK;ensembl_gn=HNRNPK;ensembl_gene_id=ENSG00000165119;ensembl_tx=ENST00000457156;identifier=HNRNPK</t>
  </si>
  <si>
    <t>ensembl_gn=HNRNPK;ensembl_gene_id=ENSG00000165119;ensembl_tx=ENST00000351839;identifier=HNRNPK;ensembl_gn=HNRNPK;ensembl_gene_id=ENSG00000165119;ensembl_tx=ENST00000360384;identifier=HNRNPK;ensembl_gn=HNRNPK;ensembl_gene_id=ENSG00000165119;ensembl_tx=ENST00000376263;identifier=HNRNPK;ensembl_gn=HNRNPK;ensembl_gene_id=ENSG00000165119;ensembl_tx=ENST00000376281;identifier=HNRNPK;ensembl_gn=HNRNPK;ensembl_gene_id=ENSG00000165119;ensembl_tx=ENST00000457156;identifier=HNRNPK;ensembl_gn=HNRNPK;ensembl_gene_id=ENSG00000165119;ensembl_tx=ENST00000472778;identifier=HNRNPK</t>
  </si>
  <si>
    <t>ensembl_gn=NOTCH1;ensembl_gene_id=ENSG00000148400;ensembl_tx=ENST00000277541;identifier=NOTCH1</t>
  </si>
  <si>
    <t>chr9:136501747-136502094</t>
  </si>
  <si>
    <t>chr9:136506526-136506973</t>
  </si>
  <si>
    <t>chr9:136507954-136508385</t>
  </si>
  <si>
    <t>chr9:136515289-136515716</t>
  </si>
  <si>
    <t>chr10</t>
  </si>
  <si>
    <t>ensembl_gene_id=ENSG00000107485;ensembl_gn=GATA3;ensembl_tx=ENST00000346208;ensembl_tx=ENST00000379328;ensembl_tx=ENST00000481743;ensembl_tx=ENST00000643001;identifier=GATA3</t>
  </si>
  <si>
    <t>ensembl_gene_id=ENSG00000107485;ensembl_gn=GATA3;ensembl_tx=ENST00000346208;ensembl_tx=ENST00000379328;ensembl_tx=ENST00000481743;identifier=GATA3</t>
  </si>
  <si>
    <t>ensembl_gene_id=ENSG00000107485;ensembl_gn=GATA3;ensembl_tx=ENST00000346208;ensembl_tx=ENST00000379328;identifier=GATA3</t>
  </si>
  <si>
    <t>ensembl_gn=WAPAL;ensembl_gene_id=ENSG00000062650;ensembl_tx=ENST00000263070;identifier=WAPAL;ensembl_gn=WAPAL;ensembl_gene_id=ENSG00000062650;ensembl_tx=ENST00000298767;identifier=WAPAL;ensembl_gn=WAPAL;ensembl_gene_id=ENSG00000062650;ensembl_tx=ENST00000372075;identifier=WAPAL;ensembl_gn=WAPAL;ensembl_gene_id=ENSG00000062650;ensembl_tx=ENST00000618527;identifier=WAPAL</t>
  </si>
  <si>
    <t>ensembl_gn=WAPAL;ensembl_gene_id=ENSG00000062650;ensembl_tx=ENST00000298767;identifier=WAPAL;ensembl_gn=WAPAL;ensembl_gene_id=ENSG00000062650;ensembl_tx=ENST00000618527;identifier=WAPAL</t>
  </si>
  <si>
    <t>ensembl_gn=PTEN;ensembl_gene_id=ENSG00000171862;ensembl_tx=ENST00000371953;identifier=PTEN</t>
  </si>
  <si>
    <t>ensembl_gn=PTEN;ensembl_gene_id=ENSG00000171862;ensembl_tx=ENST00000371953;identifier=PTEN;ensembl_gn=PTEN;ensembl_gene_id=ENSG00000171862;ensembl_tx=ENST00000610634;identifier=PTEN</t>
  </si>
  <si>
    <t>ensembl_gn=PTEN;ensembl_gene_id=ENSG00000171862;ensembl_tx=ENST00000610634;identifier=PTEN</t>
  </si>
  <si>
    <t>ensembl_gn=PTEN;ensembl_gene_id=ENSG00000171862;ensembl_tx=ENST00000371953;identifier=PTEN;ensembl_gn=PTEN;ensembl_gene_id=ENSG00000171862;ensembl_tx=ENST00000472832;identifier=PTEN</t>
  </si>
  <si>
    <t>ensembl_gn=SMC3;ensembl_gene_id=ENSG00000108055;ensembl_tx=ENST00000361804;identifier=SMC3</t>
  </si>
  <si>
    <t>chr10:110601636-110602178</t>
  </si>
  <si>
    <t>chr11</t>
  </si>
  <si>
    <t>ensembl_gene_id=ENSG00000174775;ensembl_gn=HRAS;ensembl_tx=ENST00000311189;ensembl_tx=ENST00000397596;ensembl_tx=ENST00000451590;identifier=HRAS</t>
  </si>
  <si>
    <t>chr11:533298-533612</t>
  </si>
  <si>
    <t>ensembl_gene_id=ENSG00000174775;ensembl_gn=HRAS;ensembl_tx=ENST00000311189;ensembl_tx=ENST00000397594;ensembl_tx=ENST00000397596;ensembl_tx=ENST00000417302;ensembl_tx=ENST00000451590;ensembl_tx=ENST00000493230;identifier=HRAS</t>
  </si>
  <si>
    <t>ensembl_gn=WT1;ensembl_gene_id=ENSG00000184937;ensembl_tx=ENST00000332351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27882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26685;identifier=WT1;ensembl_gn=WT1;ensembl_gene_id=ENSG00000184937;ensembl_tx=ENST00000527775;identifier=WT1;ensembl_gn=WT1;ensembl_gene_id=ENSG00000184937;ensembl_tx=ENST00000527882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27775;identifier=WT1;ensembl_gn=WT1;ensembl_gene_id=ENSG00000184937;ensembl_tx=ENST00000527882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9;identifier=WT1;ensembl_gn=WT1;ensembl_gene_id=ENSG00000184937;ensembl_tx=ENST00000448076;identifier=WT1;ensembl_gn=WT1;ensembl_gene_id=ENSG00000184937;ensembl_tx=ENST00000527775;identifier=WT1;ensembl_gn=WT1;ensembl_gene_id=ENSG00000184937;ensembl_tx=ENST00000527882;identifier=WT1</t>
  </si>
  <si>
    <t>ensembl_gn=WT1;ensembl_gene_id=ENSG00000184937;ensembl_tx=ENST00000332351;identifier=WT1;ensembl_gn=WT1;ensembl_gene_id=ENSG00000184937;ensembl_tx=ENST00000379077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27775;identifier=WT1;ensembl_gn=WT1;ensembl_gene_id=ENSG00000184937;ensembl_tx=ENST00000527882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7;identifier=WT1;ensembl_gn=WT1;ensembl_gene_id=ENSG00000184937;ensembl_tx=ENST00000379079;identifier=WT1;ensembl_gn=WT1;ensembl_gene_id=ENSG00000184937;ensembl_tx=ENST00000448076;identifier=WT1;ensembl_gn=WT1;ensembl_gene_id=ENSG00000184937;ensembl_tx=ENST00000452863;identifier=WT1;ensembl_gn=WT1;ensembl_gene_id=ENSG00000184937;ensembl_tx=ENST00000527775;identifier=WT1;ensembl_gn=WT1;ensembl_gene_id=ENSG00000184937;ensembl_tx=ENST00000530998;identifier=WT1</t>
  </si>
  <si>
    <t>ensembl_gn=WT1;ensembl_gene_id=ENSG00000184937;ensembl_tx=ENST00000379079;identifier=WT1;ensembl_gn=WT1;ensembl_gene_id=ENSG00000184937;ensembl_tx=ENST00000530998;identifier=WT1</t>
  </si>
  <si>
    <t>ensembl_gn=WT1;ensembl_gene_id=ENSG00000184937;ensembl_tx=ENST00000332351;identifier=WT1;ensembl_gn=WT1;ensembl_gene_id=ENSG00000184937;ensembl_tx=ENST00000379077;identifier=WT1;ensembl_gn=WT1;ensembl_gene_id=ENSG00000184937;ensembl_tx=ENST00000448076;identifier=WT1;ensembl_gn=WT1;ensembl_gene_id=ENSG00000184937;ensembl_tx=ENST00000452863;identifier=WT1</t>
  </si>
  <si>
    <t>ensembl_gn=MTA2;ensembl_gene_id=ENSG00000149480;ensembl_tx=ENST00000278823;identifier=MTA2;ensembl_gn=MTA2;ensembl_gene_id=ENSG00000149480;ensembl_tx=ENST00000524902;identifier=MTA2;ensembl_gn=MTA2;ensembl_gene_id=ENSG00000149480;ensembl_tx=ENST00000527204;identifier=MTA2</t>
  </si>
  <si>
    <t>chr11:62596258-62596825</t>
  </si>
  <si>
    <t>ensembl_gn=MTA2;ensembl_gene_id=ENSG00000149480;ensembl_tx=ENST00000278823;identifier=MTA2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4;identifier=SF1;ensembl_gn=SF1;ensembl_gene_id=ENSG00000168066;ensembl_tx=ENST00000443908;identifier=SF1</t>
  </si>
  <si>
    <t>ensembl_gn=SF1;ensembl_gene_id=ENSG00000168066;ensembl_tx=ENST00000334944;identifier=SF1;ensembl_gn=SF1;ensembl_gene_id=ENSG00000168066;ensembl_tx=ENST00000377390;identifier=SF1;ensembl_gn=SF1;ensembl_gene_id=ENSG00000168066;ensembl_tx=ENST00000413725;identifier=SF1;ensembl_gn=SF1;ensembl_gene_id=ENSG00000168066;ensembl_tx=ENST00000433274;identifier=SF1;ensembl_gn=SF1;ensembl_gene_id=ENSG00000168066;ensembl_tx=ENST00000486867;identifier=SF1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13725;identifier=SF1;ensembl_gn=SF1;ensembl_gene_id=ENSG00000168066;ensembl_tx=ENST00000433274;identifier=SF1;ensembl_gn=SF1;ensembl_gene_id=ENSG00000168066;ensembl_tx=ENST00000443908;identifier=SF1;ensembl_gn=SF1;ensembl_gene_id=ENSG00000168066;ensembl_tx=ENST00000486867;identifier=SF1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33274;identifier=SF1;ensembl_gn=SF1;ensembl_gene_id=ENSG00000168066;ensembl_tx=ENST00000486867;identifier=SF1</t>
  </si>
  <si>
    <t>chr11:64769021-64769609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33274;identifier=SF1;ensembl_gn=SF1;ensembl_gene_id=ENSG00000168066;ensembl_tx=ENST00000448404;identifier=SF1;ensembl_gn=SF1;ensembl_gene_id=ENSG00000168066;ensembl_tx=ENST00000626028;identifier=SF1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32725;identifier=SF1;ensembl_gn=SF1;ensembl_gene_id=ENSG00000168066;ensembl_tx=ENST00000433274;identifier=SF1;ensembl_gn=SF1;ensembl_gene_id=ENSG00000168066;ensembl_tx=ENST00000448404;identifier=SF1;ensembl_gn=SF1;ensembl_gene_id=ENSG00000168066;ensembl_tx=ENST00000626028;identifier=SF1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32725;identifier=SF1;ensembl_gn=SF1;ensembl_gene_id=ENSG00000168066;ensembl_tx=ENST00000433274;identifier=SF1</t>
  </si>
  <si>
    <t>ensembl_gn=SF1;ensembl_gene_id=ENSG00000168066;ensembl_tx=ENST00000227503;identifier=SF1;ensembl_gn=SF1;ensembl_gene_id=ENSG00000168066;ensembl_tx=ENST00000334944;identifier=SF1;ensembl_gn=SF1;ensembl_gene_id=ENSG00000168066;ensembl_tx=ENST00000377387;identifier=SF1;ensembl_gn=SF1;ensembl_gene_id=ENSG00000168066;ensembl_tx=ENST00000377390;identifier=SF1;ensembl_gn=SF1;ensembl_gene_id=ENSG00000168066;ensembl_tx=ENST00000377394;identifier=SF1;ensembl_gn=SF1;ensembl_gene_id=ENSG00000168066;ensembl_tx=ENST00000413951;identifier=SF1;ensembl_gn=SF1;ensembl_gene_id=ENSG00000168066;ensembl_tx=ENST00000448404;identifier=SF1;ensembl_gn=SF1;ensembl_gene_id=ENSG00000168066;ensembl_tx=ENST00000626028;identifier=SF1</t>
  </si>
  <si>
    <t>ensembl_gene_id=ENSG00000074266;ensembl_gn=EED;ensembl_tx=ENST00000263360;ensembl_tx=ENST00000327320;ensembl_tx=ENST00000351625;ensembl_tx=ENST00000528180;ensembl_tx=ENST00000534595;identifier=EED</t>
  </si>
  <si>
    <t>ensembl_gene_id=ENSG00000074266;ensembl_gn=EED;ensembl_tx=ENST00000263360;ensembl_tx=ENST00000327320;ensembl_tx=ENST00000351625;ensembl_tx=ENST00000528180;identifier=EED</t>
  </si>
  <si>
    <t>ensembl_gene_id=ENSG00000074266;ensembl_gn=EED;ensembl_tx=ENST00000263360;ensembl_tx=ENST00000327320;ensembl_tx=ENST00000351625;identifier=EED</t>
  </si>
  <si>
    <t>ensembl_gn=EED;ensembl_gene_id=ENSG00000074266;ensembl_tx=ENST00000351625;identifier=EED</t>
  </si>
  <si>
    <t>ensembl_gene_id=ENSG00000074266;ensembl_gn=EED;ensembl_tx=ENST00000263360;ensembl_tx=ENST00000327320;ensembl_tx=ENST00000351625;ensembl_tx=ENST00000527888;ensembl_tx=ENST00000528180;ensembl_tx=ENST00000534595;identifier=EED</t>
  </si>
  <si>
    <t>ensembl_gene_id=ENSG00000074266;ensembl_gn=EED;ensembl_tx=ENST00000263360;ensembl_tx=ENST00000351625;ensembl_tx=ENST00000527888;ensembl_tx=ENST00000528180;identifier=EED</t>
  </si>
  <si>
    <t>identifier=rs587781384</t>
  </si>
  <si>
    <t>chr11:108227610-108227888</t>
  </si>
  <si>
    <t>ensembl_gn=ATM;ensembl_gene_id=ENSG00000149311;ensembl_tx=ENST00000278616;identifier=ATM;ensembl_gn=ATM;ensembl_gene_id=ENSG00000149311;ensembl_tx=ENST00000452508;identifier=ATM;ensembl_gn=ATM;ensembl_gene_id=ENSG00000149311;ensembl_tx=ENST00000526567;identifier=ATM;ensembl_gn=ATM;ensembl_gene_id=ENSG00000149311;ensembl_tx=ENST00000527805;identifier=ATM;ensembl_gn=ATM;ensembl_gene_id=ENSG00000149311;ensembl_tx=ENST00000527891;identifier=ATM;ensembl_gn=ATM;ensembl_gene_id=ENSG00000149311;ensembl_tx=ENST00000530958;identifier=ATM;ensembl_gn=ATM;ensembl_gene_id=ENSG00000149311;ensembl_tx=ENST00000532931;identifier=ATM;ensembl_gn=ATM;ensembl_gene_id=ENSG00000149311;ensembl_tx=ENST00000601453;identifier=ATM</t>
  </si>
  <si>
    <t>ensembl_gn=ATM;ensembl_gene_id=ENSG00000149311;ensembl_tx=ENST00000278616;identifier=ATM;ensembl_gn=ATM;ensembl_gene_id=ENSG00000149311;ensembl_tx=ENST00000452508;identifier=ATM;ensembl_gn=ATM;ensembl_gene_id=ENSG00000149311;ensembl_tx=ENST00000527805;identifier=ATM;ensembl_gn=ATM;ensembl_gene_id=ENSG00000149311;ensembl_tx=ENST00000530958;identifier=ATM;ensembl_gn=ATM;ensembl_gene_id=ENSG00000149311;ensembl_tx=ENST00000601453;identifier=ATM</t>
  </si>
  <si>
    <t>ensembl_gn=ATM;ensembl_gene_id=ENSG00000149311;ensembl_tx=ENST00000278616;identifier=ATM;ensembl_gn=ATM;ensembl_gene_id=ENSG00000149311;ensembl_tx=ENST00000452508;identifier=ATM;ensembl_gn=ATM;ensembl_gene_id=ENSG00000149311;ensembl_tx=ENST00000527805;identifier=ATM;ensembl_gn=ATM;ensembl_gene_id=ENSG00000149311;ensembl_tx=ENST00000527891;identifier=ATM</t>
  </si>
  <si>
    <t>ensembl_gn=ATM;ensembl_gene_id=ENSG00000149311;ensembl_tx=ENST00000278616;identifier=ATM;ensembl_gn=ATM;ensembl_gene_id=ENSG00000149311;ensembl_tx=ENST00000452508;identifier=ATM;ensembl_gn=ATM;ensembl_gene_id=ENSG00000149311;ensembl_tx=ENST00000527805;identifier=ATM</t>
  </si>
  <si>
    <t>chr11:108271055-108271406</t>
  </si>
  <si>
    <t>ensembl_gn=ATM;ensembl_gene_id=ENSG00000149311;ensembl_tx=ENST00000278616;identifier=ATM;ensembl_gn=ATM;ensembl_gene_id=ENSG00000149311;ensembl_tx=ENST00000452508;identifier=ATM;ensembl_gn=ATM;ensembl_gene_id=ENSG00000149311;ensembl_tx=ENST00000527805;identifier=ATM;ensembl_gn=ATM;ensembl_gene_id=ENSG00000149311;ensembl_tx=ENST00000531525;identifier=ATM</t>
  </si>
  <si>
    <t>ensembl_gn=ATM;ensembl_gene_id=ENSG00000149311;ensembl_tx=ENST00000278616;identifier=ATM;ensembl_gn=ATM;ensembl_gene_id=ENSG00000149311;ensembl_tx=ENST00000452508;identifier=ATM;ensembl_gn=ATM;ensembl_gene_id=ENSG00000149311;ensembl_tx=ENST00000531525;identifier=ATM</t>
  </si>
  <si>
    <t>ensembl_gn=ATM;ensembl_gene_id=ENSG00000149311;ensembl_tx=ENST00000278616;identifier=ATM;ensembl_gn=ATM;ensembl_gene_id=ENSG00000149311;ensembl_tx=ENST00000452508;identifier=ATM</t>
  </si>
  <si>
    <t>ensembl_gn=ATM;ensembl_gene_id=ENSG00000149311;ensembl_tx=ENST00000278616;identifier=ATM;ensembl_gn=ATM;ensembl_gene_id=ENSG00000149311;ensembl_tx=ENST00000452508;identifier=ATM;ensembl_gn=ATM;ensembl_gene_id=ENSG00000149311;ensembl_tx=ENST00000529588;identifier=ATM</t>
  </si>
  <si>
    <t>chr11:108315817-108316113</t>
  </si>
  <si>
    <t>ensembl_gn=KMT2A;ensembl_gene_id=ENSG00000118058;ensembl_tx=ENST00000389506;identifier=KMT2A;ensembl_gn=KMT2A;ensembl_gene_id=ENSG00000118058;ensembl_tx=ENST00000527869;identifier=KMT2A;ensembl_gn=KMT2A;ensembl_gene_id=ENSG00000118058;ensembl_tx=ENST00000529852;identifier=KMT2A;ensembl_gn=KMT2A;ensembl_gene_id=ENSG00000118058;ensembl_tx=ENST00000531904;identifier=KMT2A;ensembl_gn=KMT2A;ensembl_gene_id=ENSG00000118058;ensembl_tx=ENST00000532204;identifier=KMT2A;ensembl_gn=KMT2A;ensembl_gene_id=ENSG00000118058;ensembl_tx=ENST00000533790;identifier=KMT2A;ensembl_gn=KMT2A;ensembl_gene_id=ENSG00000118058;ensembl_tx=ENST00000534358;identifier=KMT2A</t>
  </si>
  <si>
    <t>ensembl_gn=KMT2A;ensembl_gene_id=ENSG00000118058;ensembl_tx=ENST00000527869;identifier=KMT2A;ensembl_gn=KMT2A;ensembl_gene_id=ENSG00000118058;ensembl_tx=ENST00000531904;identifier=KMT2A</t>
  </si>
  <si>
    <t>ensembl_gn=KMT2A;ensembl_gene_id=ENSG00000118058;ensembl_tx=ENST00000529852;identifier=KMT2A;ensembl_gn=KMT2A;ensembl_gene_id=ENSG00000118058;ensembl_tx=ENST00000532204;identifier=KMT2A</t>
  </si>
  <si>
    <t>ensembl_gn=KMT2A;ensembl_gene_id=ENSG00000118058;ensembl_tx=ENST00000389506;identifier=KMT2A;ensembl_gn=KMT2A;ensembl_gene_id=ENSG00000118058;ensembl_tx=ENST00000527869;identifier=KMT2A;ensembl_gn=KMT2A;ensembl_gene_id=ENSG00000118058;ensembl_tx=ENST00000531904;identifier=KMT2A;ensembl_gn=KMT2A;ensembl_gene_id=ENSG00000118058;ensembl_tx=ENST00000533790;identifier=KMT2A;ensembl_gn=KMT2A;ensembl_gene_id=ENSG00000118058;ensembl_tx=ENST00000534358;identifier=KMT2A</t>
  </si>
  <si>
    <t>ensembl_gn=KMT2A;ensembl_gene_id=ENSG00000118058;ensembl_tx=ENST00000389506;identifier=KMT2A;ensembl_gn=KMT2A;ensembl_gene_id=ENSG00000118058;ensembl_tx=ENST00000531904;identifier=KMT2A;ensembl_gn=KMT2A;ensembl_gene_id=ENSG00000118058;ensembl_tx=ENST00000533790;identifier=KMT2A;ensembl_gn=KMT2A;ensembl_gene_id=ENSG00000118058;ensembl_tx=ENST00000534358;identifier=KMT2A</t>
  </si>
  <si>
    <t>ensembl_gn=KMT2A;ensembl_gene_id=ENSG00000118058;ensembl_tx=ENST00000389506;identifier=KMT2A;ensembl_gn=KMT2A;ensembl_gene_id=ENSG00000118058;ensembl_tx=ENST00000531904;identifier=KMT2A;ensembl_gn=KMT2A;ensembl_gene_id=ENSG00000118058;ensembl_tx=ENST00000534358;identifier=KMT2A</t>
  </si>
  <si>
    <t>ensembl_gn=KMT2A;ensembl_gene_id=ENSG00000118058;ensembl_tx=ENST00000389506;identifier=KMT2A;ensembl_gn=KMT2A;ensembl_gene_id=ENSG00000118058;ensembl_tx=ENST00000392873;identifier=KMT2A;ensembl_gn=KMT2A;ensembl_gene_id=ENSG00000118058;ensembl_tx=ENST00000531904;identifier=KMT2A;ensembl_gn=KMT2A;ensembl_gene_id=ENSG00000118058;ensembl_tx=ENST00000534358;identifier=KMT2A</t>
  </si>
  <si>
    <t>ensembl_gn=KMT2A;ensembl_gene_id=ENSG00000118058;ensembl_tx=ENST00000389506;identifier=KMT2A;ensembl_gn=KMT2A;ensembl_gene_id=ENSG00000118058;ensembl_tx=ENST00000534358;identifier=KMT2A</t>
  </si>
  <si>
    <t>ensembl_gn=KMT2A;ensembl_gene_id=ENSG00000118058;ensembl_tx=ENST00000389506;identifier=KMT2A;ensembl_gn=KMT2A;ensembl_gene_id=ENSG00000118058;ensembl_tx=ENST00000392873;identifier=KMT2A;ensembl_gn=KMT2A;ensembl_gene_id=ENSG00000118058;ensembl_tx=ENST00000534358;identifier=KMT2A</t>
  </si>
  <si>
    <t>ensembl_gn=CBL;ensembl_gene_id=ENSG00000110395;ensembl_tx=ENST00000264033;identifier=CBL</t>
  </si>
  <si>
    <t>chr11:119284968-119285566</t>
  </si>
  <si>
    <t>chr12</t>
  </si>
  <si>
    <t>ensembl_gn=KDM5A;ensembl_gene_id=ENSG00000073614;ensembl_tx=ENST00000382815;identifier=KDM5A;ensembl_gn=KDM5A;ensembl_gene_id=ENSG00000073614;ensembl_tx=ENST00000399788;identifier=KDM5A</t>
  </si>
  <si>
    <t>ensembl_gn=KDM5A;ensembl_gene_id=ENSG00000073614;ensembl_tx=ENST00000382815;identifier=KDM5A</t>
  </si>
  <si>
    <t>ensembl_gn=KDM5A;ensembl_gene_id=ENSG00000073614;ensembl_tx=ENST00000382815;identifier=KDM5A;ensembl_gn=KDM5A;ensembl_gene_id=ENSG00000073614;ensembl_tx=ENST00000399788;identifier=KDM5A;ensembl_gn=KDM5A;ensembl_gene_id=ENSG00000073614;ensembl_tx=ENST00000544760;identifier=KDM5A</t>
  </si>
  <si>
    <t>ensembl_gn=KDM5A;ensembl_gene_id=ENSG00000073614;ensembl_tx=ENST00000382815;identifier=KDM5A;ensembl_gn=KDM5A;ensembl_gene_id=ENSG00000073614;ensembl_tx=ENST00000399788;identifier=KDM5A;ensembl_gn=KDM5A;ensembl_gene_id=ENSG00000073614;ensembl_tx=ENST00000535014;identifier=KDM5A;ensembl_gn=KDM5A;ensembl_gene_id=ENSG00000073614;ensembl_tx=ENST00000536014;identifier=KDM5A</t>
  </si>
  <si>
    <t>ensembl_gn=KDM5A;ensembl_gene_id=ENSG00000073614;ensembl_tx=ENST00000382815;identifier=KDM5A;ensembl_gn=KDM5A;ensembl_gene_id=ENSG00000073614;ensembl_tx=ENST00000399788;identifier=KDM5A;ensembl_gn=KDM5A;ensembl_gene_id=ENSG00000073614;ensembl_tx=ENST00000536014;identifier=KDM5A;ensembl_gn=KDM5A;ensembl_gene_id=ENSG00000073614;ensembl_tx=ENST00000543507;identifier=KDM5A</t>
  </si>
  <si>
    <t>ensembl_gn=KDM5A;ensembl_gene_id=ENSG00000073614;ensembl_tx=ENST00000382815;identifier=KDM5A;ensembl_gn=KDM5A;ensembl_gene_id=ENSG00000073614;ensembl_tx=ENST00000399788;identifier=KDM5A;ensembl_gn=KDM5A;ensembl_gene_id=ENSG00000073614;ensembl_tx=ENST00000535014;identifier=KDM5A;ensembl_gn=KDM5A;ensembl_gene_id=ENSG00000073614;ensembl_tx=ENST00000536014;identifier=KDM5A;ensembl_gn=KDM5A;ensembl_gene_id=ENSG00000073614;ensembl_tx=ENST00000543507;identifier=KDM5A</t>
  </si>
  <si>
    <t>ensembl_gn=KDM5A;ensembl_gene_id=ENSG00000073614;ensembl_tx=ENST00000543507;identifier=KDM5A</t>
  </si>
  <si>
    <t>ensembl_gn=KDM5A;ensembl_gene_id=ENSG00000073614;ensembl_tx=ENST00000536014;identifier=KDM5A</t>
  </si>
  <si>
    <t>ensembl_gn=KDM5A;ensembl_gene_id=ENSG00000073614;ensembl_tx=ENST00000382815;identifier=KDM5A;ensembl_gn=KDM5A;ensembl_gene_id=ENSG00000073614;ensembl_tx=ENST00000399788;identifier=KDM5A;ensembl_gn=KDM5A;ensembl_gene_id=ENSG00000073614;ensembl_tx=ENST00000535014;identifier=KDM5A;ensembl_gn=KDM5A;ensembl_gene_id=ENSG00000073614;ensembl_tx=ENST00000543507;identifier=KDM5A;ensembl_gn=KDM5A;ensembl_gene_id=ENSG00000073614;ensembl_tx=ENST00000544760;identifier=KDM5A</t>
  </si>
  <si>
    <t>ensembl_gn=ETV6;ensembl_gene_id=ENSG00000139083;ensembl_tx=ENST00000396373;identifier=ETV6</t>
  </si>
  <si>
    <t>ensembl_gn=ETV6;ensembl_gene_id=ENSG00000139083;ensembl_tx=ENST00000396373;identifier=ETV6;ensembl_gn=ETV6;ensembl_gene_id=ENSG00000139083;ensembl_tx=ENST00000545027;identifier=ETV6</t>
  </si>
  <si>
    <t>ensembl_gn=ETV6;ensembl_gene_id=ENSG00000139083;ensembl_tx=ENST00000545027;identifier=ETV6</t>
  </si>
  <si>
    <t>ensembl_gn=ETV6;ensembl_gene_id=ENSG00000139083;ensembl_tx=ENST00000266427;identifier=ETV6;ensembl_gn=ETV6;ensembl_gene_id=ENSG00000139083;ensembl_tx=ENST00000396373;identifier=ETV6</t>
  </si>
  <si>
    <t>ensembl_gn=ETV6;ensembl_gene_id=ENSG00000139083;ensembl_tx=ENST00000266427;identifier=ETV6</t>
  </si>
  <si>
    <t>ensembl_gene_id=ENSG00000139163;ensembl_gn=ETNK1;ensembl_tx=ENST00000266517;ensembl_tx=ENST00000335148;ensembl_tx=ENST00000538218;ensembl_tx=ENST00000545979;identifier=ETNK1</t>
  </si>
  <si>
    <t>ensembl_gn=ETNK1;ensembl_gene_id=ENSG00000139163;ensembl_tx=ENST00000545979;identifier=ETNK1</t>
  </si>
  <si>
    <t>ensembl_gene_id=ENSG00000139163;ensembl_gn=ETNK1;ensembl_tx=ENST00000266517;ensembl_tx=ENST00000335148;ensembl_tx=ENST00000538218;identifier=ETNK1</t>
  </si>
  <si>
    <t>ensembl_gn=ETNK1;ensembl_gene_id=ENSG00000139163;ensembl_tx=ENST00000335148;identifier=ETNK1</t>
  </si>
  <si>
    <t>ensembl_gene_id=ENSG00000139163;ensembl_gn=ETNK1;ensembl_tx=ENST00000266517;ensembl_tx=ENST00000538218;identifier=ETNK1</t>
  </si>
  <si>
    <t>ensembl_gn=ETNK1;ensembl_gene_id=ENSG00000139163;ensembl_tx=ENST00000538218;identifier=ETNK1</t>
  </si>
  <si>
    <t>ensembl_gn=ETNK1;ensembl_gene_id=ENSG00000139163;ensembl_tx=ENST00000266517;identifier=ETNK1</t>
  </si>
  <si>
    <t>ensembl_gn=KRAS;ensembl_gene_id=ENSG00000133703;ensembl_tx=ENST00000311936;identifier=KRAS;ensembl_gn=KRAS;ensembl_gene_id=ENSG00000133703;ensembl_tx=ENST00000557334;identifier=KRAS</t>
  </si>
  <si>
    <t>ensembl_gn=KRAS;ensembl_gene_id=ENSG00000133703;ensembl_tx=ENST00000256078;identifier=KRAS</t>
  </si>
  <si>
    <t>ensembl_gn=KRAS;ensembl_gene_id=ENSG00000133703;ensembl_tx=ENST00000256078;identifier=KRAS;ensembl_gn=KRAS;ensembl_gene_id=ENSG00000133703;ensembl_tx=ENST00000311936;identifier=KRAS</t>
  </si>
  <si>
    <t>ensembl_gn=KRAS;ensembl_gene_id=ENSG00000133703;ensembl_tx=ENST00000556131;identifier=KRAS</t>
  </si>
  <si>
    <t>ensembl_gn=KRAS;ensembl_gene_id=ENSG00000133703;ensembl_tx=ENST00000256078;identifier=KRAS;ensembl_gn=KRAS;ensembl_gene_id=ENSG00000133703;ensembl_tx=ENST00000311936;identifier=KRAS;ensembl_gn=KRAS;ensembl_gene_id=ENSG00000133703;ensembl_tx=ENST00000556131;identifier=KRAS;ensembl_gn=KRAS;ensembl_gene_id=ENSG00000133703;ensembl_tx=ENST00000557334;identifier=KRAS</t>
  </si>
  <si>
    <t>ensembl_gn=KMT2D;ensembl_gene_id=ENSG00000167548;ensembl_tx=ENST00000301067;identifier=KMT2D;ensembl_gn=KMT2D;ensembl_gene_id=ENSG00000167548;ensembl_tx=ENST00000526209;identifier=KMT2D</t>
  </si>
  <si>
    <t>ensembl_gn=KMT2D;ensembl_gene_id=ENSG00000167548;ensembl_tx=ENST00000526209;identifier=KMT2D</t>
  </si>
  <si>
    <t>ensembl_gn=KMT2D;ensembl_gene_id=ENSG00000167548;ensembl_tx=ENST00000301067;identifier=KMT2D</t>
  </si>
  <si>
    <t>chr12:49027802-49028141</t>
  </si>
  <si>
    <t>chr12:49034066-49034674</t>
  </si>
  <si>
    <t>chr12:49039221-49039617</t>
  </si>
  <si>
    <t>chr12:49039723-49041730</t>
  </si>
  <si>
    <t>chr12:49041903-49042330</t>
  </si>
  <si>
    <t>chr12:49042553-49042878</t>
  </si>
  <si>
    <t>chr12:49043634-49043998</t>
  </si>
  <si>
    <t>chr12:49044199-49044522</t>
  </si>
  <si>
    <t>chr12:49045893-49046424</t>
  </si>
  <si>
    <t>chr12:49049681-49052424</t>
  </si>
  <si>
    <t>ensembl_gn=KMT2D;ensembl_gene_id=ENSG00000167548;ensembl_tx=ENST00000301067;identifier=KMT2D;ensembl_gn=KMT2D;ensembl_gene_id=ENSG00000167548;ensembl_tx=ENST00000547610;identifier=KMT2D</t>
  </si>
  <si>
    <t>ensembl_gn=PRPF40B;ensembl_gene_id=ENSG00000110844;ensembl_tx=ENST00000548825;identifier=PRPF40B</t>
  </si>
  <si>
    <t>ensembl_gn=PRPF40B;ensembl_gene_id=ENSG00000110844;ensembl_tx=ENST00000380281;identifier=PRPF40B;ensembl_gn=PRPF40B;ensembl_gene_id=ENSG00000110844;ensembl_tx=ENST00000548825;identifier=PRPF40B;ensembl_gn=PRPF40B;ensembl_gene_id=ENSG00000110844;ensembl_tx=ENST00000551063;identifier=PRPF40B</t>
  </si>
  <si>
    <t>ensembl_gn=PRPF40B;ensembl_gene_id=ENSG00000110844;ensembl_tx=ENST00000261897;identifier=PRPF40B;ensembl_gn=PRPF40B;ensembl_gene_id=ENSG00000110844;ensembl_tx=ENST00000380281;identifier=PRPF40B;ensembl_gn=PRPF40B;ensembl_gene_id=ENSG00000110844;ensembl_tx=ENST00000548825;identifier=PRPF40B</t>
  </si>
  <si>
    <t>chr12:49632817-49633124</t>
  </si>
  <si>
    <t>chr12:49633426-49633699</t>
  </si>
  <si>
    <t>chr12:49634331-49634620</t>
  </si>
  <si>
    <t>ensembl_gn=PRPF40B;ensembl_gene_id=ENSG00000110844;ensembl_tx=ENST00000261897;identifier=PRPF40B;ensembl_gn=PRPF40B;ensembl_gene_id=ENSG00000110844;ensembl_tx=ENST00000380281;identifier=PRPF40B;ensembl_gn=PRPF40B;ensembl_gene_id=ENSG00000110844;ensembl_tx=ENST00000548825;identifier=PRPF40B;ensembl_gn=PRPF40B;ensembl_gene_id=ENSG00000110844;ensembl_tx=ENST00000549547;identifier=PRPF40B</t>
  </si>
  <si>
    <t>chr12:49643671-49644194</t>
  </si>
  <si>
    <t>ensembl_gn=SH2B3;ensembl_gene_id=ENSG00000111252;ensembl_tx=ENST00000341259;identifier=SH2B3;ensembl_gn=SH2B3;ensembl_gene_id=ENSG00000111252;ensembl_tx=ENST00000550925;identifier=SH2B3</t>
  </si>
  <si>
    <t>ensembl_gn=SH2B3;ensembl_gene_id=ENSG00000111252;ensembl_tx=ENST00000538307;identifier=SH2B3</t>
  </si>
  <si>
    <t>ensembl_gn=SH2B3;ensembl_gene_id=ENSG00000111252;ensembl_tx=ENST00000550925;identifier=SH2B3</t>
  </si>
  <si>
    <t>chr12:111446752-111447222</t>
  </si>
  <si>
    <t>ensembl_gn=SH2B3;ensembl_gene_id=ENSG00000111252;ensembl_tx=ENST00000341259;identifier=SH2B3;ensembl_gn=SH2B3;ensembl_gene_id=ENSG00000111252;ensembl_tx=ENST00000538307;identifier=SH2B3</t>
  </si>
  <si>
    <t>ensembl_gn=PTPN11;ensembl_gene_id=ENSG00000179295;ensembl_tx=ENST00000351677;identifier=PTPN11;ensembl_gn=PTPN11;ensembl_gene_id=ENSG00000179295;ensembl_tx=ENST00000392597;identifier=PTPN11</t>
  </si>
  <si>
    <t>ensembl_gn=PTPN11;ensembl_gene_id=ENSG00000179295;ensembl_tx=ENST00000351677;identifier=PTPN11;ensembl_gn=PTPN11;ensembl_gene_id=ENSG00000179295;ensembl_tx=ENST00000392597;identifier=PTPN11;ensembl_gn=PTPN11;ensembl_gene_id=ENSG00000179295;ensembl_tx=ENST00000530818;identifier=PTPN11</t>
  </si>
  <si>
    <t>ensembl_gn=PTPN11;ensembl_gene_id=ENSG00000179295;ensembl_tx=ENST00000351677;identifier=PTPN11</t>
  </si>
  <si>
    <t>chr13</t>
  </si>
  <si>
    <t>ensembl_gn=FLT3;ensembl_gene_id=ENSG00000122025;ensembl_tx=ENST00000241453;identifier=FLT3</t>
  </si>
  <si>
    <t>ensembl_gn=FLT3;ensembl_gene_id=ENSG00000122025;ensembl_tx=ENST00000380987;identifier=FLT3</t>
  </si>
  <si>
    <t>ensembl_gn=FLT3;ensembl_gene_id=ENSG00000122025;ensembl_tx=ENST00000241453;identifier=FLT3;ensembl_gn=FLT3;ensembl_gene_id=ENSG00000122025;ensembl_tx=ENST00000380987;identifier=FLT3</t>
  </si>
  <si>
    <t>chr13:28033886-28034407</t>
  </si>
  <si>
    <t>chr13:28049383-28049774</t>
  </si>
  <si>
    <t>ensembl_gn=PDS5B;ensembl_gene_id=ENSG00000083642;ensembl_tx=ENST00000315596;identifier=PDS5B;ensembl_gn=PDS5B;ensembl_gene_id=ENSG00000083642;ensembl_tx=ENST00000450460;identifier=PDS5B</t>
  </si>
  <si>
    <t>chr13:32658232-32658532</t>
  </si>
  <si>
    <t>ensembl_gn=PDS5B;ensembl_gene_id=ENSG00000083642;ensembl_tx=ENST00000315596;identifier=PDS5B;ensembl_gn=PDS5B;ensembl_gene_id=ENSG00000083642;ensembl_tx=ENST00000447833;identifier=PDS5B;ensembl_gn=PDS5B;ensembl_gene_id=ENSG00000083642;ensembl_tx=ENST00000450460;identifier=PDS5B</t>
  </si>
  <si>
    <t>chr13:32770120-32770762</t>
  </si>
  <si>
    <t>ensembl_gn=PDS5B;ensembl_gene_id=ENSG00000083642;ensembl_tx=ENST00000315596;identifier=PDS5B</t>
  </si>
  <si>
    <t>ensembl_gn=RB1;ensembl_gene_id=ENSG00000139687;ensembl_tx=ENST00000267163;identifier=RB1;ensembl_gn=RB1;ensembl_gene_id=ENSG00000139687;ensembl_tx=ENST00000467505;identifier=RB1</t>
  </si>
  <si>
    <t>ensembl_gn=RB1;ensembl_gene_id=ENSG00000139687;ensembl_tx=ENST00000267163;identifier=RB1</t>
  </si>
  <si>
    <t>chr13:48380018-48380253</t>
  </si>
  <si>
    <t>chr13:48464997-48465368</t>
  </si>
  <si>
    <t>ensembl_gene_id=ENSG00000083520;ensembl_gn=DIS3;ensembl_tx=ENST00000377767;ensembl_tx=ENST00000377780;ensembl_tx=ENST00000545453;identifier=DIS3</t>
  </si>
  <si>
    <t>ensembl_gene_id=ENSG00000083520;ensembl_gn=DIS3;ensembl_tx=ENST00000377767;ensembl_tx=ENST00000377780;ensembl_tx=ENST00000490646;ensembl_tx=ENST00000545453;identifier=DIS3</t>
  </si>
  <si>
    <t>chr13:72770903-72771145</t>
  </si>
  <si>
    <t>ensembl_gene_id=ENSG00000083520;ensembl_gn=DIS3;ensembl_tx=ENST00000377767;ensembl_tx=ENST00000490646;identifier=DIS3</t>
  </si>
  <si>
    <t>ensembl_gn=DIS3;ensembl_gene_id=ENSG00000083520;ensembl_tx=ENST00000377780;identifier=DIS3</t>
  </si>
  <si>
    <t>ensembl_gene_id=ENSG00000083520;ensembl_gn=DIS3;ensembl_tx=ENST00000377767;ensembl_tx=ENST00000377780;ensembl_tx=ENST00000490646;identifier=DIS3</t>
  </si>
  <si>
    <t>chr14</t>
  </si>
  <si>
    <t>ensembl_gene_id=ENSG00000100721;ensembl_gn=TCL1A;ensembl_tx=ENST00000402399;ensembl_tx=ENST00000554012;ensembl_tx=ENST00000555202;ensembl_tx=ENST00000556450;ensembl_tx=ENST00000557043;identifier=TCL1A</t>
  </si>
  <si>
    <t>ensembl_gene_id=ENSG00000100721;ensembl_gn=TCL1A;ensembl_tx=ENST00000402399;ensembl_tx=ENST00000554012;ensembl_tx=ENST00000554119;ensembl_tx=ENST00000555202;ensembl_tx=ENST00000555886;ensembl_tx=ENST00000556156;ensembl_tx=ENST00000556450;identifier=TCL1A</t>
  </si>
  <si>
    <t>ensembl_gene_id=ENSG00000100721;ensembl_gn=TCL1A;identifier=rs2887399</t>
  </si>
  <si>
    <t>chr15</t>
  </si>
  <si>
    <t>ensembl_gn=IDH2;ensembl_gene_id=ENSG00000182054;ensembl_tx=ENST00000330062;identifier=IDH2;ensembl_gn=IDH2;ensembl_gene_id=ENSG00000182054;ensembl_tx=ENST00000540499;identifier=IDH2;ensembl_gn=IDH2;ensembl_gene_id=ENSG00000182054;ensembl_tx=ENST00000559482;identifier=IDH2</t>
  </si>
  <si>
    <t>chr15:90084812-90085099</t>
  </si>
  <si>
    <t>chr15:90088358-90088747</t>
  </si>
  <si>
    <t>ensembl_gn=IDH2;ensembl_gene_id=ENSG00000182054;ensembl_tx=ENST00000330062;identifier=IDH2;ensembl_gn=IDH2;ensembl_gene_id=ENSG00000182054;ensembl_tx=ENST00000540499;identifier=IDH2</t>
  </si>
  <si>
    <t>ensembl_gn=IDH2;ensembl_gene_id=ENSG00000182054;ensembl_tx=ENST00000330062;identifier=IDH2;ensembl_gn=IDH2;ensembl_gene_id=ENSG00000182054;ensembl_tx=ENST00000559482;identifier=IDH2;ensembl_gn=IDH2;ensembl_gene_id=ENSG00000182054;ensembl_tx=ENST00000560061;identifier=IDH2</t>
  </si>
  <si>
    <t>identifier=rs754640606</t>
  </si>
  <si>
    <t>chr16</t>
  </si>
  <si>
    <t>ensembl_gn=CREBBP;ensembl_gene_id=ENSG00000005339;ensembl_tx=ENST00000262367;identifier=CREBBP;ensembl_gn=CREBBP;ensembl_gene_id=ENSG00000005339;ensembl_tx=ENST00000382070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0939;identifier=CREBBP;ensembl_gn=CREBBP;ensembl_gene_id=ENSG00000005339;ensembl_tx=ENST00000573517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3517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0939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1826;identifier=CREBBP;ensembl_gn=CREBBP;ensembl_gene_id=ENSG00000005339;ensembl_tx=ENST00000572134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1826;identifier=CREBBP</t>
  </si>
  <si>
    <t>ensembl_gn=CREBBP;ensembl_gene_id=ENSG00000005339;ensembl_tx=ENST00000262367;identifier=CREBBP;ensembl_gn=CREBBP;ensembl_gene_id=ENSG00000005339;ensembl_tx=ENST00000382070;identifier=CREBBP;ensembl_gn=CREBBP;ensembl_gene_id=ENSG00000005339;ensembl_tx=ENST00000572134;identifier=CREBBP</t>
  </si>
  <si>
    <t>ensembl_gn=CREBBP;ensembl_gene_id=ENSG00000005339;ensembl_tx=ENST00000262367;identifier=CREBBP</t>
  </si>
  <si>
    <t>ensembl_gn=SMG1;ensembl_gene_id=ENSG00000157106;ensembl_tx=ENST00000446231;identifier=SMG1;ensembl_gn=SMG1;ensembl_gene_id=ENSG00000157106;ensembl_tx=ENST00000565324;identifier=SMG1</t>
  </si>
  <si>
    <t>chr16:18811760-18812127</t>
  </si>
  <si>
    <t>chr16:18838356-18838689</t>
  </si>
  <si>
    <t>ensembl_gn=SMG1;ensembl_gene_id=ENSG00000157106;ensembl_tx=ENST00000446231;identifier=SMG1;ensembl_gn=SMG1;ensembl_gene_id=ENSG00000157106;ensembl_tx=ENST00000563235;identifier=SMG1;ensembl_gn=SMG1;ensembl_gene_id=ENSG00000157106;ensembl_tx=ENST00000565324;identifier=SMG1</t>
  </si>
  <si>
    <t>chr16:18866427-18866775</t>
  </si>
  <si>
    <t>ensembl_gn=SMG1;ensembl_gene_id=ENSG00000157106;ensembl_tx=ENST00000446231;identifier=SMG1;ensembl_gn=SMG1;ensembl_gene_id=ENSG00000157106;ensembl_tx=ENST00000563235;identifier=SMG1;ensembl_gn=SMG1;ensembl_gene_id=ENSG00000157106;ensembl_tx=ENST00000565324;identifier=SMG1;ensembl_gn=SMG1;ensembl_gene_id=ENSG00000157106;ensembl_tx=ENST00000566328;identifier=SMG1;ensembl_gn=SMG1;ensembl_gene_id=ENSG00000157106;ensembl_tx=ENST00000568038;identifier=SMG1</t>
  </si>
  <si>
    <t>ensembl_gn=SMG1;ensembl_gene_id=ENSG00000157106;ensembl_tx=ENST00000446231;identifier=SMG1;ensembl_gn=SMG1;ensembl_gene_id=ENSG00000157106;ensembl_tx=ENST00000563235;identifier=SMG1;ensembl_gn=SMG1;ensembl_gene_id=ENSG00000157106;ensembl_tx=ENST00000565324;identifier=SMG1;ensembl_gn=SMG1;ensembl_gene_id=ENSG00000157106;ensembl_tx=ENST00000568038;identifier=SMG1</t>
  </si>
  <si>
    <t>chr16:18870609-18870894</t>
  </si>
  <si>
    <t>ensembl_gn=SMG1;ensembl_gene_id=ENSG00000157106;ensembl_tx=ENST00000446231;identifier=SMG1;ensembl_gn=SMG1;ensembl_gene_id=ENSG00000157106;ensembl_tx=ENST00000561947;identifier=SMG1;ensembl_gn=SMG1;ensembl_gene_id=ENSG00000157106;ensembl_tx=ENST00000563235;identifier=SMG1;ensembl_gn=SMG1;ensembl_gene_id=ENSG00000157106;ensembl_tx=ENST00000565224;identifier=SMG1;ensembl_gn=SMG1;ensembl_gene_id=ENSG00000157106;ensembl_tx=ENST00000565324;identifier=SMG1</t>
  </si>
  <si>
    <t>ensembl_gn=SMG1;ensembl_gene_id=ENSG00000157106;ensembl_tx=ENST00000446231;identifier=SMG1;ensembl_gn=SMG1;ensembl_gene_id=ENSG00000157106;ensembl_tx=ENST00000561947;identifier=SMG1;ensembl_gn=SMG1;ensembl_gene_id=ENSG00000157106;ensembl_tx=ENST00000565224;identifier=SMG1;ensembl_gn=SMG1;ensembl_gene_id=ENSG00000157106;ensembl_tx=ENST00000565324;identifier=SMG1</t>
  </si>
  <si>
    <t>ensembl_gn=SMG1;ensembl_gene_id=ENSG00000157106;ensembl_tx=ENST00000446231;identifier=SMG1;ensembl_gn=SMG1;ensembl_gene_id=ENSG00000157106;ensembl_tx=ENST00000532700;identifier=SMG1;ensembl_gn=SMG1;ensembl_gene_id=ENSG00000157106;ensembl_tx=ENST00000561947;identifier=SMG1;ensembl_gn=SMG1;ensembl_gene_id=ENSG00000157106;ensembl_tx=ENST00000565224;identifier=SMG1;ensembl_gn=SMG1;ensembl_gene_id=ENSG00000157106;ensembl_tx=ENST00000565324;identifier=SMG1</t>
  </si>
  <si>
    <t>ensembl_gn=SMG1;ensembl_gene_id=ENSG00000157106;ensembl_tx=ENST00000330588;identifier=SMG1;ensembl_gn=SMG1;ensembl_gene_id=ENSG00000157106;ensembl_tx=ENST00000446231;identifier=SMG1;ensembl_gn=SMG1;ensembl_gene_id=ENSG00000157106;ensembl_tx=ENST00000532700;identifier=SMG1;ensembl_gn=SMG1;ensembl_gene_id=ENSG00000157106;ensembl_tx=ENST00000561947;identifier=SMG1;ensembl_gn=SMG1;ensembl_gene_id=ENSG00000157106;ensembl_tx=ENST00000565224;identifier=SMG1;ensembl_gn=SMG1;ensembl_gene_id=ENSG00000157106;ensembl_tx=ENST00000565324;identifier=SMG1</t>
  </si>
  <si>
    <t>ensembl_gn=SMG1;ensembl_gene_id=ENSG00000157106;ensembl_tx=ENST00000330588;identifier=SMG1;ensembl_gn=SMG1;ensembl_gene_id=ENSG00000157106;ensembl_tx=ENST00000446231;identifier=SMG1;ensembl_gn=SMG1;ensembl_gene_id=ENSG00000157106;ensembl_tx=ENST00000532700;identifier=SMG1;ensembl_gn=SMG1;ensembl_gene_id=ENSG00000157106;ensembl_tx=ENST00000561947;identifier=SMG1;ensembl_gn=SMG1;ensembl_gene_id=ENSG00000157106;ensembl_tx=ENST00000565224;identifier=SMG1;ensembl_gn=SMG1;ensembl_gene_id=ENSG00000157106;ensembl_tx=ENST00000565324;identifier=SMG1;ensembl_gn=SMG1;ensembl_gene_id=ENSG00000157106;ensembl_tx=ENST00000569122;identifier=SMG1</t>
  </si>
  <si>
    <t>ensembl_gn=SMG1;ensembl_gene_id=ENSG00000157106;ensembl_tx=ENST00000446231;identifier=SMG1;ensembl_gn=SMG1;ensembl_gene_id=ENSG00000157106;ensembl_tx=ENST00000532700;identifier=SMG1;ensembl_gn=SMG1;ensembl_gene_id=ENSG00000157106;ensembl_tx=ENST00000565224;identifier=SMG1;ensembl_gn=SMG1;ensembl_gene_id=ENSG00000157106;ensembl_tx=ENST00000569122;identifier=SMG1</t>
  </si>
  <si>
    <t>ensembl_gn=SMG1;ensembl_gene_id=ENSG00000157106;ensembl_tx=ENST00000446231;identifier=SMG1;ensembl_gn=SMG1;ensembl_gene_id=ENSG00000157106;ensembl_tx=ENST00000532700;identifier=SMG1;ensembl_gn=SMG1;ensembl_gene_id=ENSG00000157106;ensembl_tx=ENST00000561947;identifier=SMG1;ensembl_gn=SMG1;ensembl_gene_id=ENSG00000157106;ensembl_tx=ENST00000563836;identifier=SMG1;ensembl_gn=SMG1;ensembl_gene_id=ENSG00000157106;ensembl_tx=ENST00000565224;identifier=SMG1;ensembl_gn=SMG1;ensembl_gene_id=ENSG00000157106;ensembl_tx=ENST00000565324;identifier=SMG1</t>
  </si>
  <si>
    <t>ensembl_gn=SMG1;ensembl_gene_id=ENSG00000157106;ensembl_tx=ENST00000532700;identifier=SMG1;ensembl_gn=SMG1;ensembl_gene_id=ENSG00000157106;ensembl_tx=ENST00000563836;identifier=SMG1;ensembl_gn=SMG1;ensembl_gene_id=ENSG00000157106;ensembl_tx=ENST00000565224;identifier=SMG1</t>
  </si>
  <si>
    <t>ensembl_gn=SMG1;ensembl_gene_id=ENSG00000157106;ensembl_tx=ENST00000446231;identifier=SMG1</t>
  </si>
  <si>
    <t>ensembl_gene_id=ENSG00000080603;ensembl_gn=SRCAP;ensembl_tx=ENST00000262518;ensembl_tx=ENST00000411466;identifier=SRCAP</t>
  </si>
  <si>
    <t>ensembl_gn=SRCAP;ensembl_gene_id=ENSG00000080603;ensembl_tx=ENST00000262518;identifier=SRCAP</t>
  </si>
  <si>
    <t>ensembl_gene_id=ENSG00000080603;ensembl_gn=SRCAP;ensembl_tx=ENST00000262518;ensembl_tx=ENST00000395059;identifier=SRCAP</t>
  </si>
  <si>
    <t>ensembl_gene_id=ENSG00000080603;ensembl_gn=SRCAP;ensembl_tx=ENST00000262518;ensembl_tx=ENST00000395059;ensembl_tx=ENST00000483083;identifier=SRCAP</t>
  </si>
  <si>
    <t>chr16:30711570-30712157</t>
  </si>
  <si>
    <t>chr16:30716065-30716479</t>
  </si>
  <si>
    <t>ensembl_gene_id=ENSG00000080603;ensembl_gn=SRCAP;ensembl_tx=ENST00000262518;ensembl_tx=ENST00000483083;identifier=SRCAP</t>
  </si>
  <si>
    <t>chr16:30733601-30734008</t>
  </si>
  <si>
    <t>ensembl_gn=CTCF;ensembl_gene_id=ENSG00000102974;ensembl_tx=ENST00000264010;identifier=CTCF</t>
  </si>
  <si>
    <t>ensembl_gn=CTCF;ensembl_gene_id=ENSG00000102974;ensembl_tx=ENST00000264010;identifier=CTCF;ensembl_gn=CTCF;ensembl_gene_id=ENSG00000102974;ensembl_tx=ENST00000401394;identifier=CTCF</t>
  </si>
  <si>
    <t>chr17</t>
  </si>
  <si>
    <t>ensembl_gn=PRPF8;ensembl_gene_id=ENSG00000174231;ensembl_tx=ENST00000304992;identifier=PRPF8;ensembl_gn=PRPF8;ensembl_gene_id=ENSG00000174231;ensembl_tx=ENST00000571958;identifier=PRPF8;ensembl_gn=PRPF8;ensembl_gene_id=ENSG00000174231;ensembl_tx=ENST00000572621;identifier=PRPF8</t>
  </si>
  <si>
    <t>chr17:1651413-1651788</t>
  </si>
  <si>
    <t>chr17:1653541-1654016</t>
  </si>
  <si>
    <t>ensembl_gn=PRPF8;ensembl_gene_id=ENSG00000174231;ensembl_tx=ENST00000304992;identifier=PRPF8;ensembl_gn=PRPF8;ensembl_gene_id=ENSG00000174231;ensembl_tx=ENST00000572621;identifier=PRPF8</t>
  </si>
  <si>
    <t>chr17:1656391-1656761</t>
  </si>
  <si>
    <t>ensembl_gn=PRPF8;ensembl_gene_id=ENSG00000174231;ensembl_tx=ENST00000304992;identifier=PRPF8;ensembl_gn=PRPF8;ensembl_gene_id=ENSG00000174231;ensembl_tx=ENST00000572621;identifier=PRPF8;ensembl_gn=PRPF8;ensembl_gene_id=ENSG00000174231;ensembl_tx=ENST00000573725;identifier=PRPF8</t>
  </si>
  <si>
    <t>ensembl_gn=PRPF8;ensembl_gene_id=ENSG00000174231;ensembl_tx=ENST00000304992;identifier=PRPF8;ensembl_gn=PRPF8;ensembl_gene_id=ENSG00000174231;ensembl_tx=ENST00000572621;identifier=PRPF8;ensembl_gn=PRPF8;ensembl_gene_id=ENSG00000174231;ensembl_tx=ENST00000577001;identifier=PRPF8</t>
  </si>
  <si>
    <t>chr17:1679016-1679410</t>
  </si>
  <si>
    <t>chr17:1680725-1681054</t>
  </si>
  <si>
    <t>chr17:1681819-1682293</t>
  </si>
  <si>
    <t>ensembl_gn=TP53;ensembl_gene_id=ENSG00000141510;ensembl_tx=ENST00000359597;identifier=TP53</t>
  </si>
  <si>
    <t>ensembl_gn=TP53;ensembl_gene_id=ENSG00000141510;ensembl_tx=ENST00000269305;identifier=TP53;ensembl_gn=TP53;ensembl_gene_id=ENSG00000141510;ensembl_tx=ENST00000445888;identifier=TP53;ensembl_gn=TP53;ensembl_gene_id=ENSG00000141510;ensembl_tx=ENST00000504937;identifier=TP53;ensembl_gn=TP53;ensembl_gene_id=ENSG00000141510;ensembl_tx=ENST00000576024;identifier=TP53;ensembl_gn=TP53;ensembl_gene_id=ENSG00000141510;ensembl_tx=ENST00000610292;identifier=TP53;ensembl_gn=TP53;ensembl_gene_id=ENSG00000141510;ensembl_tx=ENST00000615910;identifier=TP53;ensembl_gn=TP53;ensembl_gene_id=ENSG00000141510;ensembl_tx=ENST00000619186;identifier=TP53;ensembl_gn=TP53;ensembl_gene_id=ENSG00000141510;ensembl_tx=ENST00000619485;identifier=TP53;ensembl_gn=TP53;ensembl_gene_id=ENSG00000141510;ensembl_tx=ENST00000620739;identifier=TP53</t>
  </si>
  <si>
    <t>ensembl_gn=TP53;ensembl_gene_id=ENSG00000141510;ensembl_tx=ENST00000269305;identifier=TP53;ensembl_gn=TP53;ensembl_gene_id=ENSG00000141510;ensembl_tx=ENST00000445888;identifier=TP53;ensembl_gn=TP53;ensembl_gene_id=ENSG00000141510;ensembl_tx=ENST00000504937;identifier=TP53;ensembl_gn=TP53;ensembl_gene_id=ENSG00000141510;ensembl_tx=ENST00000610292;identifier=TP53;ensembl_gn=TP53;ensembl_gene_id=ENSG00000141510;ensembl_tx=ENST00000615910;identifier=TP53;ensembl_gn=TP53;ensembl_gene_id=ENSG00000141510;ensembl_tx=ENST00000619186;identifier=TP53;ensembl_gn=TP53;ensembl_gene_id=ENSG00000141510;ensembl_tx=ENST00000619485;identifier=TP53;ensembl_gn=TP53;ensembl_gene_id=ENSG00000141510;ensembl_tx=ENST00000620739;identifier=TP53</t>
  </si>
  <si>
    <t>ensembl_gn=TP53;ensembl_gene_id=ENSG00000141510;ensembl_tx=ENST00000420246;identifier=TP53;ensembl_gn=TP53;ensembl_gene_id=ENSG00000141510;ensembl_tx=ENST00000510385;identifier=TP53;ensembl_gn=TP53;ensembl_gene_id=ENSG00000141510;ensembl_tx=ENST00000617185;identifier=TP53;ensembl_gn=TP53;ensembl_gene_id=ENSG00000141510;ensembl_tx=ENST00000618944;identifier=TP53;ensembl_gn=TP53;ensembl_gene_id=ENSG00000141510;ensembl_tx=ENST00000622645;identifier=TP53;ensembl_gn=TP53;ensembl_gene_id=ENSG00000141510;ensembl_tx=ENST00000455263;identifier=TP53;ensembl_gn=TP53;ensembl_gene_id=ENSG00000141510;ensembl_tx=ENST00000504290;identifier=TP53;ensembl_gn=TP53;ensembl_gene_id=ENSG00000141510;ensembl_tx=ENST00000610538;identifier=TP53;ensembl_gn=TP53;ensembl_gene_id=ENSG00000141510;ensembl_tx=ENST00000610623;identifier=TP53</t>
  </si>
  <si>
    <t>chr17:7673521-7673837</t>
  </si>
  <si>
    <t>ensembl_gn=TP53;ensembl_gene_id=ENSG00000141510;ensembl_tx=ENST00000269305;identifier=TP53;ensembl_gn=TP53;ensembl_gene_id=ENSG00000141510;ensembl_tx=ENST00000359597;identifier=TP53;ensembl_gn=TP53;ensembl_gene_id=ENSG00000141510;ensembl_tx=ENST00000413465;identifier=TP53;ensembl_gn=TP53;ensembl_gene_id=ENSG00000141510;ensembl_tx=ENST00000420246;identifier=TP53;ensembl_gn=TP53;ensembl_gene_id=ENSG00000141510;ensembl_tx=ENST00000445888;identifier=TP53;ensembl_gn=TP53;ensembl_gene_id=ENSG00000141510;ensembl_tx=ENST00000455263;identifier=TP53;ensembl_gn=TP53;ensembl_gene_id=ENSG00000141510;ensembl_tx=ENST00000504290;identifier=TP53;ensembl_gn=TP53;ensembl_gene_id=ENSG00000141510;ensembl_tx=ENST00000504937;identifier=TP53;ensembl_gn=TP53;ensembl_gene_id=ENSG00000141510;ensembl_tx=ENST00000509690;identifier=TP53;ensembl_gn=TP53;ensembl_gene_id=ENSG00000141510;ensembl_tx=ENST00000510385;identifier=TP53;ensembl_gn=TP53;ensembl_gene_id=ENSG00000141510;ensembl_tx=ENST00000514944;identifier=TP53;ensembl_gn=TP53;ensembl_gene_id=ENSG00000141510;ensembl_tx=ENST00000610292;identifier=TP53;ensembl_gn=TP53;ensembl_gene_id=ENSG00000141510;ensembl_tx=ENST00000610538;identifier=TP53;ensembl_gn=TP53;ensembl_gene_id=ENSG00000141510;ensembl_tx=ENST00000610623;identifier=TP53;ensembl_gn=TP53;ensembl_gene_id=ENSG00000141510;ensembl_tx=ENST00000615910;identifier=TP53;ensembl_gn=TP53;ensembl_gene_id=ENSG00000141510;ensembl_tx=ENST00000617185;identifier=TP53;ensembl_gn=TP53;ensembl_gene_id=ENSG00000141510;ensembl_tx=ENST00000618944;identifier=TP53;ensembl_gn=TP53;ensembl_gene_id=ENSG00000141510;ensembl_tx=ENST00000619186;identifier=TP53;ensembl_gn=TP53;ensembl_gene_id=ENSG00000141510;ensembl_tx=ENST00000619485;identifier=TP53;ensembl_gn=TP53;ensembl_gene_id=ENSG00000141510;ensembl_tx=ENST00000620739;identifier=TP53;ensembl_gn=TP53;ensembl_gene_id=ENSG00000141510;ensembl_tx=ENST00000622645;identifier=TP53</t>
  </si>
  <si>
    <t>chr17:7674858-7675238</t>
  </si>
  <si>
    <t>chr17:7675993-7676607</t>
  </si>
  <si>
    <t>ensembl_gn=NF1;ensembl_gene_id=ENSG00000196712;ensembl_tx=ENST00000356175;identifier=NF1;ensembl_gn=NF1;ensembl_gene_id=ENSG00000196712;ensembl_tx=ENST00000358273;identifier=NF1;ensembl_gn=NF1;ensembl_gene_id=ENSG00000196712;ensembl_tx=ENST00000431387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31387;identifier=NF1;ensembl_gn=NF1;ensembl_gene_id=ENSG00000196712;ensembl_tx=ENST00000489712;identifier=NF1;ensembl_gn=NF1;ensembl_gene_id=ENSG00000196712;ensembl_tx=ENST00000495910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31387;identifier=NF1;ensembl_gn=NF1;ensembl_gene_id=ENSG00000196712;ensembl_tx=ENST00000489712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31387;identifier=NF1;ensembl_gn=NF1;ensembl_gene_id=ENSG00000196712;ensembl_tx=ENST00000495910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31387;identifier=NF1;ensembl_gn=NF1;ensembl_gene_id=ENSG00000196712;ensembl_tx=ENST00000456735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466819;identifier=NF1;ensembl_gn=NF1;ensembl_gene_id=ENSG00000196712;ensembl_tx=ENST00000479614;identifier=NF1;ensembl_gn=NF1;ensembl_gene_id=ENSG00000196712;ensembl_tx=ENST00000579081;identifier=NF1</t>
  </si>
  <si>
    <t>ensembl_gn=NF1;ensembl_gene_id=ENSG00000196712;ensembl_tx=ENST00000358273;identifier=NF1;ensembl_gn=NF1;ensembl_gene_id=ENSG00000196712;ensembl_tx=ENST00000466819;identifier=NF1</t>
  </si>
  <si>
    <t>ensembl_gn=NF1;ensembl_gene_id=ENSG00000196712;ensembl_tx=ENST00000466819;identifier=NF1;ensembl_gn=NF1;ensembl_gene_id=ENSG00000196712;ensembl_tx=ENST00000479614;identifier=NF1</t>
  </si>
  <si>
    <t>ensembl_gn=NF1;ensembl_gene_id=ENSG00000196712;ensembl_tx=ENST00000579081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479536;identifier=NF1</t>
  </si>
  <si>
    <t>chr17:31334647-3133503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471572;identifier=NF1;ensembl_gn=NF1;ensembl_gene_id=ENSG00000196712;ensembl_tx=ENST00000581790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471572;identifier=NF1</t>
  </si>
  <si>
    <t>ensembl_gn=NF1;ensembl_gene_id=ENSG00000196712;ensembl_tx=ENST00000356175;identifier=NF1;ensembl_gn=NF1;ensembl_gene_id=ENSG00000196712;ensembl_tx=ENST00000358273;identifier=NF1;ensembl_gn=NF1;ensembl_gene_id=ENSG00000196712;ensembl_tx=ENST00000456735;identifier=NF1;ensembl_gn=NF1;ensembl_gene_id=ENSG00000196712;ensembl_tx=ENST00000468273;identifier=NF1;ensembl_gn=NF1;ensembl_gene_id=ENSG00000196712;ensembl_tx=ENST00000471572;identifier=NF1</t>
  </si>
  <si>
    <t>ensembl_gn=NF1;ensembl_gene_id=ENSG00000196712;ensembl_tx=ENST00000456735;identifier=NF1</t>
  </si>
  <si>
    <t>ensembl_gn=NF1;ensembl_gene_id=ENSG00000196712;ensembl_tx=ENST00000422121;identifier=NF1;ensembl_gn=NF1;ensembl_gene_id=ENSG00000196712;ensembl_tx=ENST00000471572;identifier=NF1</t>
  </si>
  <si>
    <t>ensembl_gn=SUZ12;ensembl_gene_id=ENSG00000178691;ensembl_tx=ENST00000322652;identifier=SUZ12;ensembl_gn=SUZ12;ensembl_gene_id=ENSG00000178691;ensembl_tx=ENST00000580398;identifier=SUZ12</t>
  </si>
  <si>
    <t>chr17:31940259-31940504</t>
  </si>
  <si>
    <t>ensembl_gn=SUZ12;ensembl_gene_id=ENSG00000178691;ensembl_tx=ENST00000322652;identifier=SUZ12</t>
  </si>
  <si>
    <t>ensembl_gene_id=ENSG00000161405;ensembl_gn=IKZF3;ensembl_tx=ENST00000346243;ensembl_tx=ENST00000346872;ensembl_tx=ENST00000350532;ensembl_tx=ENST00000351680;ensembl_tx=ENST00000377944;ensembl_tx=ENST00000377945;ensembl_tx=ENST00000377952;ensembl_tx=ENST00000377958;ensembl_tx=ENST00000394189;ensembl_tx=ENST00000439016;ensembl_tx=ENST00000439167;ensembl_tx=ENST00000467757;ensembl_tx=ENST00000535189;ensembl_tx=ENST00000583368;ensembl_tx=ENST00000623724;identifier=IKZF3</t>
  </si>
  <si>
    <t>ensembl_gene_id=ENSG00000161405;ensembl_gn=IKZF3;ensembl_tx=ENST00000346872;ensembl_tx=ENST00000351680;ensembl_tx=ENST00000377944;ensembl_tx=ENST00000377958;ensembl_tx=ENST00000394189;ensembl_tx=ENST00000439016;ensembl_tx=ENST00000439167;ensembl_tx=ENST00000467757;ensembl_tx=ENST00000535189;ensembl_tx=ENST00000583368;ensembl_tx=ENST00000623724;identifier=IKZF3</t>
  </si>
  <si>
    <t>ensembl_gene_id=ENSG00000161405;ensembl_gn=IKZF3;ensembl_tx=ENST00000293068;ensembl_tx=ENST00000348427;identifier=IKZF3</t>
  </si>
  <si>
    <t>ensembl_gene_id=ENSG00000161405;ensembl_gn=IKZF3;ensembl_tx=ENST00000293068;ensembl_tx=ENST00000346872;ensembl_tx=ENST00000348427;ensembl_tx=ENST00000350532;ensembl_tx=ENST00000377944;ensembl_tx=ENST00000377958;ensembl_tx=ENST00000467757;ensembl_tx=ENST00000535189;identifier=IKZF3</t>
  </si>
  <si>
    <t>ensembl_gene_id=ENSG00000161405;ensembl_gn=IKZF3;ensembl_tx=ENST00000293068;ensembl_tx=ENST00000346243;ensembl_tx=ENST00000346872;ensembl_tx=ENST00000350532;ensembl_tx=ENST00000351680;ensembl_tx=ENST00000377958;ensembl_tx=ENST00000439167;ensembl_tx=ENST00000535189;identifier=IKZF3</t>
  </si>
  <si>
    <t>ensembl_gene_id=ENSG00000161405;ensembl_gn=IKZF3;ensembl_tx=ENST00000293068;ensembl_tx=ENST00000346243;ensembl_tx=ENST00000346872;ensembl_tx=ENST00000348427;ensembl_tx=ENST00000350532;ensembl_tx=ENST00000351680;ensembl_tx=ENST00000377945;ensembl_tx=ENST00000439016;ensembl_tx=ENST00000439167;ensembl_tx=ENST00000467757;ensembl_tx=ENST00000535189;identifier=IKZF3</t>
  </si>
  <si>
    <t>ensembl_gene_id=ENSG00000161405;ensembl_gn=IKZF3;ensembl_tx=ENST00000293068;ensembl_tx=ENST00000346243;ensembl_tx=ENST00000346872;ensembl_tx=ENST00000348427;ensembl_tx=ENST00000350532;ensembl_tx=ENST00000351680;ensembl_tx=ENST00000377944;ensembl_tx=ENST00000377945;ensembl_tx=ENST00000377952;ensembl_tx=ENST00000377958;ensembl_tx=ENST00000394189;ensembl_tx=ENST00000439016;ensembl_tx=ENST00000467757;identifier=IKZF3</t>
  </si>
  <si>
    <t>ensembl_gene_id=ENSG00000161405;ensembl_gn=IKZF3;ensembl_tx=ENST00000293068;ensembl_tx=ENST00000346243;ensembl_tx=ENST00000346872;ensembl_tx=ENST00000348427;ensembl_tx=ENST00000350532;ensembl_tx=ENST00000351680;ensembl_tx=ENST00000377944;ensembl_tx=ENST00000377945;ensembl_tx=ENST00000377952;ensembl_tx=ENST00000377958;ensembl_tx=ENST00000394189;ensembl_tx=ENST00000439016;ensembl_tx=ENST00000439167;ensembl_tx=ENST00000467757;ensembl_tx=ENST00000535189;identifier=IKZF3</t>
  </si>
  <si>
    <t>ensembl_gn=STAT5B;ensembl_gene_id=ENSG00000173757;ensembl_tx=ENST00000293328;identifier=STAT5B</t>
  </si>
  <si>
    <t>chr17:42210170-42210500</t>
  </si>
  <si>
    <t>chr17:42217159-42217470</t>
  </si>
  <si>
    <t>ensembl_gn=STAT5B;ensembl_gene_id=ENSG00000173757;ensembl_tx=ENST00000293328;identifier=STAT5B;ensembl_gn=STAT5B;ensembl_gene_id=ENSG00000173757;ensembl_tx=ENST00000415845;identifier=STAT5B</t>
  </si>
  <si>
    <t>ensembl_gene_id=ENSG00000168610;ensembl_gn=STAT3;ensembl_tx=ENST00000264657;ensembl_tx=ENST00000389272;ensembl_tx=ENST00000404395;ensembl_tx=ENST00000588969;identifier=STAT3</t>
  </si>
  <si>
    <t>ensembl_gene_id=ENSG00000168610;ensembl_gn=STAT3;ensembl_tx=ENST00000264657;ensembl_tx=ENST00000389272;ensembl_tx=ENST00000404395;ensembl_tx=ENST00000585517;ensembl_tx=ENST00000588969;identifier=STAT3</t>
  </si>
  <si>
    <t>chr17:42329409-42329776</t>
  </si>
  <si>
    <t>ensembl_gene_id=ENSG00000168610;ensembl_gn=STAT3;ensembl_tx=ENST00000264657;ensembl_tx=ENST00000404395;ensembl_tx=ENST00000585517;ensembl_tx=ENST00000588065;ensembl_tx=ENST00000588969;identifier=STAT3</t>
  </si>
  <si>
    <t>ensembl_gn=STAT3;ensembl_gene_id=ENSG00000168610;ensembl_tx=ENST00000588065;identifier=STAT3</t>
  </si>
  <si>
    <t>ensembl_gn=KANSL1;ensembl_gene_id=ENSG00000120071;ensembl_tx=ENST00000262419;identifier=KANSL1;ensembl_gn=KANSL1;ensembl_gene_id=ENSG00000120071;ensembl_tx=ENST00000432791;identifier=KANSL1;ensembl_gn=KANSL1;ensembl_gene_id=ENSG00000120071;ensembl_tx=ENST00000572904;identifier=KANSL1;ensembl_gn=KANSL1;ensembl_gene_id=ENSG00000120071;ensembl_tx=ENST00000574590;identifier=KANSL1;ensembl_gn=KANSL1;ensembl_gene_id=ENSG00000120071;ensembl_tx=ENST00000575318;identifier=KANSL1</t>
  </si>
  <si>
    <t>ensembl_gn=KANSL1;ensembl_gene_id=ENSG00000120071;ensembl_tx=ENST00000262419;identifier=KANSL1;ensembl_gn=KANSL1;ensembl_gene_id=ENSG00000120071;ensembl_tx=ENST00000432791;identifier=KANSL1;ensembl_gn=KANSL1;ensembl_gene_id=ENSG00000120071;ensembl_tx=ENST00000572904;identifier=KANSL1;ensembl_gn=KANSL1;ensembl_gene_id=ENSG00000120071;ensembl_tx=ENST00000574590;identifier=KANSL1</t>
  </si>
  <si>
    <t>ensembl_gn=KANSL1;ensembl_gene_id=ENSG00000120071;ensembl_tx=ENST00000262419;identifier=KANSL1;ensembl_gn=KANSL1;ensembl_gene_id=ENSG00000120071;ensembl_tx=ENST00000432791;identifier=KANSL1;ensembl_gn=KANSL1;ensembl_gene_id=ENSG00000120071;ensembl_tx=ENST00000571698;identifier=KANSL1;ensembl_gn=KANSL1;ensembl_gene_id=ENSG00000120071;ensembl_tx=ENST00000572904;identifier=KANSL1;ensembl_gn=KANSL1;ensembl_gene_id=ENSG00000120071;ensembl_tx=ENST00000574590;identifier=KANSL1;ensembl_gn=KANSL1;ensembl_gene_id=ENSG00000120071;ensembl_tx=ENST00000574655;identifier=KANSL1;ensembl_gn=KANSL1;ensembl_gene_id=ENSG00000120071;ensembl_tx=ENST00000575318;identifier=KANSL1;ensembl_gn=KANSL1;ensembl_gene_id=ENSG00000120071;ensembl_tx=ENST00000576739;identifier=KANSL1</t>
  </si>
  <si>
    <t>ensembl_gn=PPM1D;ensembl_gene_id=ENSG00000170836;ensembl_tx=ENST00000305921;identifier=PPM1D;ensembl_gn=PPM1D;ensembl_gene_id=ENSG00000170836;ensembl_tx=ENST00000392995;identifier=PPM1D;ensembl_gn=PPM1D;ensembl_gene_id=ENSG00000170836;ensembl_tx=ENST00000629650;identifier=PPM1D</t>
  </si>
  <si>
    <t>ensembl_gn=PPM1D;ensembl_gene_id=ENSG00000170836;ensembl_tx=ENST00000590418;identifier=PPM1D</t>
  </si>
  <si>
    <t>ensembl_gn=PPM1D;ensembl_gene_id=ENSG00000170836;ensembl_tx=ENST00000305921;identifier=PPM1D;ensembl_gn=PPM1D;ensembl_gene_id=ENSG00000170836;ensembl_tx=ENST00000392995;identifier=PPM1D;ensembl_gn=PPM1D;ensembl_gene_id=ENSG00000170836;ensembl_tx=ENST00000590418;identifier=PPM1D;ensembl_gn=PPM1D;ensembl_gene_id=ENSG00000170836;ensembl_tx=ENST00000629650;identifier=PPM1D</t>
  </si>
  <si>
    <t>chr17:60656598-60656996</t>
  </si>
  <si>
    <t>ensembl_gn=PPM1D;ensembl_gene_id=ENSG00000170836;ensembl_tx=ENST00000305921;identifier=PPM1D</t>
  </si>
  <si>
    <t>ensembl_gn=SRSF2;ensembl_gene_id=ENSG00000161547;ensembl_tx=ENST00000358156;identifier=SRSF2;ensembl_gn=SRSF2;ensembl_gene_id=ENSG00000161547;ensembl_tx=ENST00000359995;identifier=SRSF2;ensembl_gn=SRSF2;ensembl_gene_id=ENSG00000161547;ensembl_tx=ENST00000392485;identifier=SRSF2;ensembl_gn=SRSF2;ensembl_gene_id=ENSG00000161547;ensembl_tx=ENST00000452355;identifier=SRSF2;ensembl_gn=SRSF2;ensembl_gene_id=ENSG00000161547;ensembl_tx=ENST00000508921;identifier=SRSF2;ensembl_gn=SRSF2;ensembl_gene_id=ENSG00000161547;ensembl_tx=ENST00000583836;identifier=SRSF2;ensembl_gn=SRSF2;ensembl_gene_id=ENSG00000161547;ensembl_tx=ENST00000585202;identifier=SRSF2</t>
  </si>
  <si>
    <t>chr18</t>
  </si>
  <si>
    <t>ensembl_gn=SETBP1;ensembl_gene_id=ENSG00000152217;ensembl_tx=ENST00000282030;identifier=SETBP1;ensembl_gn=SETBP1;ensembl_gene_id=ENSG00000152217;ensembl_tx=ENST00000426838;identifier=SETBP1;ensembl_gn=SETBP1;ensembl_gene_id=ENSG00000152217;ensembl_tx=ENST00000591940;identifier=SETBP1</t>
  </si>
  <si>
    <t>ensembl_gn=SETBP1;ensembl_gene_id=ENSG00000152217;ensembl_tx=ENST00000282030;identifier=SETBP1;ensembl_gn=SETBP1;ensembl_gene_id=ENSG00000152217;ensembl_tx=ENST00000426838;identifier=SETBP1</t>
  </si>
  <si>
    <t>ensembl_gn=SETBP1;ensembl_gene_id=ENSG00000152217;ensembl_tx=ENST00000426838;identifier=SETBP1</t>
  </si>
  <si>
    <t>ensembl_gn=SETBP1;ensembl_gene_id=ENSG00000152217;ensembl_tx=ENST00000282030;identifier=SETBP1</t>
  </si>
  <si>
    <t>chr19</t>
  </si>
  <si>
    <t>ensembl_gene_id=ENSG00000179218;ensembl_gn=CALR;ensembl_tx=ENST00000316448;ensembl_tx=ENST00000588454;identifier=CALR</t>
  </si>
  <si>
    <t>ensembl_gn=CALR;ensembl_gene_id=ENSG00000179218;ensembl_tx=ENST00000316448;identifier=CALR</t>
  </si>
  <si>
    <t>chr19:12940052-12940887</t>
  </si>
  <si>
    <t>chr19:12943536-12943978</t>
  </si>
  <si>
    <t>ensembl_gene_id=ENSG00000105639;ensembl_gn=JAK3;ensembl_tx=ENST00000458235;ensembl_tx=ENST00000527670;identifier=JAK3</t>
  </si>
  <si>
    <t>ensembl_gene_id=ENSG00000105639;ensembl_gn=JAK3;ensembl_tx=ENST00000458235;ensembl_tx=ENST00000527670;ensembl_tx=ENST00000534444;identifier=JAK3</t>
  </si>
  <si>
    <t>chr19:17832518-17832929</t>
  </si>
  <si>
    <t>chr19:17834851-17835215</t>
  </si>
  <si>
    <t>chr19:17841388-17841762</t>
  </si>
  <si>
    <t>ensembl_gn=MAU2;ensembl_gene_id=ENSG00000129933;ensembl_tx=ENST00000262815;identifier=MAU2;ensembl_gn=MAU2;ensembl_gene_id=ENSG00000129933;ensembl_tx=ENST00000609122;identifier=MAU2</t>
  </si>
  <si>
    <t>ensembl_gn=MAU2;ensembl_gene_id=ENSG00000129933;ensembl_tx=ENST00000262815;identifier=MAU2</t>
  </si>
  <si>
    <t>ensembl_gn=MAU2;ensembl_gene_id=ENSG00000129933;ensembl_tx=ENST00000262815;identifier=MAU2;ensembl_gn=MAU2;ensembl_gene_id=ENSG00000129933;ensembl_tx=ENST00000609060;identifier=MAU2;ensembl_gn=MAU2;ensembl_gene_id=ENSG00000129933;ensembl_tx=ENST00000609122;identifier=MAU2</t>
  </si>
  <si>
    <t>chr19:19342534-19342875</t>
  </si>
  <si>
    <t>ensembl_gn=MAU2;ensembl_gene_id=ENSG00000129933;ensembl_tx=ENST00000262815;identifier=MAU2;ensembl_gn=MAU2;ensembl_gene_id=ENSG00000129933;ensembl_tx=ENST00000609060;identifier=MAU2</t>
  </si>
  <si>
    <t>chr19:19349143-19349436</t>
  </si>
  <si>
    <t>ensembl_gn=CEBPA;ensembl_gene_id=ENSG00000245848;ensembl_tx=ENST00000498907;identifier=CEBPA</t>
  </si>
  <si>
    <t>ensembl_gn=U2AF2;ensembl_gene_id=ENSG00000063244;ensembl_tx=ENST00000308924;identifier=U2AF2;ensembl_gn=U2AF2;ensembl_gene_id=ENSG00000063244;ensembl_tx=ENST00000450554;identifier=U2AF2;ensembl_gn=U2AF2;ensembl_gene_id=ENSG00000063244;ensembl_tx=ENST00000587196;identifier=U2AF2</t>
  </si>
  <si>
    <t>ensembl_gn=U2AF2;ensembl_gene_id=ENSG00000063244;ensembl_tx=ENST00000587196;identifier=U2AF2</t>
  </si>
  <si>
    <t>ensembl_gn=U2AF2;ensembl_gene_id=ENSG00000063244;ensembl_tx=ENST00000308924;identifier=U2AF2;ensembl_gn=U2AF2;ensembl_gene_id=ENSG00000063244;ensembl_tx=ENST00000450554;identifier=U2AF2</t>
  </si>
  <si>
    <t>ensembl_gn=U2AF2;ensembl_gene_id=ENSG00000063244;ensembl_tx=ENST00000308924;identifier=U2AF2;ensembl_gn=U2AF2;ensembl_gene_id=ENSG00000063244;ensembl_tx=ENST00000450554;identifier=U2AF2;ensembl_gn=U2AF2;ensembl_gene_id=ENSG00000063244;ensembl_tx=ENST00000592874;identifier=U2AF2</t>
  </si>
  <si>
    <t>ensembl_gn=U2AF2;ensembl_gene_id=ENSG00000063244;ensembl_tx=ENST00000308924;identifier=U2AF2;ensembl_gn=U2AF2;ensembl_gene_id=ENSG00000063244;ensembl_tx=ENST00000450554;identifier=U2AF2;ensembl_gn=U2AF2;ensembl_gene_id=ENSG00000063244;ensembl_tx=ENST00000590551;identifier=U2AF2</t>
  </si>
  <si>
    <t>chr19:55668496-55668792</t>
  </si>
  <si>
    <t>chr20</t>
  </si>
  <si>
    <t>ensembl_gn=ASXL1;ensembl_gene_id=ENSG00000171456;ensembl_tx=ENST00000375687;identifier=ASXL1;ensembl_gn=ASXL1;ensembl_gene_id=ENSG00000171456;ensembl_tx=ENST00000497249;identifier=ASXL1;ensembl_gn=ASXL1;ensembl_gene_id=ENSG00000171456;ensembl_tx=ENST00000542461;identifier=ASXL1;ensembl_gn=ASXL1;ensembl_gene_id=ENSG00000171456;ensembl_tx=ENST00000613218;identifier=ASXL1;ensembl_gn=ASXL1;ensembl_gene_id=ENSG00000171456;ensembl_tx=ENST00000620121;identifier=ASXL1</t>
  </si>
  <si>
    <t>ensembl_gn=ASXL1;ensembl_gene_id=ENSG00000171456;ensembl_tx=ENST00000306058;identifier=ASXL1;ensembl_gn=ASXL1;ensembl_gene_id=ENSG00000171456;ensembl_tx=ENST00000375689;identifier=ASXL1</t>
  </si>
  <si>
    <t>ensembl_gn=ASXL1;ensembl_gene_id=ENSG00000171456;ensembl_tx=ENST00000306058;identifier=ASXL1;ensembl_gn=ASXL1;ensembl_gene_id=ENSG00000171456;ensembl_tx=ENST00000375687;identifier=ASXL1;ensembl_gn=ASXL1;ensembl_gene_id=ENSG00000171456;ensembl_tx=ENST00000375689;identifier=ASXL1;ensembl_gn=ASXL1;ensembl_gene_id=ENSG00000171456;ensembl_tx=ENST00000497249;identifier=ASXL1;ensembl_gn=ASXL1;ensembl_gene_id=ENSG00000171456;ensembl_tx=ENST00000542461;identifier=ASXL1;ensembl_gn=ASXL1;ensembl_gene_id=ENSG00000171456;ensembl_tx=ENST00000555343;identifier=ASXL1;ensembl_gn=ASXL1;ensembl_gene_id=ENSG00000171456;ensembl_tx=ENST00000613218;identifier=ASXL1;ensembl_gn=ASXL1;ensembl_gene_id=ENSG00000171456;ensembl_tx=ENST00000620121;identifier=ASXL1</t>
  </si>
  <si>
    <t>ensembl_gn=ASXL1;ensembl_gene_id=ENSG00000171456;ensembl_tx=ENST00000375687;identifier=ASXL1;ensembl_gn=ASXL1;ensembl_gene_id=ENSG00000171456;ensembl_tx=ENST00000375689;identifier=ASXL1;ensembl_gn=ASXL1;ensembl_gene_id=ENSG00000171456;ensembl_tx=ENST00000497249;identifier=ASXL1;ensembl_gn=ASXL1;ensembl_gene_id=ENSG00000171456;ensembl_tx=ENST00000555343;identifier=ASXL1</t>
  </si>
  <si>
    <t>ensembl_gn=ASXL1;ensembl_gene_id=ENSG00000171456;ensembl_tx=ENST00000375689;identifier=ASXL1;ensembl_gn=ASXL1;ensembl_gene_id=ENSG00000171456;ensembl_tx=ENST00000497249;identifier=ASXL1;ensembl_gn=ASXL1;ensembl_gene_id=ENSG00000171456;ensembl_tx=ENST00000542461;identifier=ASXL1</t>
  </si>
  <si>
    <t>chr20:32428127-32428423</t>
  </si>
  <si>
    <t>ensembl_gn=ASXL1;ensembl_gene_id=ENSG00000171456;ensembl_tx=ENST00000306058;identifier=ASXL1;ensembl_gn=ASXL1;ensembl_gene_id=ENSG00000171456;ensembl_tx=ENST00000375687;identifier=ASXL1;ensembl_gn=ASXL1;ensembl_gene_id=ENSG00000171456;ensembl_tx=ENST00000613218;identifier=ASXL1;ensembl_gn=ASXL1;ensembl_gene_id=ENSG00000171456;ensembl_tx=ENST00000620121;identifier=ASXL1</t>
  </si>
  <si>
    <t>chr20:32431320-32431681</t>
  </si>
  <si>
    <t>ensembl_gn=GNAS;ensembl_gene_id=ENSG00000087460;ensembl_tx=ENST00000313949;identifier=GNAS;ensembl_gn=GNAS;ensembl_gene_id=ENSG00000087460;ensembl_tx=ENST00000371075;identifier=GNAS;ensembl_gn=GNAS;ensembl_gene_id=ENSG00000087460;ensembl_tx=ENST00000371098;identifier=GNAS;ensembl_gn=GNAS;ensembl_gene_id=ENSG00000087460;ensembl_tx=ENST00000419558;identifier=GNAS;ensembl_gn=GNAS;ensembl_gene_id=ENSG00000087460;ensembl_tx=ENST00000453292;identifier=GNAS</t>
  </si>
  <si>
    <t>ensembl_gn=GNAS;ensembl_gene_id=ENSG00000087460;ensembl_tx=ENST00000306120;identifier=GNAS;ensembl_gn=GNAS;ensembl_gene_id=ENSG00000087460;ensembl_tx=ENST00000349036;identifier=GNAS;ensembl_gn=GNAS;ensembl_gene_id=ENSG00000087460;ensembl_tx=ENST00000371099;identifier=GNAS;ensembl_gn=GNAS;ensembl_gene_id=ENSG00000087460;ensembl_tx=ENST00000371100;identifier=GNAS;ensembl_gn=GNAS;ensembl_gene_id=ENSG00000087460;ensembl_tx=ENST00000371102;identifier=GNAS;ensembl_gn=GNAS;ensembl_gene_id=ENSG00000087460;ensembl_tx=ENST00000423897;identifier=GNAS;ensembl_gn=GNAS;ensembl_gene_id=ENSG00000087460;ensembl_tx=ENST00000450130;identifier=GNAS</t>
  </si>
  <si>
    <t>ensembl_gn=GNAS;ensembl_gene_id=ENSG00000087460;ensembl_tx=ENST00000371099;identifier=GNAS</t>
  </si>
  <si>
    <t>ensembl_gn=GNAS;ensembl_gene_id=ENSG00000087460;ensembl_tx=ENST00000265620;identifier=GNAS;ensembl_gn=GNAS;ensembl_gene_id=ENSG00000087460;ensembl_tx=ENST00000306090;identifier=GNAS;ensembl_gn=GNAS;ensembl_gene_id=ENSG00000087460;ensembl_tx=ENST00000338783;identifier=GNAS;ensembl_gn=GNAS;ensembl_gene_id=ENSG00000087460;ensembl_tx=ENST00000354359;identifier=GNAS;ensembl_gn=GNAS;ensembl_gene_id=ENSG00000087460;ensembl_tx=ENST00000371081;identifier=GNAS;ensembl_gn=GNAS;ensembl_gene_id=ENSG00000087460;ensembl_tx=ENST00000371085;identifier=GNAS;ensembl_gn=GNAS;ensembl_gene_id=ENSG00000087460;ensembl_tx=ENST00000371095;identifier=GNAS</t>
  </si>
  <si>
    <t>ensembl_gn=GNAS;ensembl_gene_id=ENSG00000087460;ensembl_tx=ENST00000265620;identifier=GNAS;ensembl_gn=GNAS;ensembl_gene_id=ENSG00000087460;ensembl_tx=ENST00000338783;identifier=GNAS;ensembl_gn=GNAS;ensembl_gene_id=ENSG00000087460;ensembl_tx=ENST00000349036;identifier=GNAS;ensembl_gn=GNAS;ensembl_gene_id=ENSG00000087460;ensembl_tx=ENST00000354359;identifier=GNAS;ensembl_gn=GNAS;ensembl_gene_id=ENSG00000087460;ensembl_tx=ENST00000371081;identifier=GNAS;ensembl_gn=GNAS;ensembl_gene_id=ENSG00000087460;ensembl_tx=ENST00000371085;identifier=GNAS;ensembl_gn=GNAS;ensembl_gene_id=ENSG00000087460;ensembl_tx=ENST00000371095;identifier=GNAS;ensembl_gn=GNAS;ensembl_gene_id=ENSG00000087460;ensembl_tx=ENST00000371100;identifier=GNAS;ensembl_gn=GNAS;ensembl_gene_id=ENSG00000087460;ensembl_tx=ENST00000371102;identifier=GNAS;ensembl_gn=GNAS;ensembl_gene_id=ENSG00000087460;ensembl_tx=ENST00000423897;identifier=GNAS;ensembl_gn=GNAS;ensembl_gene_id=ENSG00000087460;ensembl_tx=ENST00000450130;identifier=GNAS;ensembl_gn=GNAS;ensembl_gene_id=ENSG00000087460;ensembl_tx=ENST00000603546;identifier=GNAS;ensembl_gn=GNAS;ensembl_gene_id=ENSG00000087460;ensembl_tx=ENST00000604005;identifier=GNAS</t>
  </si>
  <si>
    <t>ensembl_gn=GNAS;ensembl_gene_id=ENSG00000087460;ensembl_tx=ENST00000349036;identifier=GNAS;ensembl_gn=GNAS;ensembl_gene_id=ENSG00000087460;ensembl_tx=ENST00000354359;identifier=GNAS;ensembl_gn=GNAS;ensembl_gene_id=ENSG00000087460;ensembl_tx=ENST00000371081;identifier=GNAS;ensembl_gn=GNAS;ensembl_gene_id=ENSG00000087460;ensembl_tx=ENST00000371085;identifier=GNAS;ensembl_gn=GNAS;ensembl_gene_id=ENSG00000087460;ensembl_tx=ENST00000371100;identifier=GNAS;ensembl_gn=GNAS;ensembl_gene_id=ENSG00000087460;ensembl_tx=ENST00000423897;identifier=GNAS;ensembl_gn=GNAS;ensembl_gene_id=ENSG00000087460;ensembl_tx=ENST00000603546;identifier=GNAS;ensembl_gn=GNAS;ensembl_gene_id=ENSG00000087460;ensembl_tx=ENST00000604005;identifier=GNAS</t>
  </si>
  <si>
    <t>ensembl_gn=GNAS;ensembl_gene_id=ENSG00000087460;ensembl_tx=ENST00000338783;identifier=GNAS;ensembl_gn=GNAS;ensembl_gene_id=ENSG00000087460;ensembl_tx=ENST00000371081;identifier=GNAS;ensembl_gn=GNAS;ensembl_gene_id=ENSG00000087460;ensembl_tx=ENST00000423897;identifier=GNAS</t>
  </si>
  <si>
    <t>chr20:58903506-58903791</t>
  </si>
  <si>
    <t>ensembl_gn=GNAS;ensembl_gene_id=ENSG00000087460;ensembl_tx=ENST00000265620;identifier=GNAS;ensembl_gn=GNAS;ensembl_gene_id=ENSG00000087460;ensembl_tx=ENST00000349036;identifier=GNAS;ensembl_gn=GNAS;ensembl_gene_id=ENSG00000087460;ensembl_tx=ENST00000354359;identifier=GNAS;ensembl_gn=GNAS;ensembl_gene_id=ENSG00000087460;ensembl_tx=ENST00000371085;identifier=GNAS;ensembl_gn=GNAS;ensembl_gene_id=ENSG00000087460;ensembl_tx=ENST00000371095;identifier=GNAS;ensembl_gn=GNAS;ensembl_gene_id=ENSG00000087460;ensembl_tx=ENST00000371100;identifier=GNAS;ensembl_gn=GNAS;ensembl_gene_id=ENSG00000087460;ensembl_tx=ENST00000371102;identifier=GNAS;ensembl_gn=GNAS;ensembl_gene_id=ENSG00000087460;ensembl_tx=ENST00000450130;identifier=GNAS;ensembl_gn=GNAS;ensembl_gene_id=ENSG00000087460;ensembl_tx=ENST00000603546;identifier=GNAS;ensembl_gn=GNAS;ensembl_gene_id=ENSG00000087460;ensembl_tx=ENST00000604005;identifier=GNAS</t>
  </si>
  <si>
    <t>chr20:58909139-58909804</t>
  </si>
  <si>
    <t>ensembl_gn=GNAS;ensembl_gene_id=ENSG00000087460;ensembl_tx=ENST00000265620;identifier=GNAS;ensembl_gn=GNAS;ensembl_gene_id=ENSG00000087460;ensembl_tx=ENST00000306090;identifier=GNAS;ensembl_gn=GNAS;ensembl_gene_id=ENSG00000087460;ensembl_tx=ENST00000354359;identifier=GNAS;ensembl_gn=GNAS;ensembl_gene_id=ENSG00000087460;ensembl_tx=ENST00000371085;identifier=GNAS;ensembl_gn=GNAS;ensembl_gene_id=ENSG00000087460;ensembl_tx=ENST00000371095;identifier=GNAS;ensembl_gn=GNAS;ensembl_gene_id=ENSG00000087460;ensembl_tx=ENST00000371100;identifier=GNAS;ensembl_gn=GNAS;ensembl_gene_id=ENSG00000087460;ensembl_tx=ENST00000371102;identifier=GNAS</t>
  </si>
  <si>
    <t>chr21</t>
  </si>
  <si>
    <t>ensembl_gn=RUNX1;ensembl_gene_id=ENSG00000159216;ensembl_tx=ENST00000300305;identifier=RUNX1;ensembl_gn=RUNX1;ensembl_gene_id=ENSG00000159216;ensembl_tx=ENST00000344691;identifier=RUNX1;ensembl_gn=RUNX1;ensembl_gene_id=ENSG00000159216;ensembl_tx=ENST00000399240;identifier=RUNX1;ensembl_gn=RUNX1;ensembl_gene_id=ENSG00000159216;ensembl_tx=ENST00000437180;identifier=RUNX1</t>
  </si>
  <si>
    <t>ensembl_gn=RUNX1;ensembl_gene_id=ENSG00000159216;ensembl_tx=ENST00000358356;identifier=RUNX1</t>
  </si>
  <si>
    <t>ensembl_gn=RUNX1;ensembl_gene_id=ENSG00000159216;ensembl_tx=ENST00000300305;identifier=RUNX1;ensembl_gn=RUNX1;ensembl_gene_id=ENSG00000159216;ensembl_tx=ENST00000344691;identifier=RUNX1;ensembl_gn=RUNX1;ensembl_gene_id=ENSG00000159216;ensembl_tx=ENST00000358356;identifier=RUNX1;ensembl_gn=RUNX1;ensembl_gene_id=ENSG00000159216;ensembl_tx=ENST00000399237;identifier=RUNX1;ensembl_gn=RUNX1;ensembl_gene_id=ENSG00000159216;ensembl_tx=ENST00000437180;identifier=RUNX1</t>
  </si>
  <si>
    <t>ensembl_gn=RUNX1;ensembl_gene_id=ENSG00000159216;ensembl_tx=ENST00000300305;identifier=RUNX1;ensembl_gn=RUNX1;ensembl_gene_id=ENSG00000159216;ensembl_tx=ENST00000344691;identifier=RUNX1;ensembl_gn=RUNX1;ensembl_gene_id=ENSG00000159216;ensembl_tx=ENST00000358356;identifier=RUNX1;ensembl_gn=RUNX1;ensembl_gene_id=ENSG00000159216;ensembl_tx=ENST00000399237;identifier=RUNX1;ensembl_gn=RUNX1;ensembl_gene_id=ENSG00000159216;ensembl_tx=ENST00000399240;identifier=RUNX1;ensembl_gn=RUNX1;ensembl_gene_id=ENSG00000159216;ensembl_tx=ENST00000437180;identifier=RUNX1</t>
  </si>
  <si>
    <t>ensembl_gn=RUNX1;ensembl_gene_id=ENSG00000159216;ensembl_tx=ENST00000300305;identifier=RUNX1;ensembl_gn=RUNX1;ensembl_gene_id=ENSG00000159216;ensembl_tx=ENST00000344691;identifier=RUNX1;ensembl_gn=RUNX1;ensembl_gene_id=ENSG00000159216;ensembl_tx=ENST00000358356;identifier=RUNX1;ensembl_gn=RUNX1;ensembl_gene_id=ENSG00000159216;ensembl_tx=ENST00000399237;identifier=RUNX1;ensembl_gn=RUNX1;ensembl_gene_id=ENSG00000159216;ensembl_tx=ENST00000399240;identifier=RUNX1;ensembl_gn=RUNX1;ensembl_gene_id=ENSG00000159216;ensembl_tx=ENST00000437180;identifier=RUNX1;ensembl_gn=RUNX1;ensembl_gene_id=ENSG00000159216;ensembl_tx=ENST00000455571;identifier=RUNX1;ensembl_gn=RUNX1;ensembl_gene_id=ENSG00000159216;ensembl_tx=ENST00000482318;identifier=RUNX1</t>
  </si>
  <si>
    <t>ensembl_gn=RUNX1;ensembl_gene_id=ENSG00000159216;ensembl_tx=ENST00000300305;identifier=RUNX1;ensembl_gn=RUNX1;ensembl_gene_id=ENSG00000159216;ensembl_tx=ENST00000344691;identifier=RUNX1;ensembl_gn=RUNX1;ensembl_gene_id=ENSG00000159216;ensembl_tx=ENST00000358356;identifier=RUNX1;ensembl_gn=RUNX1;ensembl_gene_id=ENSG00000159216;ensembl_tx=ENST00000399237;identifier=RUNX1;ensembl_gn=RUNX1;ensembl_gene_id=ENSG00000159216;ensembl_tx=ENST00000399240;identifier=RUNX1;ensembl_gn=RUNX1;ensembl_gene_id=ENSG00000159216;ensembl_tx=ENST00000437180;identifier=RUNX1;ensembl_gn=RUNX1;ensembl_gene_id=ENSG00000159216;ensembl_tx=ENST00000455571;identifier=RUNX1;ensembl_gn=RUNX1;ensembl_gene_id=ENSG00000159216;ensembl_tx=ENST00000475045;identifier=RUNX1</t>
  </si>
  <si>
    <t>ensembl_gn=RUNX1;ensembl_gene_id=ENSG00000159216;ensembl_tx=ENST00000399237;identifier=RUNX1</t>
  </si>
  <si>
    <t>ensembl_gn=RUNX1;ensembl_gene_id=ENSG00000159216;ensembl_tx=ENST00000300305;identifier=RUNX1;ensembl_gn=RUNX1;ensembl_gene_id=ENSG00000159216;ensembl_tx=ENST00000416754;identifier=RUNX1;ensembl_gn=RUNX1;ensembl_gene_id=ENSG00000159216;ensembl_tx=ENST00000437180;identifier=RUNX1;ensembl_gn=RUNX1;ensembl_gene_id=ENSG00000159216;ensembl_tx=ENST00000475045;identifier=RUNX1</t>
  </si>
  <si>
    <t>ensembl_gn=RUNX1;ensembl_gene_id=ENSG00000159216;ensembl_tx=ENST00000300305;identifier=RUNX1;ensembl_gn=RUNX1;ensembl_gene_id=ENSG00000159216;ensembl_tx=ENST00000416754;identifier=RUNX1;ensembl_gn=RUNX1;ensembl_gene_id=ENSG00000159216;ensembl_tx=ENST00000437180;identifier=RUNX1;ensembl_gn=RUNX1;ensembl_gene_id=ENSG00000159216;ensembl_tx=ENST00000455571;identifier=RUNX1;ensembl_gn=RUNX1;ensembl_gene_id=ENSG00000159216;ensembl_tx=ENST00000475045;identifier=RUNX1;ensembl_gn=RUNX1;ensembl_gene_id=ENSG00000159216;ensembl_tx=ENST00000482318;identifier=RUNX1</t>
  </si>
  <si>
    <t>ensembl_gn=U2AF1;ensembl_gene_id=ENSG00000160201;ensembl_tx=ENST00000291552;identifier=U2AF1;ensembl_gn=U2AF1;ensembl_gene_id=ENSG00000160201;ensembl_tx=ENST00000380276;identifier=U2AF1;ensembl_gn=U2AF1;ensembl_gene_id=ENSG00000160201;ensembl_tx=ENST00000398137;identifier=U2AF1;ensembl_gn=U2AF1;ensembl_gene_id=ENSG00000160201;ensembl_tx=ENST00000459639;identifier=U2AF1</t>
  </si>
  <si>
    <t>chr21:43094467-43094788</t>
  </si>
  <si>
    <t>ensembl_gn=U2AF1;ensembl_gene_id=ENSG00000160201;ensembl_tx=ENST00000291552;identifier=U2AF1;ensembl_gn=U2AF1;ensembl_gene_id=ENSG00000160201;ensembl_tx=ENST00000464750;identifier=U2AF1</t>
  </si>
  <si>
    <t>ensembl_gn=U2AF1;ensembl_gene_id=ENSG00000160201;ensembl_tx=ENST00000380276;identifier=U2AF1;ensembl_gn=U2AF1;ensembl_gene_id=ENSG00000160201;ensembl_tx=ENST00000464750;identifier=U2AF1</t>
  </si>
  <si>
    <t>ensembl_gn=U2AF1;ensembl_gene_id=ENSG00000160201;ensembl_tx=ENST00000291552;identifier=U2AF1;ensembl_gn=U2AF1;ensembl_gene_id=ENSG00000160201;ensembl_tx=ENST00000380276;identifier=U2AF1;ensembl_gn=U2AF1;ensembl_gene_id=ENSG00000160201;ensembl_tx=ENST00000464750;identifier=U2AF1</t>
  </si>
  <si>
    <t>chr22</t>
  </si>
  <si>
    <t>ensembl_gene_id=ENSG00000183765;ensembl_gn=CHEK2;ensembl_tx=ENST00000348295;ensembl_tx=ENST00000382580;ensembl_tx=ENST00000402731;ensembl_tx=ENST00000403642;ensembl_tx=ENST00000404276;ensembl_tx=ENST00000405598;ensembl_tx=ENST00000434810;ensembl_tx=ENST00000456369;ensembl_tx=ENST00000649563;ensembl_tx=ENST00000650281;identifier=CHEK2</t>
  </si>
  <si>
    <t>ensembl_gene_id=ENSG00000183765;ensembl_gn=CHEK2;ensembl_tx=ENST00000348295;ensembl_tx=ENST00000382580;ensembl_tx=ENST00000402731;ensembl_tx=ENST00000403642;ensembl_tx=ENST00000404276;ensembl_tx=ENST00000405598;ensembl_tx=ENST00000434810;ensembl_tx=ENST00000649563;ensembl_tx=ENST00000650281;identifier=CHEK2</t>
  </si>
  <si>
    <t>ensembl_gene_id=ENSG00000183765;ensembl_gn=CHEK2;ensembl_tx=ENST00000382580;ensembl_tx=ENST00000403642;ensembl_tx=ENST00000404276;ensembl_tx=ENST00000405598;ensembl_tx=ENST00000425190;ensembl_tx=ENST00000434810;ensembl_tx=ENST00000447421;ensembl_tx=ENST00000464581;ensembl_tx=ENST00000649563;ensembl_tx=ENST00000650281;identifier=CHEK2</t>
  </si>
  <si>
    <t>ensembl_gene_id=ENSG00000183765;ensembl_gn=CHEK2;ensembl_tx=ENST00000348295;ensembl_tx=ENST00000382580;ensembl_tx=ENST00000402731;ensembl_tx=ENST00000403642;ensembl_tx=ENST00000404276;ensembl_tx=ENST00000405598;ensembl_tx=ENST00000425190;ensembl_tx=ENST00000433728;ensembl_tx=ENST00000434810;ensembl_tx=ENST00000447421;ensembl_tx=ENST00000456369;ensembl_tx=ENST00000464581;ensembl_tx=ENST00000649563;ensembl_tx=ENST00000650281;identifier=CHEK2</t>
  </si>
  <si>
    <t>ensembl_gene_id=ENSG00000183765;ensembl_gn=CHEK2;ensembl_tx=ENST00000348295;ensembl_tx=ENST00000382580;ensembl_tx=ENST00000402731;ensembl_tx=ENST00000403642;ensembl_tx=ENST00000404276;ensembl_tx=ENST00000405598;ensembl_tx=ENST00000425190;ensembl_tx=ENST00000434810;ensembl_tx=ENST00000447421;ensembl_tx=ENST00000456369;ensembl_tx=ENST00000464581;ensembl_tx=ENST00000649563;ensembl_tx=ENST00000650281;identifier=CHEK2</t>
  </si>
  <si>
    <t>chr22:28711908-28712134</t>
  </si>
  <si>
    <t>ensembl_gene_id=ENSG00000183765;ensembl_gn=CHEK2;ensembl_tx=ENST00000348295;ensembl_tx=ENST00000382580;ensembl_tx=ENST00000402731;ensembl_tx=ENST00000403642;ensembl_tx=ENST00000404276;ensembl_tx=ENST00000405598;ensembl_tx=ENST00000425190;ensembl_tx=ENST00000433728;ensembl_tx=ENST00000439200;ensembl_tx=ENST00000448511;ensembl_tx=ENST00000649563;ensembl_tx=ENST00000650281;identifier=CHEK2</t>
  </si>
  <si>
    <t>ensembl_gene_id=ENSG00000183765;ensembl_gn=CHEK2;ensembl_tx=ENST00000382565;ensembl_tx=ENST00000416671;identifier=CHEK2</t>
  </si>
  <si>
    <t>chr22:28724884-28725124</t>
  </si>
  <si>
    <t>ensembl_gene_id=ENSG00000183765;ensembl_gn=CHEK2;ensembl_tx=ENST00000348295;ensembl_tx=ENST00000382565;ensembl_tx=ENST00000382580;ensembl_tx=ENST00000398017;ensembl_tx=ENST00000402731;ensembl_tx=ENST00000404276;ensembl_tx=ENST00000405598;ensembl_tx=ENST00000416671;ensembl_tx=ENST00000417588;ensembl_tx=ENST00000433028;ensembl_tx=ENST00000433728;ensembl_tx=ENST00000439200;ensembl_tx=ENST00000439346;ensembl_tx=ENST00000447421;ensembl_tx=ENST00000448511;ensembl_tx=ENST00000650233;ensembl_tx=ENST00000650281;identifier=CHEK2</t>
  </si>
  <si>
    <t>ensembl_gene_id=ENSG00000183765;ensembl_gn=CHEK2;ensembl_tx=ENST00000382580;ensembl_tx=ENST00000439200;ensembl_tx=ENST00000454252;identifier=CHEK2</t>
  </si>
  <si>
    <t>ensembl_gene_id=ENSG00000183765;ensembl_gn=CHEK2;ensembl_tx=ENST00000348295;ensembl_tx=ENST00000382565;ensembl_tx=ENST00000382580;ensembl_tx=ENST00000398017;ensembl_tx=ENST00000402731;ensembl_tx=ENST00000403642;ensembl_tx=ENST00000404276;ensembl_tx=ENST00000405598;ensembl_tx=ENST00000416671;ensembl_tx=ENST00000417588;ensembl_tx=ENST00000433028;ensembl_tx=ENST00000433728;ensembl_tx=ENST00000439200;ensembl_tx=ENST00000447421;ensembl_tx=ENST00000448511;ensembl_tx=ENST00000650233;ensembl_tx=ENST00000650281;identifier=CHEK2</t>
  </si>
  <si>
    <t>ensembl_gn=SF3A1;ensembl_gene_id=ENSG00000099995;ensembl_tx=ENST00000215793;identifier=SF3A1</t>
  </si>
  <si>
    <t>chr22:30335452-30335753</t>
  </si>
  <si>
    <t>ensembl_gn=SF3A1;ensembl_gene_id=ENSG00000099995;ensembl_tx=ENST00000215793;identifier=SF3A1;ensembl_gn=SF3A1;ensembl_gene_id=ENSG00000099995;ensembl_tx=ENST00000444440;identifier=SF3A1</t>
  </si>
  <si>
    <t>chr22:30338788-30339251</t>
  </si>
  <si>
    <t>ensembl_gn=SF3A1;ensembl_gene_id=ENSG00000099995;ensembl_tx=ENST00000215793;identifier=SF3A1;ensembl_gn=SF3A1;ensembl_gene_id=ENSG00000099995;ensembl_tx=ENST00000447376;identifier=SF3A1</t>
  </si>
  <si>
    <t>ensembl_gn=SF3A1;ensembl_gene_id=ENSG00000099995;ensembl_tx=ENST00000215793;identifier=SF3A1;ensembl_gn=SF3A1;ensembl_gene_id=ENSG00000099995;ensembl_tx=ENST00000411423;identifier=SF3A1;ensembl_gn=SF3A1;ensembl_gene_id=ENSG00000099995;ensembl_tx=ENST00000447376;identifier=SF3A1</t>
  </si>
  <si>
    <t>ensembl_gn=EP300;ensembl_gene_id=ENSG00000100393;ensembl_tx=ENST00000263253;identifier=EP300</t>
  </si>
  <si>
    <t>chrX</t>
  </si>
  <si>
    <t>ensembl_gn=PIGA;ensembl_gene_id=ENSG00000165195;ensembl_tx=ENST00000333590;identifier=PIGA;ensembl_gn=PIGA;ensembl_gene_id=ENSG00000165195;ensembl_tx=ENST00000542278;identifier=PIGA</t>
  </si>
  <si>
    <t>ensembl_gn=PIGA;ensembl_gene_id=ENSG00000165195;ensembl_tx=ENST00000333590;identifier=PIGA</t>
  </si>
  <si>
    <t>ensembl_gn=PIGA;ensembl_gene_id=ENSG00000165195;ensembl_tx=ENST00000542278;identifier=PIGA</t>
  </si>
  <si>
    <t>ensembl_gn=ZRSR2;ensembl_gene_id=ENSG00000169249;ensembl_tx=ENST00000307771;identifier=ZRSR2;ensembl_gn=ZRSR2;ensembl_gene_id=ENSG00000169249;ensembl_tx=ENST00000380308;identifier=ZRSR2</t>
  </si>
  <si>
    <t>ensembl_gn=ZRSR2;ensembl_gene_id=ENSG00000169249;ensembl_tx=ENST00000307771;identifier=ZRSR2</t>
  </si>
  <si>
    <t>ensembl_gn=BCOR;ensembl_gene_id=ENSG00000183337;ensembl_tx=ENST00000378463;identifier=BCOR;ensembl_gn=BCOR;ensembl_gene_id=ENSG00000183337;ensembl_tx=ENST00000413905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78463;identifier=BCOR;ensembl_gn=BCOR;ensembl_gene_id=ENSG00000183337;ensembl_tx=ENST00000397354;identifier=BCOR;ensembl_gn=BCOR;ensembl_gene_id=ENSG00000183337;ensembl_tx=ENST00000413905;identifier=BCOR;ensembl_gn=BCOR;ensembl_gene_id=ENSG00000183337;ensembl_tx=ENST00000427012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78463;identifier=BCOR;ensembl_gn=BCOR;ensembl_gene_id=ENSG00000183337;ensembl_tx=ENST00000397354;identifier=BCOR;ensembl_gn=BCOR;ensembl_gene_id=ENSG00000183337;ensembl_tx=ENST00000413905;identifier=BCOR;ensembl_gn=BCOR;ensembl_gene_id=ENSG00000183337;ensembl_tx=ENST00000442018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78463;identifier=BCOR;ensembl_gn=BCOR;ensembl_gene_id=ENSG00000183337;ensembl_tx=ENST00000397354;identifier=BCOR;ensembl_gn=BCOR;ensembl_gene_id=ENSG00000183337;ensembl_tx=ENST00000413905;identifier=BCOR;ensembl_gn=BCOR;ensembl_gene_id=ENSG00000183337;ensembl_tx=ENST00000427012;identifier=BCOR;ensembl_gn=BCOR;ensembl_gene_id=ENSG00000183337;ensembl_tx=ENST00000442018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78463;identifier=BCOR;ensembl_gn=BCOR;ensembl_gene_id=ENSG00000183337;ensembl_tx=ENST00000397354;identifier=BCOR;ensembl_gn=BCOR;ensembl_gene_id=ENSG00000183337;ensembl_tx=ENST00000406200;identifier=BCOR;ensembl_gn=BCOR;ensembl_gene_id=ENSG00000183337;ensembl_tx=ENST00000413905;identifier=BCOR;ensembl_gn=BCOR;ensembl_gene_id=ENSG00000183337;ensembl_tx=ENST00000427012;identifier=BCOR;ensembl_gn=BCOR;ensembl_gene_id=ENSG00000183337;ensembl_tx=ENST00000442018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78463;identifier=BCOR;ensembl_gn=BCOR;ensembl_gene_id=ENSG00000183337;ensembl_tx=ENST00000397354;identifier=BCOR;ensembl_gn=BCOR;ensembl_gene_id=ENSG00000183337;ensembl_tx=ENST00000406200;identifier=BCOR;ensembl_gn=BCOR;ensembl_gene_id=ENSG00000183337;ensembl_tx=ENST00000413905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97354;identifier=BCOR;ensembl_gn=BCOR;ensembl_gene_id=ENSG00000183337;ensembl_tx=ENST00000406200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97354;identifier=BCOR;ensembl_gn=BCOR;ensembl_gene_id=ENSG00000183337;ensembl_tx=ENST00000406200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97354;identifier=BCOR;ensembl_gn=BCOR;ensembl_gene_id=ENSG00000183337;ensembl_tx=ENST00000406200;identifier=BCOR;ensembl_gn=BCOR;ensembl_gene_id=ENSG00000183337;ensembl_tx=ENST00000615339;identifier=BCOR</t>
  </si>
  <si>
    <t>ensembl_gn=BCOR;ensembl_gene_id=ENSG00000183337;ensembl_tx=ENST00000615339;identifier=BCOR</t>
  </si>
  <si>
    <t>ensembl_gn=BCOR;ensembl_gene_id=ENSG00000183337;ensembl_tx=ENST00000342274;identifier=BCOR;ensembl_gn=BCOR;ensembl_gene_id=ENSG00000183337;ensembl_tx=ENST00000378444;identifier=BCOR;ensembl_gn=BCOR;ensembl_gene_id=ENSG00000183337;ensembl_tx=ENST00000378455;identifier=BCOR;ensembl_gn=BCOR;ensembl_gene_id=ENSG00000183337;ensembl_tx=ENST00000397354;identifier=BCOR;ensembl_gn=BCOR;ensembl_gene_id=ENSG00000183337;ensembl_tx=ENST00000406200;identifier=BCOR;ensembl_gn=BCOR;ensembl_gene_id=ENSG00000183337;ensembl_tx=ENST00000412952;identifier=BCOR</t>
  </si>
  <si>
    <t>ensembl_gene_id=ENSG00000215301;ensembl_gn=DDX3X;ensembl_tx=ENST00000399959;ensembl_tx=ENST00000441189;ensembl_tx=ENST00000457138;ensembl_tx=ENST00000478993;ensembl_tx=ENST00000615742;ensembl_tx=ENST00000625837;ensembl_tx=ENST00000626301;ensembl_tx=ENST00000629496;ensembl_tx=ENST00000629785;ensembl_tx=ENST00000630255;ensembl_tx=ENST00000630370;ensembl_tx=ENST00000630858;ensembl_tx=ENST00000642793;ensembl_tx=ENST00000643821;ensembl_tx=ENST00000643963;ensembl_tx=ENST00000644074;ensembl_tx=ENST00000644109;ensembl_tx=ENST00000644513;ensembl_tx=ENST00000644876;ensembl_tx=ENST00000645080;ensembl_tx=ENST00000645589;ensembl_tx=ENST00000645783;ensembl_tx=ENST00000646122;ensembl_tx=ENST00000646223;ensembl_tx=ENST00000646319;identifier=DDX3X</t>
  </si>
  <si>
    <t>ensembl_gene_id=ENSG00000215301;ensembl_gn=DDX3X;ensembl_tx=ENST00000615313;ensembl_tx=ENST00000644073;identifier=DDX3X</t>
  </si>
  <si>
    <t>ensembl_gene_id=ENSG00000215301;ensembl_gn=DDX3X;ensembl_tx=ENST00000399959;ensembl_tx=ENST00000441189;ensembl_tx=ENST00000457138;ensembl_tx=ENST00000478993;ensembl_tx=ENST00000615313;ensembl_tx=ENST00000615742;ensembl_tx=ENST00000625837;ensembl_tx=ENST00000626301;ensembl_tx=ENST00000629496;ensembl_tx=ENST00000629785;ensembl_tx=ENST00000630255;ensembl_tx=ENST00000630370;ensembl_tx=ENST00000630858;ensembl_tx=ENST00000642793;ensembl_tx=ENST00000643821;ensembl_tx=ENST00000643963;ensembl_tx=ENST00000644073;ensembl_tx=ENST00000644074;ensembl_tx=ENST00000644109;ensembl_tx=ENST00000644513;ensembl_tx=ENST00000644876;ensembl_tx=ENST00000645080;ensembl_tx=ENST00000645589;ensembl_tx=ENST00000645783;ensembl_tx=ENST00000646122;ensembl_tx=ENST00000646223;ensembl_tx=ENST00000646319;identifier=DDX3X</t>
  </si>
  <si>
    <t>ensembl_gene_id=ENSG00000215301;ensembl_gn=DDX3X;ensembl_tx=ENST00000399959;ensembl_tx=ENST00000441189;ensembl_tx=ENST00000478993;ensembl_tx=ENST00000615313;ensembl_tx=ENST00000615742;ensembl_tx=ENST00000625837;ensembl_tx=ENST00000626301;ensembl_tx=ENST00000629496;ensembl_tx=ENST00000629785;ensembl_tx=ENST00000630255;ensembl_tx=ENST00000630370;ensembl_tx=ENST00000630858;ensembl_tx=ENST00000642793;ensembl_tx=ENST00000643963;ensembl_tx=ENST00000644073;ensembl_tx=ENST00000644074;ensembl_tx=ENST00000644109;ensembl_tx=ENST00000644513;ensembl_tx=ENST00000644876;ensembl_tx=ENST00000645589;ensembl_tx=ENST00000646122;ensembl_tx=ENST00000646223;ensembl_tx=ENST00000646319;identifier=DDX3X</t>
  </si>
  <si>
    <t>ensembl_gn=DDX3X;ensembl_gene_id=ENSG00000215301;ensembl_tx=ENST00000646223;identifier=DDX3X</t>
  </si>
  <si>
    <t>ensembl_gene_id=ENSG00000215301;ensembl_gn=DDX3X;ensembl_tx=ENST00000644677;ensembl_tx=ENST00000646107;identifier=DDX3X</t>
  </si>
  <si>
    <t>ensembl_gene_id=ENSG00000215301;ensembl_gn=DDX3X;ensembl_tx=ENST00000399959;ensembl_tx=ENST00000441189;ensembl_tx=ENST00000457138;ensembl_tx=ENST00000478993;ensembl_tx=ENST00000615313;ensembl_tx=ENST00000615742;ensembl_tx=ENST00000625837;ensembl_tx=ENST00000626301;ensembl_tx=ENST00000629496;ensembl_tx=ENST00000629785;ensembl_tx=ENST00000630255;ensembl_tx=ENST00000630370;ensembl_tx=ENST00000630858;ensembl_tx=ENST00000642793;ensembl_tx=ENST00000643963;ensembl_tx=ENST00000644073;ensembl_tx=ENST00000644074;ensembl_tx=ENST00000644109;ensembl_tx=ENST00000644513;ensembl_tx=ENST00000644677;ensembl_tx=ENST00000644876;ensembl_tx=ENST00000645589;ensembl_tx=ENST00000646107;ensembl_tx=ENST00000646122;ensembl_tx=ENST00000646319;identifier=DDX3X</t>
  </si>
  <si>
    <t>ensembl_gn=DDX3X;ensembl_gene_id=ENSG00000215301;ensembl_tx=ENST00000615742;identifier=DDX3X</t>
  </si>
  <si>
    <t>chrX:41342494-41342836</t>
  </si>
  <si>
    <t>ensembl_gene_id=ENSG00000215301;ensembl_gn=DDX3X;ensembl_tx=ENST00000399959;ensembl_tx=ENST00000441189;ensembl_tx=ENST00000457138;ensembl_tx=ENST00000478993;ensembl_tx=ENST00000542215;ensembl_tx=ENST00000625837;ensembl_tx=ENST00000626301;ensembl_tx=ENST00000629496;ensembl_tx=ENST00000629785;ensembl_tx=ENST00000630255;ensembl_tx=ENST00000630370;ensembl_tx=ENST00000630858;ensembl_tx=ENST00000642322;ensembl_tx=ENST00000642424;ensembl_tx=ENST00000644073;ensembl_tx=ENST00000644074;ensembl_tx=ENST00000644109;ensembl_tx=ENST00000644513;ensembl_tx=ENST00000644677;ensembl_tx=ENST00000644876;ensembl_tx=ENST00000645589;ensembl_tx=ENST00000646107;ensembl_tx=ENST00000646122;ensembl_tx=ENST00000646319;ensembl_tx=ENST00000646627;ensembl_tx=ENST00000646679;ensembl_tx=ENST00000647373;identifier=DDX3X</t>
  </si>
  <si>
    <t>ensembl_gene_id=ENSG00000215301;ensembl_gn=DDX3X;ensembl_tx=ENST00000399959;ensembl_tx=ENST00000441189;ensembl_tx=ENST00000457138;ensembl_tx=ENST00000478993;ensembl_tx=ENST00000625837;ensembl_tx=ENST00000626301;ensembl_tx=ENST00000629496;ensembl_tx=ENST00000629785;ensembl_tx=ENST00000630255;ensembl_tx=ENST00000630370;ensembl_tx=ENST00000630858;ensembl_tx=ENST00000642322;ensembl_tx=ENST00000642424;ensembl_tx=ENST00000643963;ensembl_tx=ENST00000644073;ensembl_tx=ENST00000644074;ensembl_tx=ENST00000644109;ensembl_tx=ENST00000644513;ensembl_tx=ENST00000644677;ensembl_tx=ENST00000644876;ensembl_tx=ENST00000645589;ensembl_tx=ENST00000646107;ensembl_tx=ENST00000646122;ensembl_tx=ENST00000646319;ensembl_tx=ENST00000646627;ensembl_tx=ENST00000646679;identifier=DDX3X</t>
  </si>
  <si>
    <t>ensembl_gene_id=ENSG00000215301;ensembl_gn=DDX3X;ensembl_tx=ENST00000399959;ensembl_tx=ENST00000457138;ensembl_tx=ENST00000478993;ensembl_tx=ENST00000542215;ensembl_tx=ENST00000625837;ensembl_tx=ENST00000626301;ensembl_tx=ENST00000629496;ensembl_tx=ENST00000629785;ensembl_tx=ENST00000630255;ensembl_tx=ENST00000630370;ensembl_tx=ENST00000630858;ensembl_tx=ENST00000642322;ensembl_tx=ENST00000642424;ensembl_tx=ENST00000644073;ensembl_tx=ENST00000644074;ensembl_tx=ENST00000644109;ensembl_tx=ENST00000644513;ensembl_tx=ENST00000644677;ensembl_tx=ENST00000644876;ensembl_tx=ENST00000645589;ensembl_tx=ENST00000646107;ensembl_tx=ENST00000646122;ensembl_tx=ENST00000646319;ensembl_tx=ENST00000646627;ensembl_tx=ENST00000646679;identifier=DDX3X</t>
  </si>
  <si>
    <t>ensembl_gene_id=ENSG00000215301;ensembl_gn=DDX3X;ensembl_tx=ENST00000399959;ensembl_tx=ENST00000441189;ensembl_tx=ENST00000457138;ensembl_tx=ENST00000478993;ensembl_tx=ENST00000542215;ensembl_tx=ENST00000625837;ensembl_tx=ENST00000626301;ensembl_tx=ENST00000629496;ensembl_tx=ENST00000629785;ensembl_tx=ENST00000630255;ensembl_tx=ENST00000630370;ensembl_tx=ENST00000630858;ensembl_tx=ENST00000642322;ensembl_tx=ENST00000642424;ensembl_tx=ENST00000644073;ensembl_tx=ENST00000644074;ensembl_tx=ENST00000644109;ensembl_tx=ENST00000644513;ensembl_tx=ENST00000644677;ensembl_tx=ENST00000644876;ensembl_tx=ENST00000645589;ensembl_tx=ENST00000646107;ensembl_tx=ENST00000646122;ensembl_tx=ENST00000646319;ensembl_tx=ENST00000646627;ensembl_tx=ENST00000646679;identifier=DDX3X</t>
  </si>
  <si>
    <t>chrX:41345179-41345548</t>
  </si>
  <si>
    <t>chrX:41346228-41346622</t>
  </si>
  <si>
    <t>ensembl_gene_id=ENSG00000215301;ensembl_gn=DDX3X;ensembl_tx=ENST00000399959;ensembl_tx=ENST00000441189;ensembl_tx=ENST00000457138;ensembl_tx=ENST00000478993;ensembl_tx=ENST00000611968;ensembl_tx=ENST00000616050;ensembl_tx=ENST00000625837;ensembl_tx=ENST00000626301;ensembl_tx=ENST00000629496;ensembl_tx=ENST00000629785;ensembl_tx=ENST00000630255;ensembl_tx=ENST00000630370;ensembl_tx=ENST00000630858;ensembl_tx=ENST00000642322;ensembl_tx=ENST00000642424;ensembl_tx=ENST00000644073;ensembl_tx=ENST00000644074;ensembl_tx=ENST00000644109;ensembl_tx=ENST00000644513;ensembl_tx=ENST00000644677;ensembl_tx=ENST00000644876;ensembl_tx=ENST00000646107;ensembl_tx=ENST00000646122;ensembl_tx=ENST00000646319;ensembl_tx=ENST00000646627;ensembl_tx=ENST00000646679;identifier=DDX3X</t>
  </si>
  <si>
    <t>ensembl_gene_id=ENSG00000215301;ensembl_gn=DDX3X;ensembl_tx=ENST00000399959;ensembl_tx=ENST00000441189;ensembl_tx=ENST00000457138;ensembl_tx=ENST00000478993;ensembl_tx=ENST00000629496;ensembl_tx=ENST00000629785;ensembl_tx=ENST00000630255;ensembl_tx=ENST00000642322;ensembl_tx=ENST00000642424;ensembl_tx=ENST00000644073;ensembl_tx=ENST00000644074;ensembl_tx=ENST00000644109;ensembl_tx=ENST00000644513;ensembl_tx=ENST00000644677;ensembl_tx=ENST00000644876;ensembl_tx=ENST00000646107;ensembl_tx=ENST00000646319;ensembl_tx=ENST00000646627;ensembl_tx=ENST00000646679;identifier=DDX3X</t>
  </si>
  <si>
    <t>ensembl_gene_id=ENSG00000215301;ensembl_gn=DDX3X;ensembl_tx=ENST00000611968;ensembl_tx=ENST00000625837;identifier=DDX3X</t>
  </si>
  <si>
    <t>ensembl_gene_id=ENSG00000215301;ensembl_gn=DDX3X;ensembl_tx=ENST00000625837;ensembl_tx=ENST00000630370;ensembl_tx=ENST00000630858;identifier=DDX3X</t>
  </si>
  <si>
    <t>ensembl_gene_id=ENSG00000215301;ensembl_gn=DDX3X;ensembl_tx=ENST00000616050;ensembl_tx=ENST00000625837;ensembl_tx=ENST00000626301;identifier=DDX3X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;ensembl_gn=KDM6A;ensembl_gene_id=ENSG00000147050;ensembl_tx=ENST00000621147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51692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</t>
  </si>
  <si>
    <t>ensembl_gn=KDM6A;ensembl_gene_id=ENSG00000147050;ensembl_tx=ENST00000377967;identifier=KDM6A;ensembl_gn=KDM6A;ensembl_gene_id=ENSG00000147050;ensembl_tx=ENST00000433797;identifier=KDM6A;ensembl_gn=KDM6A;ensembl_gene_id=ENSG00000147050;ensembl_tx=ENST00000451692;identifier=KDM6A;ensembl_gn=KDM6A;ensembl_gene_id=ENSG00000147050;ensembl_tx=ENST00000611820;identifier=KDM6A</t>
  </si>
  <si>
    <t>ensembl_gn=KDM6A;ensembl_gene_id=ENSG00000147050;ensembl_tx=ENST00000382899;identifier=KDM6A;ensembl_gn=KDM6A;ensembl_gene_id=ENSG00000147050;ensembl_tx=ENST00000433797;identifier=KDM6A;ensembl_gn=KDM6A;ensembl_gene_id=ENSG00000147050;ensembl_tx=ENST00000543216;identifier=KDM6A;ensembl_gn=KDM6A;ensembl_gene_id=ENSG00000147050;ensembl_tx=ENST00000611820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33797;identifier=KDM6A;ensembl_gn=KDM6A;ensembl_gene_id=ENSG00000147050;ensembl_tx=ENST00000451692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33797;identifier=KDM6A;ensembl_gn=KDM6A;ensembl_gene_id=ENSG00000147050;ensembl_tx=ENST00000536777;identifier=KDM6A;ensembl_gn=KDM6A;ensembl_gene_id=ENSG00000147050;ensembl_tx=ENST00000611820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33797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</t>
  </si>
  <si>
    <t>chrX:45082558-45082802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31196;identifier=KDM6A;ensembl_gn=KDM6A;ensembl_gene_id=ENSG00000147050;ensembl_tx=ENST00000433797;identifier=KDM6A;ensembl_gn=KDM6A;ensembl_gene_id=ENSG00000147050;ensembl_tx=ENST00000536777;identifier=KDM6A;ensembl_gn=KDM6A;ensembl_gene_id=ENSG00000147050;ensembl_tx=ENST00000543216;identifier=KDM6A;ensembl_gn=KDM6A;ensembl_gene_id=ENSG00000147050;ensembl_tx=ENST00000611820;identifier=KDM6A</t>
  </si>
  <si>
    <t>ensembl_gn=KDM6A;ensembl_gene_id=ENSG00000147050;ensembl_tx=ENST00000431196;identifier=KDM6A</t>
  </si>
  <si>
    <t>ensembl_gn=KDM6A;ensembl_gene_id=ENSG00000147050;ensembl_tx=ENST00000377967;identifier=KDM6A;ensembl_gn=KDM6A;ensembl_gene_id=ENSG00000147050;ensembl_tx=ENST00000382899;identifier=KDM6A;ensembl_gn=KDM6A;ensembl_gene_id=ENSG00000147050;ensembl_tx=ENST00000414389;identifier=KDM6A;ensembl_gn=KDM6A;ensembl_gene_id=ENSG00000147050;ensembl_tx=ENST00000431196;identifier=KDM6A;ensembl_gn=KDM6A;ensembl_gene_id=ENSG00000147050;ensembl_tx=ENST00000433797;identifier=KDM6A;ensembl_gn=KDM6A;ensembl_gene_id=ENSG00000147050;ensembl_tx=ENST00000536777;identifier=KDM6A;ensembl_gn=KDM6A;ensembl_gene_id=ENSG00000147050;ensembl_tx=ENST00000611820;identifier=KDM6A</t>
  </si>
  <si>
    <t>ensembl_gn=GATA1;ensembl_gene_id=ENSG00000102145;ensembl_tx=ENST00000376665;identifier=GATA1;ensembl_gn=GATA1;ensembl_gene_id=ENSG00000102145;ensembl_tx=ENST00000376670;identifier=GATA1</t>
  </si>
  <si>
    <t>ensembl_gn=SMC1A;ensembl_gene_id=ENSG00000072501;ensembl_tx=ENST00000322213;identifier=SMC1A;ensembl_gn=SMC1A;ensembl_gene_id=ENSG00000072501;ensembl_tx=ENST00000375340;identifier=SMC1A</t>
  </si>
  <si>
    <t>ensembl_gn=SMC1A;ensembl_gene_id=ENSG00000072501;ensembl_tx=ENST00000322213;identifier=SMC1A;ensembl_gn=SMC1A;ensembl_gene_id=ENSG00000072501;ensembl_tx=ENST00000375340;identifier=SMC1A;ensembl_gn=SMC1A;ensembl_gene_id=ENSG00000072501;ensembl_tx=ENST00000470241;identifier=SMC1A</t>
  </si>
  <si>
    <t>chrX:53396226-53396617</t>
  </si>
  <si>
    <t>chrX:53405011-53405391</t>
  </si>
  <si>
    <t>chrX:53405492-53405956</t>
  </si>
  <si>
    <t>chrX:53411760-53412253</t>
  </si>
  <si>
    <t>chrX:53412899-53413435</t>
  </si>
  <si>
    <t>ensembl_gn=SMC1A;ensembl_gene_id=ENSG00000072501;ensembl_tx=ENST00000322213;identifier=SMC1A;ensembl_gn=SMC1A;ensembl_gene_id=ENSG00000072501;ensembl_tx=ENST00000375340;identifier=SMC1A;ensembl_gn=SMC1A;ensembl_gene_id=ENSG00000072501;ensembl_tx=ENST00000428014;identifier=SMC1A</t>
  </si>
  <si>
    <t>ensembl_gn=SMC1A;ensembl_gene_id=ENSG00000072501;ensembl_tx=ENST00000375340;identifier=SMC1A;ensembl_gn=SMC1A;ensembl_gene_id=ENSG00000072501;ensembl_tx=ENST00000428014;identifier=SMC1A</t>
  </si>
  <si>
    <t>ensembl_gn=SMC1A;ensembl_gene_id=ENSG00000072501;ensembl_tx=ENST00000322213;identifier=SMC1A;ensembl_gn=SMC1A;ensembl_gene_id=ENSG00000072501;ensembl_tx=ENST00000463684;identifier=SMC1A</t>
  </si>
  <si>
    <t>ensembl_gn=MED12;ensembl_gene_id=ENSG00000184634;ensembl_tx=ENST00000374080;identifier=MED12;ensembl_gn=MED12;ensembl_gene_id=ENSG00000184634;ensembl_tx=ENST00000374102;identifier=MED12;ensembl_gn=MED12;ensembl_gene_id=ENSG00000184634;ensembl_tx=ENST00000429213;identifier=MED12</t>
  </si>
  <si>
    <t>ensembl_gn=MED12;ensembl_gene_id=ENSG00000184634;ensembl_tx=ENST00000333646;identifier=MED12;ensembl_gn=MED12;ensembl_gene_id=ENSG00000184634;ensembl_tx=ENST00000374080;identifier=MED12;ensembl_gn=MED12;ensembl_gene_id=ENSG00000184634;ensembl_tx=ENST00000374102;identifier=MED12;ensembl_gn=MED12;ensembl_gene_id=ENSG00000184634;ensembl_tx=ENST00000429213;identifier=MED12</t>
  </si>
  <si>
    <t>ensembl_gn=MED12;ensembl_gene_id=ENSG00000184634;ensembl_tx=ENST00000333646;identifier=MED12;ensembl_gn=MED12;ensembl_gene_id=ENSG00000184634;ensembl_tx=ENST00000374080;identifier=MED12;ensembl_gn=MED12;ensembl_gene_id=ENSG00000184634;ensembl_tx=ENST00000374102;identifier=MED12</t>
  </si>
  <si>
    <t>chrX:71129113-71129429</t>
  </si>
  <si>
    <t>ensembl_gn=MED12;ensembl_gene_id=ENSG00000184634;ensembl_tx=ENST00000333646;identifier=MED12;ensembl_gn=MED12;ensembl_gene_id=ENSG00000184634;ensembl_tx=ENST00000374080;identifier=MED12;ensembl_gn=MED12;ensembl_gene_id=ENSG00000184634;ensembl_tx=ENST00000374102;identifier=MED12;ensembl_gn=MED12;ensembl_gene_id=ENSG00000184634;ensembl_tx=ENST00000444034;identifier=MED12</t>
  </si>
  <si>
    <t>chrX:71137546-71137943</t>
  </si>
  <si>
    <t>ensembl_gn=ATRX;ensembl_gene_id=ENSG00000085224;ensembl_tx=ENST00000373344;identifier=ATRX;ensembl_gn=ATRX;ensembl_gene_id=ENSG00000085224;ensembl_tx=ENST00000395603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623316;identifier=ATRX</t>
  </si>
  <si>
    <t>ensembl_gn=ATRX;ensembl_gene_id=ENSG00000085224;ensembl_tx=ENST00000623316;identifier=ATRX</t>
  </si>
  <si>
    <t>chrX:77616438-77616730</t>
  </si>
  <si>
    <t>ensembl_gn=ATRX;ensembl_gene_id=ENSG00000085224;ensembl_tx=ENST00000373344;identifier=ATRX;ensembl_gn=ATRX;ensembl_gene_id=ENSG00000085224;ensembl_tx=ENST00000395603;identifier=ATRX;ensembl_gn=ATRX;ensembl_gene_id=ENSG00000085224;ensembl_tx=ENST00000400866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623242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624166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493470;identifier=ATRX;ensembl_gn=ATRX;ensembl_gene_id=ENSG00000085224;ensembl_tx=ENST00000624166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493470;identifier=ATRX;ensembl_gn=ATRX;ensembl_gene_id=ENSG00000085224;ensembl_tx=ENST00000623321;identifier=ATRX;ensembl_gn=ATRX;ensembl_gene_id=ENSG00000085224;ensembl_tx=ENST00000624032;identifier=ATRX;ensembl_gn=ATRX;ensembl_gene_id=ENSG00000085224;ensembl_tx=ENST00000624166;identifier=ATRX;ensembl_gn=ATRX;ensembl_gene_id=ENSG00000085224;ensembl_tx=ENST00000625063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623321;identifier=ATRX;ensembl_gn=ATRX;ensembl_gene_id=ENSG00000085224;ensembl_tx=ENST00000624032;identifier=ATRX;ensembl_gn=ATRX;ensembl_gene_id=ENSG00000085224;ensembl_tx=ENST00000624166;identifier=ATRX;ensembl_gn=ATRX;ensembl_gene_id=ENSG00000085224;ensembl_tx=ENST00000624668;identifier=ATRX;ensembl_gn=ATRX;ensembl_gene_id=ENSG00000085224;ensembl_tx=ENST00000625063;identifier=ATRX</t>
  </si>
  <si>
    <t>ensembl_gn=ATRX;ensembl_gene_id=ENSG00000085224;ensembl_tx=ENST00000480283;identifier=ATRX</t>
  </si>
  <si>
    <t>ensembl_gn=ATRX;ensembl_gene_id=ENSG00000085224;ensembl_tx=ENST00000373344;identifier=ATRX;ensembl_gn=ATRX;ensembl_gene_id=ENSG00000085224;ensembl_tx=ENST00000480283;identifier=ATRX;ensembl_gn=ATRX;ensembl_gene_id=ENSG00000085224;ensembl_tx=ENST00000623321;identifier=ATRX;ensembl_gn=ATRX;ensembl_gene_id=ENSG00000085224;ensembl_tx=ENST00000624032;identifier=ATRX;ensembl_gn=ATRX;ensembl_gene_id=ENSG00000085224;ensembl_tx=ENST00000625063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480283;identifier=ATRX;ensembl_gn=ATRX;ensembl_gene_id=ENSG00000085224;ensembl_tx=ENST00000622960;identifier=ATRX;ensembl_gn=ATRX;ensembl_gene_id=ENSG00000085224;ensembl_tx=ENST00000623321;identifier=ATRX;ensembl_gn=ATRX;ensembl_gene_id=ENSG00000085224;ensembl_tx=ENST00000624032;identifier=ATRX;ensembl_gn=ATRX;ensembl_gene_id=ENSG00000085224;ensembl_tx=ENST00000624166;identifier=ATRX;ensembl_gn=ATRX;ensembl_gene_id=ENSG00000085224;ensembl_tx=ENST00000624668;identifier=ATRX;ensembl_gn=ATRX;ensembl_gene_id=ENSG00000085224;ensembl_tx=ENST00000625063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480283;identifier=ATRX;ensembl_gn=ATRX;ensembl_gene_id=ENSG00000085224;ensembl_tx=ENST00000622960;identifier=ATRX;ensembl_gn=ATRX;ensembl_gene_id=ENSG00000085224;ensembl_tx=ENST00000624032;identifier=ATRX;ensembl_gn=ATRX;ensembl_gene_id=ENSG00000085224;ensembl_tx=ENST00000624166;identifier=ATRX</t>
  </si>
  <si>
    <t>ensembl_gn=ATRX;ensembl_gene_id=ENSG00000085224;ensembl_tx=ENST00000373344;identifier=ATRX;ensembl_gn=ATRX;ensembl_gene_id=ENSG00000085224;ensembl_tx=ENST00000395603;identifier=ATRX;ensembl_gn=ATRX;ensembl_gene_id=ENSG00000085224;ensembl_tx=ENST00000480283;identifier=ATRX;ensembl_gn=ATRX;ensembl_gene_id=ENSG00000085224;ensembl_tx=ENST00000624032;identifier=ATRX;ensembl_gn=ATRX;ensembl_gene_id=ENSG00000085224;ensembl_tx=ENST00000624166;identifier=ATRX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394477;identifier=STAG2;ensembl_gn=STAG2;ensembl_gene_id=ENSG00000101972;ensembl_tx=ENST00000394478;identifier=STAG2;ensembl_gn=STAG2;ensembl_gene_id=ENSG00000101972;ensembl_tx=ENST00000428941;identifier=STAG2;ensembl_gn=STAG2;ensembl_gene_id=ENSG00000101972;ensembl_tx=ENST00000435103;identifier=STAG2;ensembl_gn=STAG2;ensembl_gene_id=ENSG00000101972;ensembl_tx=ENST00000435215;identifier=STAG2;ensembl_gn=STAG2;ensembl_gene_id=ENSG00000101972;ensembl_tx=ENST00000455404;identifier=STAG2;ensembl_gn=STAG2;ensembl_gene_id=ENSG00000101972;ensembl_tx=ENST00000458176;identifier=STAG2;ensembl_gn=STAG2;ensembl_gene_id=ENSG00000101972;ensembl_tx=ENST00000458700;identifier=STAG2</t>
  </si>
  <si>
    <t>ensembl_gn=STAG2;ensembl_gene_id=ENSG00000101972;ensembl_tx=ENST00000458176;identifier=STAG2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394477;identifier=STAG2;ensembl_gn=STAG2;ensembl_gene_id=ENSG00000101972;ensembl_tx=ENST00000394478;identifier=STAG2;ensembl_gn=STAG2;ensembl_gene_id=ENSG00000101972;ensembl_tx=ENST00000428941;identifier=STAG2;ensembl_gn=STAG2;ensembl_gene_id=ENSG00000101972;ensembl_tx=ENST00000435103;identifier=STAG2;ensembl_gn=STAG2;ensembl_gene_id=ENSG00000101972;ensembl_tx=ENST00000435215;identifier=STAG2;ensembl_gn=STAG2;ensembl_gene_id=ENSG00000101972;ensembl_tx=ENST00000455404;identifier=STAG2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394478;identifier=STAG2;ensembl_gn=STAG2;ensembl_gene_id=ENSG00000101972;ensembl_tx=ENST00000428941;identifier=STAG2;ensembl_gn=STAG2;ensembl_gene_id=ENSG00000101972;ensembl_tx=ENST00000435103;identifier=STAG2;ensembl_gn=STAG2;ensembl_gene_id=ENSG00000101972;ensembl_tx=ENST00000435215;identifier=STAG2;ensembl_gn=STAG2;ensembl_gene_id=ENSG00000101972;ensembl_tx=ENST00000455404;identifier=STAG2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428941;identifier=STAG2;ensembl_gn=STAG2;ensembl_gene_id=ENSG00000101972;ensembl_tx=ENST00000435103;identifier=STAG2;ensembl_gn=STAG2;ensembl_gene_id=ENSG00000101972;ensembl_tx=ENST00000435215;identifier=STAG2;ensembl_gn=STAG2;ensembl_gene_id=ENSG00000101972;ensembl_tx=ENST00000455404;identifier=STAG2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428941;identifier=STAG2;ensembl_gn=STAG2;ensembl_gene_id=ENSG00000101972;ensembl_tx=ENST00000435215;identifier=STAG2;ensembl_gn=STAG2;ensembl_gene_id=ENSG00000101972;ensembl_tx=ENST00000455404;identifier=STAG2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;ensembl_gn=STAG2;ensembl_gene_id=ENSG00000101972;ensembl_tx=ENST00000455404;identifier=STAG2</t>
  </si>
  <si>
    <t>chrX:124051120-124051404</t>
  </si>
  <si>
    <t>ensembl_gn=STAG2;ensembl_gene_id=ENSG00000101972;ensembl_tx=ENST00000218089;identifier=STAG2;ensembl_gn=STAG2;ensembl_gene_id=ENSG00000101972;ensembl_tx=ENST00000371144;identifier=STAG2;ensembl_gn=STAG2;ensembl_gene_id=ENSG00000101972;ensembl_tx=ENST00000371145;identifier=STAG2;ensembl_gn=STAG2;ensembl_gene_id=ENSG00000101972;ensembl_tx=ENST00000371157;identifier=STAG2;ensembl_gn=STAG2;ensembl_gene_id=ENSG00000101972;ensembl_tx=ENST00000371160;identifier=STAG2</t>
  </si>
  <si>
    <t>chrX:124066168-124066446</t>
  </si>
  <si>
    <t>chrX:124090574-124090964</t>
  </si>
  <si>
    <t>ensembl_gn=BCORL1;ensembl_gene_id=ENSG00000085185;ensembl_tx=ENST00000218147;identifier=BCORL1;ensembl_gn=BCORL1;ensembl_gene_id=ENSG00000085185;ensembl_tx=ENST00000488135;identifier=BCORL1;ensembl_gn=BCORL1;ensembl_gene_id=ENSG00000085185;ensembl_tx=ENST00000540052;identifier=BCORL1;ensembl_gn=BCORL1;ensembl_gene_id=ENSG00000085185;ensembl_tx=ENST00000607874;identifier=BCORL1</t>
  </si>
  <si>
    <t>ensembl_gn=BCORL1;ensembl_gene_id=ENSG00000085185;ensembl_tx=ENST00000488135;identifier=BCORL1</t>
  </si>
  <si>
    <t>ensembl_gn=BCORL1;ensembl_gene_id=ENSG00000085185;ensembl_tx=ENST00000218147;identifier=BCORL1;ensembl_gn=BCORL1;ensembl_gene_id=ENSG00000085185;ensembl_tx=ENST00000540052;identifier=BCORL1</t>
  </si>
  <si>
    <t>ensembl_gn=BCORL1;ensembl_gene_id=ENSG00000085185;ensembl_tx=ENST00000218147;identifier=BCORL1;ensembl_gn=BCORL1;ensembl_gene_id=ENSG00000085185;ensembl_tx=ENST00000441294;identifier=BCORL1;ensembl_gn=BCORL1;ensembl_gene_id=ENSG00000085185;ensembl_tx=ENST00000456822;identifier=BCORL1;ensembl_gn=BCORL1;ensembl_gene_id=ENSG00000085185;ensembl_tx=ENST00000540052;identifier=BCORL1</t>
  </si>
  <si>
    <t>ensembl_gn=BCORL1;ensembl_gene_id=ENSG00000085185;ensembl_tx=ENST00000218147;identifier=BCORL1;ensembl_gn=BCORL1;ensembl_gene_id=ENSG00000085185;ensembl_tx=ENST00000456822;identifier=BCORL1;ensembl_gn=BCORL1;ensembl_gene_id=ENSG00000085185;ensembl_tx=ENST00000540052;identifier=BCORL1</t>
  </si>
  <si>
    <t>ensembl_gn=BCORL1;ensembl_gene_id=ENSG00000085185;ensembl_tx=ENST00000456822;identifier=BCORL1</t>
  </si>
  <si>
    <t>ensembl_gn=PHF6;ensembl_gene_id=ENSG00000156531;ensembl_tx=ENST00000332070;identifier=PHF6;ensembl_gn=PHF6;ensembl_gene_id=ENSG00000156531;ensembl_tx=ENST00000370799;identifier=PHF6;ensembl_gn=PHF6;ensembl_gene_id=ENSG00000156531;ensembl_tx=ENST00000370800;identifier=PHF6;ensembl_gn=PHF6;ensembl_gene_id=ENSG00000156531;ensembl_tx=ENST00000370803;identifier=PHF6;ensembl_gn=PHF6;ensembl_gene_id=ENSG00000156531;ensembl_tx=ENST00000625464;identifier=PHF6</t>
  </si>
  <si>
    <t>ensembl_gn=PHF6;ensembl_gene_id=ENSG00000156531;ensembl_tx=ENST00000332070;identifier=PHF6;ensembl_gn=PHF6;ensembl_gene_id=ENSG00000156531;ensembl_tx=ENST00000370799;identifier=PHF6;ensembl_gn=PHF6;ensembl_gene_id=ENSG00000156531;ensembl_tx=ENST00000370803;identifier=PHF6;ensembl_gn=PHF6;ensembl_gene_id=ENSG00000156531;ensembl_tx=ENST00000625464;identifier=PHF6</t>
  </si>
  <si>
    <t>ensembl_gn=PHF6;ensembl_gene_id=ENSG00000156531;ensembl_tx=ENST00000332070;identifier=PHF6;ensembl_gn=PHF6;ensembl_gene_id=ENSG00000156531;ensembl_tx=ENST00000370803;identifier=PHF6;ensembl_gn=PHF6;ensembl_gene_id=ENSG00000156531;ensembl_tx=ENST00000625464;identifier=PHF6</t>
  </si>
  <si>
    <t>ensembl_gene_id=ENSG00000185515;ensembl_gn=BRCC3;ensembl_tx=ENST00000330045;ensembl_tx=ENST00000340647;ensembl_tx=ENST00000369459;ensembl_tx=ENST00000369462;ensembl_tx=ENST00000399042;ensembl_tx=ENST00000411985;ensembl_tx=ENST00000453705;ensembl_tx=ENST00000620502;ensembl_tx=ENST00000630295;identifier=BRCC3</t>
  </si>
  <si>
    <t>ensembl_gene_id=ENSG00000185515;ensembl_gn=BRCC3;ensembl_tx=ENST00000330045;ensembl_tx=ENST00000340647;ensembl_tx=ENST00000369459;ensembl_tx=ENST00000369462;ensembl_tx=ENST00000399042;ensembl_tx=ENST00000620502;identifier=BRCC3</t>
  </si>
  <si>
    <t>ensembl_gene_id=ENSG00000185515;ensembl_gn=BRCC3;ensembl_tx=ENST00000330045;ensembl_tx=ENST00000340647;ensembl_tx=ENST00000369459;ensembl_tx=ENST00000369462;ensembl_tx=ENST00000399026;ensembl_tx=ENST00000399042;ensembl_tx=ENST00000453705;ensembl_tx=ENST00000620502;ensembl_tx=ENST00000630295;identifier=BRCC3</t>
  </si>
  <si>
    <t>ensembl_gene_id=ENSG00000185515;ensembl_gn=BRCC3;ensembl_tx=ENST00000330045;ensembl_tx=ENST00000340647;ensembl_tx=ENST00000369459;ensembl_tx=ENST00000369462;ensembl_tx=ENST00000399026;ensembl_tx=ENST00000399042;ensembl_tx=ENST00000411985;ensembl_tx=ENST00000453705;ensembl_tx=ENST00000620502;ensembl_tx=ENST00000630295;identifier=BRCC3</t>
  </si>
  <si>
    <t>ensembl_gene_id=ENSG00000185515;ensembl_gn=BRCC3;ensembl_tx=ENST00000330045;ensembl_tx=ENST00000340647;ensembl_tx=ENST00000369459;ensembl_tx=ENST00000369462;ensembl_tx=ENST00000399026;ensembl_tx=ENST00000399042;ensembl_tx=ENST00000411985;ensembl_tx=ENST00000620502;ensembl_tx=ENST00000630295;identifier=BRCC3</t>
  </si>
  <si>
    <t>ensembl_gene_id=ENSG00000185515;ensembl_gn=BRCC3;ensembl_tx=ENST00000330045;ensembl_tx=ENST00000340647;ensembl_tx=ENST00000369459;ensembl_tx=ENST00000369462;ensembl_tx=ENST00000399042;ensembl_tx=ENST00000411985;ensembl_tx=ENST00000620502;ensembl_tx=ENST00000630295;identifier=BRCC3</t>
  </si>
  <si>
    <t>ensembl_gene_id=ENSG00000185515;ensembl_gn=BRCC3;ensembl_tx=ENST00000369462;ensembl_tx=ENST00000399042;ensembl_tx=ENST00000411985;ensembl_tx=ENST00000630295;identifier=BRCC3</t>
  </si>
  <si>
    <t>ensembl_gene_id=ENSG00000185515;ensembl_gn=BRCC3;ensembl_tx=ENST00000330045;ensembl_tx=ENST00000340647;ensembl_tx=ENST00000369462;ensembl_tx=ENST00000399042;ensembl_tx=ENST00000411985;ensembl_tx=ENST00000620502;ensembl_tx=ENST00000630295;identifier=BRCC3</t>
  </si>
  <si>
    <t>ensembl_gene_id=ENSG00000185515;ensembl_gn=BRCC3;ensembl_tx=ENST00000330045;ensembl_tx=ENST00000340647;ensembl_tx=ENST00000369459;ensembl_tx=ENST00000369462;ensembl_tx=ENST00000399042;ensembl_tx=ENST00000620502;ensembl_tx=ENST00000630295;identifier=BRCC3</t>
  </si>
  <si>
    <t>GNB1</t>
  </si>
  <si>
    <t>CSF3R</t>
  </si>
  <si>
    <t>MPL</t>
  </si>
  <si>
    <t>PTPRF</t>
  </si>
  <si>
    <t>JAK1</t>
  </si>
  <si>
    <t>NRAS</t>
  </si>
  <si>
    <t>SETDB1</t>
  </si>
  <si>
    <t>RIT1</t>
  </si>
  <si>
    <t>BRINP3</t>
  </si>
  <si>
    <t>DNMT3A</t>
  </si>
  <si>
    <t>Polymorphism</t>
  </si>
  <si>
    <t>ASXL2</t>
  </si>
  <si>
    <t>SF3B1</t>
  </si>
  <si>
    <t>IDH1</t>
  </si>
  <si>
    <t>MYD88</t>
  </si>
  <si>
    <t>SETD2</t>
  </si>
  <si>
    <t>CBLB</t>
  </si>
  <si>
    <t>GATA2</t>
  </si>
  <si>
    <t>STAG1</t>
  </si>
  <si>
    <t>DHX15</t>
  </si>
  <si>
    <t>PDGFRA</t>
  </si>
  <si>
    <t>KIT</t>
  </si>
  <si>
    <t>TET2</t>
  </si>
  <si>
    <t>FBXW7</t>
  </si>
  <si>
    <t>TERT</t>
  </si>
  <si>
    <t>NIPBL</t>
  </si>
  <si>
    <t>NPM1</t>
  </si>
  <si>
    <t>DDX41</t>
  </si>
  <si>
    <t>PRDM1</t>
  </si>
  <si>
    <t>IKZF1</t>
  </si>
  <si>
    <t>CUX1</t>
  </si>
  <si>
    <t>KMT2E</t>
  </si>
  <si>
    <t>LUC7L2</t>
  </si>
  <si>
    <t>BRAF</t>
  </si>
  <si>
    <t>EZH2</t>
  </si>
  <si>
    <t>KMT2C</t>
  </si>
  <si>
    <t>RAD21</t>
  </si>
  <si>
    <t>MYC</t>
  </si>
  <si>
    <t>JAK2</t>
  </si>
  <si>
    <t>CDKN2A</t>
  </si>
  <si>
    <t>HNRNPK</t>
  </si>
  <si>
    <t>NOTCH1</t>
  </si>
  <si>
    <t>GATA3</t>
  </si>
  <si>
    <t>WAPAL</t>
  </si>
  <si>
    <t>PTEN</t>
  </si>
  <si>
    <t>SMC3</t>
  </si>
  <si>
    <t>HRAS</t>
  </si>
  <si>
    <t>WT1</t>
  </si>
  <si>
    <t>MTA2</t>
  </si>
  <si>
    <t>SF1</t>
  </si>
  <si>
    <t>EED</t>
  </si>
  <si>
    <t>ATM</t>
  </si>
  <si>
    <t>KMT2A</t>
  </si>
  <si>
    <t>CBL</t>
  </si>
  <si>
    <t>KDM5A</t>
  </si>
  <si>
    <t>ETV6</t>
  </si>
  <si>
    <t>ETNK1</t>
  </si>
  <si>
    <t>KRAS</t>
  </si>
  <si>
    <t>KMT2D</t>
  </si>
  <si>
    <t>PRPF40B</t>
  </si>
  <si>
    <t>SH2B3</t>
  </si>
  <si>
    <t>PTPN11</t>
  </si>
  <si>
    <t>FLT3</t>
  </si>
  <si>
    <t>PDS5B</t>
  </si>
  <si>
    <t>RB1</t>
  </si>
  <si>
    <t>DIS3</t>
  </si>
  <si>
    <t>TCL1A</t>
  </si>
  <si>
    <t>IDH2</t>
  </si>
  <si>
    <t>CREBBP</t>
  </si>
  <si>
    <t>SMG1</t>
  </si>
  <si>
    <t>SRCAP</t>
  </si>
  <si>
    <t>CTCF</t>
  </si>
  <si>
    <t>PRPF8</t>
  </si>
  <si>
    <t>TP53</t>
  </si>
  <si>
    <t>NF1</t>
  </si>
  <si>
    <t>SUZ12</t>
  </si>
  <si>
    <t>IKZF3</t>
  </si>
  <si>
    <t>STAT3</t>
  </si>
  <si>
    <t>STAT5B</t>
  </si>
  <si>
    <t>KANSL</t>
  </si>
  <si>
    <t>PPM1D</t>
  </si>
  <si>
    <t>SRSF2</t>
  </si>
  <si>
    <t>SETBP1</t>
  </si>
  <si>
    <t>CALR</t>
  </si>
  <si>
    <t>JAK3</t>
  </si>
  <si>
    <t>MAU2</t>
  </si>
  <si>
    <t>U2AF2</t>
  </si>
  <si>
    <t>ASXL1</t>
  </si>
  <si>
    <t>GNAS</t>
  </si>
  <si>
    <t>RUNX1</t>
  </si>
  <si>
    <t>U2AF1</t>
  </si>
  <si>
    <t>CHEK2</t>
  </si>
  <si>
    <t>SF3A1</t>
  </si>
  <si>
    <t>EP300</t>
  </si>
  <si>
    <t>PIGA</t>
  </si>
  <si>
    <t>ZRSR2</t>
  </si>
  <si>
    <t>BCOR</t>
  </si>
  <si>
    <t>DDX3X</t>
  </si>
  <si>
    <t>KDM6A</t>
  </si>
  <si>
    <t>GATA1</t>
  </si>
  <si>
    <t>SMC1A</t>
  </si>
  <si>
    <t>MED12</t>
  </si>
  <si>
    <t>ATRX</t>
  </si>
  <si>
    <t>STAG2</t>
  </si>
  <si>
    <t>BCORL1</t>
  </si>
  <si>
    <t>PHF6</t>
  </si>
  <si>
    <t>BRCC3</t>
  </si>
  <si>
    <t>GNB1-1</t>
  </si>
  <si>
    <t>CSF3R-1</t>
  </si>
  <si>
    <t>MPL-1</t>
  </si>
  <si>
    <t>PTPRF-1</t>
  </si>
  <si>
    <t>JAK1-1</t>
  </si>
  <si>
    <t>NRAS-1</t>
  </si>
  <si>
    <t>SETDB1-1</t>
  </si>
  <si>
    <t>RIT1-1</t>
  </si>
  <si>
    <t>BRINP3-1</t>
  </si>
  <si>
    <t>DNMT3A-1</t>
  </si>
  <si>
    <t>ASXL2-1</t>
  </si>
  <si>
    <t>SF3B1-1</t>
  </si>
  <si>
    <t>IDH1-1</t>
  </si>
  <si>
    <t>MYD88-1</t>
  </si>
  <si>
    <t>SETD2-1</t>
  </si>
  <si>
    <t>CBLB-1</t>
  </si>
  <si>
    <t>GATA2-1</t>
  </si>
  <si>
    <t>STAG1-1</t>
  </si>
  <si>
    <t>DHX15-1</t>
  </si>
  <si>
    <t>PDGFRA-1</t>
  </si>
  <si>
    <t>KIT-1</t>
  </si>
  <si>
    <t>TET2-1</t>
  </si>
  <si>
    <t>FBXW7-1</t>
  </si>
  <si>
    <t>TERT-1</t>
  </si>
  <si>
    <t>NIPBL-1</t>
  </si>
  <si>
    <t>NPM1-1</t>
  </si>
  <si>
    <t>DDX41-1</t>
  </si>
  <si>
    <t>PRDM1-1</t>
  </si>
  <si>
    <t>IKZF1-1</t>
  </si>
  <si>
    <t>CUX1-1</t>
  </si>
  <si>
    <t>KMT2E-1</t>
  </si>
  <si>
    <t>LUC7L2-1</t>
  </si>
  <si>
    <t>BRAF-1</t>
  </si>
  <si>
    <t>EZH2-1</t>
  </si>
  <si>
    <t>KMT2C-1</t>
  </si>
  <si>
    <t>RAD21-1</t>
  </si>
  <si>
    <t>MYC-1</t>
  </si>
  <si>
    <t>JAK2-1</t>
  </si>
  <si>
    <t>CDKN2A-1</t>
  </si>
  <si>
    <t>HNRNPK-1</t>
  </si>
  <si>
    <t>NOTCH1-1</t>
  </si>
  <si>
    <t>GATA3-1</t>
  </si>
  <si>
    <t>WAPAL-1</t>
  </si>
  <si>
    <t>PTEN-1</t>
  </si>
  <si>
    <t>SMC3-1</t>
  </si>
  <si>
    <t>HRAS-1</t>
  </si>
  <si>
    <t>WT1-1</t>
  </si>
  <si>
    <t>MTA2-1</t>
  </si>
  <si>
    <t>SF1-1</t>
  </si>
  <si>
    <t>EED-1</t>
  </si>
  <si>
    <t>ATM-1</t>
  </si>
  <si>
    <t>KMT2A-1</t>
  </si>
  <si>
    <t>CBL-1</t>
  </si>
  <si>
    <t>KDM5A-1</t>
  </si>
  <si>
    <t>ETV6-1</t>
  </si>
  <si>
    <t>ETNK1-1</t>
  </si>
  <si>
    <t>KRAS-1</t>
  </si>
  <si>
    <t>KMT2D-1</t>
  </si>
  <si>
    <t>PRPF40B-1</t>
  </si>
  <si>
    <t>SH2B3-1</t>
  </si>
  <si>
    <t>PTPN11-1</t>
  </si>
  <si>
    <t>FLT3-1</t>
  </si>
  <si>
    <t>PDS5B-1</t>
  </si>
  <si>
    <t>RB1-1</t>
  </si>
  <si>
    <t>DIS3-1</t>
  </si>
  <si>
    <t>TCL1A-1</t>
  </si>
  <si>
    <t>IDH2-1</t>
  </si>
  <si>
    <t>CREBBP-1</t>
  </si>
  <si>
    <t>SMG1-1</t>
  </si>
  <si>
    <t>SRCAP-1</t>
  </si>
  <si>
    <t>CTCF-1</t>
  </si>
  <si>
    <t>PRPF8-1</t>
  </si>
  <si>
    <t>TP53-1</t>
  </si>
  <si>
    <t>NF1-1</t>
  </si>
  <si>
    <t>SUZ12-1</t>
  </si>
  <si>
    <t>IKZF3-1</t>
  </si>
  <si>
    <t>STAT5B-1</t>
  </si>
  <si>
    <t>STAT3-1</t>
  </si>
  <si>
    <t>KANSL-1</t>
  </si>
  <si>
    <t>PPM1D-1</t>
  </si>
  <si>
    <t>SRSF2-1</t>
  </si>
  <si>
    <t>SETBP1-1</t>
  </si>
  <si>
    <t>CALR-1</t>
  </si>
  <si>
    <t>JAK3-1</t>
  </si>
  <si>
    <t>MAU2-1</t>
  </si>
  <si>
    <t>U2AF2-1</t>
  </si>
  <si>
    <t>ASXL1-1</t>
  </si>
  <si>
    <t>GNAS-1</t>
  </si>
  <si>
    <t>RUNX1-1</t>
  </si>
  <si>
    <t>U2AF1-1</t>
  </si>
  <si>
    <t>CHEK2-1</t>
  </si>
  <si>
    <t>SF3A1-1</t>
  </si>
  <si>
    <t>EP300-1</t>
  </si>
  <si>
    <t>PIGA-1</t>
  </si>
  <si>
    <t>ZRSR2-1</t>
  </si>
  <si>
    <t>BCOR-1</t>
  </si>
  <si>
    <t>DDX3X-1</t>
  </si>
  <si>
    <t>KDM6A-1</t>
  </si>
  <si>
    <t>GATA1-1</t>
  </si>
  <si>
    <t>SMC1A-1</t>
  </si>
  <si>
    <t>MED12-1</t>
  </si>
  <si>
    <t>ATRX-1</t>
  </si>
  <si>
    <t>STAG2-1</t>
  </si>
  <si>
    <t>BCORL1-1</t>
  </si>
  <si>
    <t>PHF6-1</t>
  </si>
  <si>
    <t>BRCC3-1</t>
  </si>
  <si>
    <t>GNB1-2</t>
  </si>
  <si>
    <t>GNB1-3</t>
  </si>
  <si>
    <t>GNB1-4</t>
  </si>
  <si>
    <t>GNB1-5</t>
  </si>
  <si>
    <t>GNB1-6</t>
  </si>
  <si>
    <t>GNB1-7</t>
  </si>
  <si>
    <t>GNB1-8</t>
  </si>
  <si>
    <t>GNB1-9</t>
  </si>
  <si>
    <t>CSF3R-2</t>
  </si>
  <si>
    <t>CSF3R-3</t>
  </si>
  <si>
    <t>CSF3R-4</t>
  </si>
  <si>
    <t>CSF3R-5</t>
  </si>
  <si>
    <t>CSF3R-6</t>
  </si>
  <si>
    <t>CSF3R-7</t>
  </si>
  <si>
    <t>CSF3R-8</t>
  </si>
  <si>
    <t>CSF3R-9</t>
  </si>
  <si>
    <t>CSF3R-10</t>
  </si>
  <si>
    <t>CSF3R-11</t>
  </si>
  <si>
    <t>CSF3R-12</t>
  </si>
  <si>
    <t>CSF3R-13</t>
  </si>
  <si>
    <t>CSF3R-14</t>
  </si>
  <si>
    <t>CSF3R-15</t>
  </si>
  <si>
    <t>MPL-2</t>
  </si>
  <si>
    <t>MPL-3</t>
  </si>
  <si>
    <t>MPL-4</t>
  </si>
  <si>
    <t>MPL-5</t>
  </si>
  <si>
    <t>MPL-6</t>
  </si>
  <si>
    <t>MPL-7</t>
  </si>
  <si>
    <t>MPL-8</t>
  </si>
  <si>
    <t>MPL-9</t>
  </si>
  <si>
    <t>MPL-10</t>
  </si>
  <si>
    <t>MPL-11</t>
  </si>
  <si>
    <t>MPL-12</t>
  </si>
  <si>
    <t>PTPRF-2</t>
  </si>
  <si>
    <t>PTPRF-3</t>
  </si>
  <si>
    <t>PTPRF-4</t>
  </si>
  <si>
    <t>PTPRF-5</t>
  </si>
  <si>
    <t>PTPRF-6</t>
  </si>
  <si>
    <t>PTPRF-7</t>
  </si>
  <si>
    <t>PTPRF-8</t>
  </si>
  <si>
    <t>PTPRF-9</t>
  </si>
  <si>
    <t>PTPRF-10</t>
  </si>
  <si>
    <t>PTPRF-11</t>
  </si>
  <si>
    <t>PTPRF-12</t>
  </si>
  <si>
    <t>PTPRF-13</t>
  </si>
  <si>
    <t>PTPRF-14</t>
  </si>
  <si>
    <t>PTPRF-15</t>
  </si>
  <si>
    <t>PTPRF-16</t>
  </si>
  <si>
    <t>PTPRF-17</t>
  </si>
  <si>
    <t>PTPRF-18</t>
  </si>
  <si>
    <t>PTPRF-19</t>
  </si>
  <si>
    <t>PTPRF-20</t>
  </si>
  <si>
    <t>PTPRF-21</t>
  </si>
  <si>
    <t>PTPRF-22</t>
  </si>
  <si>
    <t>PTPRF-23</t>
  </si>
  <si>
    <t>PTPRF-24</t>
  </si>
  <si>
    <t>PTPRF-25</t>
  </si>
  <si>
    <t>PTPRF-26</t>
  </si>
  <si>
    <t>PTPRF-27</t>
  </si>
  <si>
    <t>PTPRF-28</t>
  </si>
  <si>
    <t>PTPRF-29</t>
  </si>
  <si>
    <t>PTPRF-30</t>
  </si>
  <si>
    <t>PTPRF-31</t>
  </si>
  <si>
    <t>JAK1-2</t>
  </si>
  <si>
    <t>JAK1-3</t>
  </si>
  <si>
    <t>JAK1-4</t>
  </si>
  <si>
    <t>JAK1-5</t>
  </si>
  <si>
    <t>JAK1-6</t>
  </si>
  <si>
    <t>JAK1-7</t>
  </si>
  <si>
    <t>JAK1-8</t>
  </si>
  <si>
    <t>JAK1-9</t>
  </si>
  <si>
    <t>JAK1-10</t>
  </si>
  <si>
    <t>JAK1-11</t>
  </si>
  <si>
    <t>JAK1-12</t>
  </si>
  <si>
    <t>JAK1-13</t>
  </si>
  <si>
    <t>JAK1-14</t>
  </si>
  <si>
    <t>JAK1-15</t>
  </si>
  <si>
    <t>JAK1-16</t>
  </si>
  <si>
    <t>JAK1-17</t>
  </si>
  <si>
    <t>JAK1-18</t>
  </si>
  <si>
    <t>JAK1-19</t>
  </si>
  <si>
    <t>JAK1-20</t>
  </si>
  <si>
    <t>JAK1-21</t>
  </si>
  <si>
    <t>JAK1-22</t>
  </si>
  <si>
    <t>JAK1-23</t>
  </si>
  <si>
    <t>JAK1-24</t>
  </si>
  <si>
    <t>NRAS-2</t>
  </si>
  <si>
    <t>NRAS-3</t>
  </si>
  <si>
    <t>NRAS-4</t>
  </si>
  <si>
    <t>SETDB1-2</t>
  </si>
  <si>
    <t>SETDB1-3</t>
  </si>
  <si>
    <t>SETDB1-4</t>
  </si>
  <si>
    <t>SETDB1-5</t>
  </si>
  <si>
    <t>SETDB1-6</t>
  </si>
  <si>
    <t>SETDB1-7</t>
  </si>
  <si>
    <t>SETDB1-8</t>
  </si>
  <si>
    <t>SETDB1-9</t>
  </si>
  <si>
    <t>SETDB1-10</t>
  </si>
  <si>
    <t>SETDB1-11</t>
  </si>
  <si>
    <t>SETDB1-12</t>
  </si>
  <si>
    <t>SETDB1-13</t>
  </si>
  <si>
    <t>SETDB1-14</t>
  </si>
  <si>
    <t>SETDB1-15</t>
  </si>
  <si>
    <t>SETDB1-16</t>
  </si>
  <si>
    <t>SETDB1-17</t>
  </si>
  <si>
    <t>SETDB1-18</t>
  </si>
  <si>
    <t>SETDB1-19</t>
  </si>
  <si>
    <t>SETDB1-20</t>
  </si>
  <si>
    <t>SETDB1-21</t>
  </si>
  <si>
    <t>RIT1-2</t>
  </si>
  <si>
    <t>RIT1-3</t>
  </si>
  <si>
    <t>RIT1-4</t>
  </si>
  <si>
    <t>BRINP3-2</t>
  </si>
  <si>
    <t>BRINP3-3</t>
  </si>
  <si>
    <t>BRINP3-4</t>
  </si>
  <si>
    <t>BRINP3-5</t>
  </si>
  <si>
    <t>BRINP3-6</t>
  </si>
  <si>
    <t>BRINP3-7</t>
  </si>
  <si>
    <t>DNMT3A-2</t>
  </si>
  <si>
    <t>DNMT3A-3</t>
  </si>
  <si>
    <t>DNMT3A-4</t>
  </si>
  <si>
    <t>DNMT3A-5</t>
  </si>
  <si>
    <t>DNMT3A-6</t>
  </si>
  <si>
    <t>DNMT3A-7</t>
  </si>
  <si>
    <t>DNMT3A-8</t>
  </si>
  <si>
    <t>DNMT3A-9</t>
  </si>
  <si>
    <t>DNMT3A-10</t>
  </si>
  <si>
    <t>DNMT3A-11</t>
  </si>
  <si>
    <t>DNMT3A-12</t>
  </si>
  <si>
    <t>DNMT3A-13</t>
  </si>
  <si>
    <t>DNMT3A-14</t>
  </si>
  <si>
    <t>DNMT3A-15</t>
  </si>
  <si>
    <t>DNMT3A-16</t>
  </si>
  <si>
    <t>DNMT3A-17</t>
  </si>
  <si>
    <t>DNMT3A-18</t>
  </si>
  <si>
    <t>DNMT3A-19</t>
  </si>
  <si>
    <t>DNMT3A-20</t>
  </si>
  <si>
    <t>DNMT3A-21</t>
  </si>
  <si>
    <t>DNMT3A-22</t>
  </si>
  <si>
    <t>DNMT3A-23</t>
  </si>
  <si>
    <t>DNMT3A-24</t>
  </si>
  <si>
    <t>ASXL2-2</t>
  </si>
  <si>
    <t>ASXL2-3</t>
  </si>
  <si>
    <t>ASXL2-4</t>
  </si>
  <si>
    <t>ASXL2-5</t>
  </si>
  <si>
    <t>ASXL2-6</t>
  </si>
  <si>
    <t>ASXL2-7</t>
  </si>
  <si>
    <t>ASXL2-8</t>
  </si>
  <si>
    <t>ASXL2-9</t>
  </si>
  <si>
    <t>ASXL2-10</t>
  </si>
  <si>
    <t>ASXL2-11</t>
  </si>
  <si>
    <t>ASXL2-12</t>
  </si>
  <si>
    <t>ASXL2-13</t>
  </si>
  <si>
    <t>SF3B1-2</t>
  </si>
  <si>
    <t>SF3B1-3</t>
  </si>
  <si>
    <t>SF3B1-4</t>
  </si>
  <si>
    <t>SF3B1-5</t>
  </si>
  <si>
    <t>SF3B1-6</t>
  </si>
  <si>
    <t>SF3B1-7</t>
  </si>
  <si>
    <t>SF3B1-8</t>
  </si>
  <si>
    <t>SF3B1-9</t>
  </si>
  <si>
    <t>SF3B1-10</t>
  </si>
  <si>
    <t>SF3B1-11</t>
  </si>
  <si>
    <t>SF3B1-12</t>
  </si>
  <si>
    <t>SF3B1-13</t>
  </si>
  <si>
    <t>SF3B1-14</t>
  </si>
  <si>
    <t>SF3B1-15</t>
  </si>
  <si>
    <t>SF3B1-16</t>
  </si>
  <si>
    <t>SF3B1-17</t>
  </si>
  <si>
    <t>SF3B1-18</t>
  </si>
  <si>
    <t>SF3B1-19</t>
  </si>
  <si>
    <t>SF3B1-20</t>
  </si>
  <si>
    <t>SF3B1-21</t>
  </si>
  <si>
    <t>SF3B1-22</t>
  </si>
  <si>
    <t>SF3B1-23</t>
  </si>
  <si>
    <t>SF3B1-24</t>
  </si>
  <si>
    <t>IDH1-2</t>
  </si>
  <si>
    <t>IDH1-3</t>
  </si>
  <si>
    <t>IDH1-4</t>
  </si>
  <si>
    <t>IDH1-5</t>
  </si>
  <si>
    <t>IDH1-6</t>
  </si>
  <si>
    <t>IDH1-7</t>
  </si>
  <si>
    <t>IDH1-8</t>
  </si>
  <si>
    <t>MYD88-2</t>
  </si>
  <si>
    <t>MYD88-3</t>
  </si>
  <si>
    <t>MYD88-4</t>
  </si>
  <si>
    <t>MYD88-5</t>
  </si>
  <si>
    <t>SETD2-2</t>
  </si>
  <si>
    <t>SETD2-3</t>
  </si>
  <si>
    <t>SETD2-4</t>
  </si>
  <si>
    <t>SETD2-5</t>
  </si>
  <si>
    <t>SETD2-6</t>
  </si>
  <si>
    <t>SETD2-7</t>
  </si>
  <si>
    <t>SETD2-8</t>
  </si>
  <si>
    <t>SETD2-9</t>
  </si>
  <si>
    <t>SETD2-10</t>
  </si>
  <si>
    <t>SETD2-11</t>
  </si>
  <si>
    <t>SETD2-12</t>
  </si>
  <si>
    <t>SETD2-13</t>
  </si>
  <si>
    <t>SETD2-14</t>
  </si>
  <si>
    <t>SETD2-15</t>
  </si>
  <si>
    <t>SETD2-16</t>
  </si>
  <si>
    <t>SETD2-17</t>
  </si>
  <si>
    <t>SETD2-18</t>
  </si>
  <si>
    <t>SETD2-19</t>
  </si>
  <si>
    <t>SETD2-20</t>
  </si>
  <si>
    <t>SETD2-21</t>
  </si>
  <si>
    <t>SETD2-22</t>
  </si>
  <si>
    <t>SETD2-23</t>
  </si>
  <si>
    <t>CBLB-2</t>
  </si>
  <si>
    <t>CBLB-3</t>
  </si>
  <si>
    <t>CBLB-4</t>
  </si>
  <si>
    <t>CBLB-5</t>
  </si>
  <si>
    <t>CBLB-6</t>
  </si>
  <si>
    <t>CBLB-7</t>
  </si>
  <si>
    <t>CBLB-8</t>
  </si>
  <si>
    <t>CBLB-9</t>
  </si>
  <si>
    <t>CBLB-10</t>
  </si>
  <si>
    <t>CBLB-11</t>
  </si>
  <si>
    <t>CBLB-12</t>
  </si>
  <si>
    <t>CBLB-13</t>
  </si>
  <si>
    <t>CBLB-14</t>
  </si>
  <si>
    <t>CBLB-15</t>
  </si>
  <si>
    <t>CBLB-16</t>
  </si>
  <si>
    <t>CBLB-17</t>
  </si>
  <si>
    <t>CBLB-18</t>
  </si>
  <si>
    <t>GATA2-2</t>
  </si>
  <si>
    <t>GATA2-3</t>
  </si>
  <si>
    <t>GATA2-4</t>
  </si>
  <si>
    <t>GATA2-5</t>
  </si>
  <si>
    <t>STAG1-2</t>
  </si>
  <si>
    <t>STAG1-3</t>
  </si>
  <si>
    <t>STAG1-4</t>
  </si>
  <si>
    <t>STAG1-5</t>
  </si>
  <si>
    <t>STAG1-6</t>
  </si>
  <si>
    <t>STAG1-7</t>
  </si>
  <si>
    <t>STAG1-8</t>
  </si>
  <si>
    <t>STAG1-9</t>
  </si>
  <si>
    <t>STAG1-10</t>
  </si>
  <si>
    <t>STAG1-11</t>
  </si>
  <si>
    <t>STAG1-12</t>
  </si>
  <si>
    <t>STAG1-13</t>
  </si>
  <si>
    <t>STAG1-14</t>
  </si>
  <si>
    <t>STAG1-15</t>
  </si>
  <si>
    <t>STAG1-16</t>
  </si>
  <si>
    <t>STAG1-17</t>
  </si>
  <si>
    <t>STAG1-18</t>
  </si>
  <si>
    <t>STAG1-19</t>
  </si>
  <si>
    <t>STAG1-20</t>
  </si>
  <si>
    <t>STAG1-21</t>
  </si>
  <si>
    <t>STAG1-22</t>
  </si>
  <si>
    <t>STAG1-23</t>
  </si>
  <si>
    <t>STAG1-24</t>
  </si>
  <si>
    <t>STAG1-25</t>
  </si>
  <si>
    <t>STAG1-26</t>
  </si>
  <si>
    <t>STAG1-27</t>
  </si>
  <si>
    <t>STAG1-28</t>
  </si>
  <si>
    <t>STAG1-29</t>
  </si>
  <si>
    <t>STAG1-30</t>
  </si>
  <si>
    <t>STAG1-31</t>
  </si>
  <si>
    <t>STAG1-32</t>
  </si>
  <si>
    <t>STAG1-33</t>
  </si>
  <si>
    <t>STAG1-34</t>
  </si>
  <si>
    <t>DHX15-2</t>
  </si>
  <si>
    <t>DHX15-3</t>
  </si>
  <si>
    <t>DHX15-4</t>
  </si>
  <si>
    <t>DHX15-5</t>
  </si>
  <si>
    <t>DHX15-6</t>
  </si>
  <si>
    <t>DHX15-7</t>
  </si>
  <si>
    <t>DHX15-8</t>
  </si>
  <si>
    <t>DHX15-9</t>
  </si>
  <si>
    <t>DHX15-10</t>
  </si>
  <si>
    <t>DHX15-11</t>
  </si>
  <si>
    <t>DHX15-12</t>
  </si>
  <si>
    <t>DHX15-13</t>
  </si>
  <si>
    <t>DHX15-14</t>
  </si>
  <si>
    <t>PDGFRA-2</t>
  </si>
  <si>
    <t>PDGFRA-3</t>
  </si>
  <si>
    <t>PDGFRA-4</t>
  </si>
  <si>
    <t>PDGFRA-5</t>
  </si>
  <si>
    <t>PDGFRA-6</t>
  </si>
  <si>
    <t>PDGFRA-7</t>
  </si>
  <si>
    <t>PDGFRA-8</t>
  </si>
  <si>
    <t>PDGFRA-9</t>
  </si>
  <si>
    <t>PDGFRA-10</t>
  </si>
  <si>
    <t>PDGFRA-11</t>
  </si>
  <si>
    <t>PDGFRA-12</t>
  </si>
  <si>
    <t>PDGFRA-13</t>
  </si>
  <si>
    <t>PDGFRA-14</t>
  </si>
  <si>
    <t>PDGFRA-15</t>
  </si>
  <si>
    <t>PDGFRA-16</t>
  </si>
  <si>
    <t>PDGFRA-17</t>
  </si>
  <si>
    <t>PDGFRA-18</t>
  </si>
  <si>
    <t>PDGFRA-19</t>
  </si>
  <si>
    <t>PDGFRA-20</t>
  </si>
  <si>
    <t>PDGFRA-21</t>
  </si>
  <si>
    <t>PDGFRA-22</t>
  </si>
  <si>
    <t>KIT-2</t>
  </si>
  <si>
    <t>KIT-3</t>
  </si>
  <si>
    <t>KIT-4</t>
  </si>
  <si>
    <t>KIT-5</t>
  </si>
  <si>
    <t>KIT-6</t>
  </si>
  <si>
    <t>KIT-7</t>
  </si>
  <si>
    <t>KIT-8</t>
  </si>
  <si>
    <t>KIT-9</t>
  </si>
  <si>
    <t>KIT-10</t>
  </si>
  <si>
    <t>KIT-11</t>
  </si>
  <si>
    <t>KIT-12</t>
  </si>
  <si>
    <t>KIT-13</t>
  </si>
  <si>
    <t>KIT-14</t>
  </si>
  <si>
    <t>KIT-15</t>
  </si>
  <si>
    <t>KIT-16</t>
  </si>
  <si>
    <t>KIT-17</t>
  </si>
  <si>
    <t>KIT-18</t>
  </si>
  <si>
    <t>KIT-19</t>
  </si>
  <si>
    <t>TET2-2</t>
  </si>
  <si>
    <t>TET2-3</t>
  </si>
  <si>
    <t>TET2-4</t>
  </si>
  <si>
    <t>TET2-5</t>
  </si>
  <si>
    <t>TET2-6</t>
  </si>
  <si>
    <t>TET2-7</t>
  </si>
  <si>
    <t>TET2-8</t>
  </si>
  <si>
    <t>TET2-9</t>
  </si>
  <si>
    <t>TET2-10</t>
  </si>
  <si>
    <t>FBXW7-2</t>
  </si>
  <si>
    <t>FBXW7-3</t>
  </si>
  <si>
    <t>FBXW7-4</t>
  </si>
  <si>
    <t>FBXW7-5</t>
  </si>
  <si>
    <t>FBXW7-6</t>
  </si>
  <si>
    <t>FBXW7-7</t>
  </si>
  <si>
    <t>FBXW7-8</t>
  </si>
  <si>
    <t>FBXW7-9</t>
  </si>
  <si>
    <t>FBXW7-10</t>
  </si>
  <si>
    <t>FBXW7-11</t>
  </si>
  <si>
    <t>FBXW7-12</t>
  </si>
  <si>
    <t>FBXW7-13</t>
  </si>
  <si>
    <t>FBXW7-14</t>
  </si>
  <si>
    <t>TERT-2</t>
  </si>
  <si>
    <t>TERT-3</t>
  </si>
  <si>
    <t>TERT-4</t>
  </si>
  <si>
    <t>TERT-5</t>
  </si>
  <si>
    <t>TERT-6</t>
  </si>
  <si>
    <t>TERT-7</t>
  </si>
  <si>
    <t>TERT-8</t>
  </si>
  <si>
    <t>TERT-9</t>
  </si>
  <si>
    <t>TERT-10</t>
  </si>
  <si>
    <t>TERT-11</t>
  </si>
  <si>
    <t>TERT-12</t>
  </si>
  <si>
    <t>TERT-13</t>
  </si>
  <si>
    <t>TERT-14</t>
  </si>
  <si>
    <t>TERT-15</t>
  </si>
  <si>
    <t>TERT-16</t>
  </si>
  <si>
    <t>TERT-17</t>
  </si>
  <si>
    <t>TERT-18</t>
  </si>
  <si>
    <t>TERT-19</t>
  </si>
  <si>
    <t>NIPBL-2</t>
  </si>
  <si>
    <t>NIPBL-3</t>
  </si>
  <si>
    <t>NIPBL-4</t>
  </si>
  <si>
    <t>NIPBL-5</t>
  </si>
  <si>
    <t>NIPBL-6</t>
  </si>
  <si>
    <t>NIPBL-7</t>
  </si>
  <si>
    <t>NIPBL-8</t>
  </si>
  <si>
    <t>NIPBL-9</t>
  </si>
  <si>
    <t>NIPBL-10</t>
  </si>
  <si>
    <t>NIPBL-11</t>
  </si>
  <si>
    <t>NIPBL-12</t>
  </si>
  <si>
    <t>NIPBL-13</t>
  </si>
  <si>
    <t>NIPBL-14</t>
  </si>
  <si>
    <t>NIPBL-15</t>
  </si>
  <si>
    <t>NIPBL-16</t>
  </si>
  <si>
    <t>NIPBL-17</t>
  </si>
  <si>
    <t>NIPBL-18</t>
  </si>
  <si>
    <t>NIPBL-19</t>
  </si>
  <si>
    <t>NIPBL-20</t>
  </si>
  <si>
    <t>NIPBL-21</t>
  </si>
  <si>
    <t>NIPBL-22</t>
  </si>
  <si>
    <t>NIPBL-23</t>
  </si>
  <si>
    <t>NIPBL-24</t>
  </si>
  <si>
    <t>NIPBL-25</t>
  </si>
  <si>
    <t>NIPBL-26</t>
  </si>
  <si>
    <t>NIPBL-27</t>
  </si>
  <si>
    <t>NIPBL-28</t>
  </si>
  <si>
    <t>NIPBL-29</t>
  </si>
  <si>
    <t>NIPBL-30</t>
  </si>
  <si>
    <t>NIPBL-31</t>
  </si>
  <si>
    <t>NIPBL-32</t>
  </si>
  <si>
    <t>NIPBL-33</t>
  </si>
  <si>
    <t>NIPBL-34</t>
  </si>
  <si>
    <t>NIPBL-35</t>
  </si>
  <si>
    <t>NIPBL-36</t>
  </si>
  <si>
    <t>NIPBL-37</t>
  </si>
  <si>
    <t>NIPBL-38</t>
  </si>
  <si>
    <t>NIPBL-39</t>
  </si>
  <si>
    <t>NIPBL-40</t>
  </si>
  <si>
    <t>NIPBL-41</t>
  </si>
  <si>
    <t>NIPBL-42</t>
  </si>
  <si>
    <t>NIPBL-43</t>
  </si>
  <si>
    <t>NIPBL-44</t>
  </si>
  <si>
    <t>NPM1-2</t>
  </si>
  <si>
    <t>NPM1-3</t>
  </si>
  <si>
    <t>NPM1-4</t>
  </si>
  <si>
    <t>NPM1-5</t>
  </si>
  <si>
    <t>NPM1-6</t>
  </si>
  <si>
    <t>NPM1-7</t>
  </si>
  <si>
    <t>NPM1-8</t>
  </si>
  <si>
    <t>NPM1-9</t>
  </si>
  <si>
    <t>NPM1-10</t>
  </si>
  <si>
    <t>NPM1-11</t>
  </si>
  <si>
    <t>DDX41-2</t>
  </si>
  <si>
    <t>DDX41-3</t>
  </si>
  <si>
    <t>DDX41-4</t>
  </si>
  <si>
    <t>DDX41-5</t>
  </si>
  <si>
    <t>DDX41-6</t>
  </si>
  <si>
    <t>DDX41-7</t>
  </si>
  <si>
    <t>DDX41-8</t>
  </si>
  <si>
    <t>DDX41-9</t>
  </si>
  <si>
    <t>DDX41-10</t>
  </si>
  <si>
    <t>DDX41-11</t>
  </si>
  <si>
    <t>DDX41-12</t>
  </si>
  <si>
    <t>DDX41-13</t>
  </si>
  <si>
    <t>DDX41-14</t>
  </si>
  <si>
    <t>DDX41-15</t>
  </si>
  <si>
    <t>PRDM1-2</t>
  </si>
  <si>
    <t>PRDM1-3</t>
  </si>
  <si>
    <t>PRDM1-4</t>
  </si>
  <si>
    <t>PRDM1-5</t>
  </si>
  <si>
    <t>PRDM1-6</t>
  </si>
  <si>
    <t>PRDM1-7</t>
  </si>
  <si>
    <t>PRDM1-8</t>
  </si>
  <si>
    <t>PRDM1-9</t>
  </si>
  <si>
    <t>PRDM1-10</t>
  </si>
  <si>
    <t>IKZF1-2</t>
  </si>
  <si>
    <t>IKZF1-3</t>
  </si>
  <si>
    <t>IKZF1-4</t>
  </si>
  <si>
    <t>IKZF1-5</t>
  </si>
  <si>
    <t>IKZF1-6</t>
  </si>
  <si>
    <t>IKZF1-7</t>
  </si>
  <si>
    <t>IKZF1-8</t>
  </si>
  <si>
    <t>CUX1-2</t>
  </si>
  <si>
    <t>CUX1-3</t>
  </si>
  <si>
    <t>CUX1-4</t>
  </si>
  <si>
    <t>CUX1-5</t>
  </si>
  <si>
    <t>CUX1-6</t>
  </si>
  <si>
    <t>CUX1-7</t>
  </si>
  <si>
    <t>CUX1-8</t>
  </si>
  <si>
    <t>CUX1-9</t>
  </si>
  <si>
    <t>CUX1-10</t>
  </si>
  <si>
    <t>CUX1-11</t>
  </si>
  <si>
    <t>CUX1-12</t>
  </si>
  <si>
    <t>CUX1-13</t>
  </si>
  <si>
    <t>CUX1-14</t>
  </si>
  <si>
    <t>CUX1-15</t>
  </si>
  <si>
    <t>CUX1-16</t>
  </si>
  <si>
    <t>CUX1-17</t>
  </si>
  <si>
    <t>CUX1-18</t>
  </si>
  <si>
    <t>CUX1-19</t>
  </si>
  <si>
    <t>CUX1-20</t>
  </si>
  <si>
    <t>CUX1-21</t>
  </si>
  <si>
    <t>CUX1-22</t>
  </si>
  <si>
    <t>CUX1-23</t>
  </si>
  <si>
    <t>CUX1-24</t>
  </si>
  <si>
    <t>CUX1-25</t>
  </si>
  <si>
    <t>CUX1-26</t>
  </si>
  <si>
    <t>CUX1-27</t>
  </si>
  <si>
    <t>CUX1-28</t>
  </si>
  <si>
    <t>CUX1-29</t>
  </si>
  <si>
    <t>CUX1-30</t>
  </si>
  <si>
    <t>CUX1-31</t>
  </si>
  <si>
    <t>CUX1-32</t>
  </si>
  <si>
    <t>CUX1-33</t>
  </si>
  <si>
    <t>CUX1-34</t>
  </si>
  <si>
    <t>KMT2E-2</t>
  </si>
  <si>
    <t>KMT2E-3</t>
  </si>
  <si>
    <t>KMT2E-4</t>
  </si>
  <si>
    <t>KMT2E-5</t>
  </si>
  <si>
    <t>KMT2E-6</t>
  </si>
  <si>
    <t>KMT2E-7</t>
  </si>
  <si>
    <t>KMT2E-8</t>
  </si>
  <si>
    <t>KMT2E-9</t>
  </si>
  <si>
    <t>KMT2E-10</t>
  </si>
  <si>
    <t>KMT2E-11</t>
  </si>
  <si>
    <t>KMT2E-12</t>
  </si>
  <si>
    <t>KMT2E-13</t>
  </si>
  <si>
    <t>KMT2E-14</t>
  </si>
  <si>
    <t>KMT2E-15</t>
  </si>
  <si>
    <t>KMT2E-16</t>
  </si>
  <si>
    <t>KMT2E-17</t>
  </si>
  <si>
    <t>KMT2E-18</t>
  </si>
  <si>
    <t>KMT2E-19</t>
  </si>
  <si>
    <t>KMT2E-20</t>
  </si>
  <si>
    <t>KMT2E-21</t>
  </si>
  <si>
    <t>KMT2E-22</t>
  </si>
  <si>
    <t>KMT2E-23</t>
  </si>
  <si>
    <t>KMT2E-24</t>
  </si>
  <si>
    <t>KMT2E-25</t>
  </si>
  <si>
    <t>KMT2E-26</t>
  </si>
  <si>
    <t>KMT2E-27</t>
  </si>
  <si>
    <t>LUC7L2-2</t>
  </si>
  <si>
    <t>LUC7L2-3</t>
  </si>
  <si>
    <t>LUC7L2-4</t>
  </si>
  <si>
    <t>LUC7L2-5</t>
  </si>
  <si>
    <t>LUC7L2-6</t>
  </si>
  <si>
    <t>LUC7L2-7</t>
  </si>
  <si>
    <t>LUC7L2-8</t>
  </si>
  <si>
    <t>LUC7L2-9</t>
  </si>
  <si>
    <t>LUC7L2-10</t>
  </si>
  <si>
    <t>LUC7L2-11</t>
  </si>
  <si>
    <t>LUC7L2-12</t>
  </si>
  <si>
    <t>LUC7L2-13</t>
  </si>
  <si>
    <t>BRAF-2</t>
  </si>
  <si>
    <t>BRAF-3</t>
  </si>
  <si>
    <t>BRAF-4</t>
  </si>
  <si>
    <t>BRAF-5</t>
  </si>
  <si>
    <t>BRAF-6</t>
  </si>
  <si>
    <t>BRAF-7</t>
  </si>
  <si>
    <t>BRAF-8</t>
  </si>
  <si>
    <t>BRAF-9</t>
  </si>
  <si>
    <t>BRAF-10</t>
  </si>
  <si>
    <t>BRAF-11</t>
  </si>
  <si>
    <t>BRAF-12</t>
  </si>
  <si>
    <t>BRAF-13</t>
  </si>
  <si>
    <t>BRAF-14</t>
  </si>
  <si>
    <t>BRAF-15</t>
  </si>
  <si>
    <t>BRAF-16</t>
  </si>
  <si>
    <t>BRAF-17</t>
  </si>
  <si>
    <t>BRAF-18</t>
  </si>
  <si>
    <t>BRAF-19</t>
  </si>
  <si>
    <t>BRAF-20</t>
  </si>
  <si>
    <t>BRAF-21</t>
  </si>
  <si>
    <t>EZH2-2</t>
  </si>
  <si>
    <t>EZH2-3</t>
  </si>
  <si>
    <t>EZH2-4</t>
  </si>
  <si>
    <t>EZH2-5</t>
  </si>
  <si>
    <t>EZH2-6</t>
  </si>
  <si>
    <t>EZH2-7</t>
  </si>
  <si>
    <t>EZH2-8</t>
  </si>
  <si>
    <t>EZH2-9</t>
  </si>
  <si>
    <t>EZH2-10</t>
  </si>
  <si>
    <t>EZH2-11</t>
  </si>
  <si>
    <t>EZH2-12</t>
  </si>
  <si>
    <t>EZH2-13</t>
  </si>
  <si>
    <t>EZH2-14</t>
  </si>
  <si>
    <t>EZH2-15</t>
  </si>
  <si>
    <t>EZH2-16</t>
  </si>
  <si>
    <t>EZH2-17</t>
  </si>
  <si>
    <t>EZH2-18</t>
  </si>
  <si>
    <t>EZH2-19</t>
  </si>
  <si>
    <t>EZH2-20</t>
  </si>
  <si>
    <t>EZH2-21</t>
  </si>
  <si>
    <t>KMT2C-2</t>
  </si>
  <si>
    <t>KMT2C-3</t>
  </si>
  <si>
    <t>KMT2C-4</t>
  </si>
  <si>
    <t>KMT2C-5</t>
  </si>
  <si>
    <t>KMT2C-6</t>
  </si>
  <si>
    <t>KMT2C-7</t>
  </si>
  <si>
    <t>KMT2C-8</t>
  </si>
  <si>
    <t>KMT2C-9</t>
  </si>
  <si>
    <t>KMT2C-10</t>
  </si>
  <si>
    <t>KMT2C-11</t>
  </si>
  <si>
    <t>KMT2C-12</t>
  </si>
  <si>
    <t>KMT2C-13</t>
  </si>
  <si>
    <t>KMT2C-14</t>
  </si>
  <si>
    <t>KMT2C-15</t>
  </si>
  <si>
    <t>KMT2C-16</t>
  </si>
  <si>
    <t>KMT2C-17</t>
  </si>
  <si>
    <t>KMT2C-18</t>
  </si>
  <si>
    <t>KMT2C-19</t>
  </si>
  <si>
    <t>KMT2C-20</t>
  </si>
  <si>
    <t>KMT2C-21</t>
  </si>
  <si>
    <t>KMT2C-22</t>
  </si>
  <si>
    <t>KMT2C-23</t>
  </si>
  <si>
    <t>KMT2C-24</t>
  </si>
  <si>
    <t>KMT2C-25</t>
  </si>
  <si>
    <t>KMT2C-26</t>
  </si>
  <si>
    <t>KMT2C-27</t>
  </si>
  <si>
    <t>KMT2C-28</t>
  </si>
  <si>
    <t>KMT2C-29</t>
  </si>
  <si>
    <t>KMT2C-30</t>
  </si>
  <si>
    <t>KMT2C-31</t>
  </si>
  <si>
    <t>KMT2C-32</t>
  </si>
  <si>
    <t>KMT2C-33</t>
  </si>
  <si>
    <t>KMT2C-34</t>
  </si>
  <si>
    <t>KMT2C-35</t>
  </si>
  <si>
    <t>KMT2C-36</t>
  </si>
  <si>
    <t>KMT2C-37</t>
  </si>
  <si>
    <t>KMT2C-38</t>
  </si>
  <si>
    <t>KMT2C-39</t>
  </si>
  <si>
    <t>KMT2C-40</t>
  </si>
  <si>
    <t>KMT2C-41</t>
  </si>
  <si>
    <t>KMT2C-42</t>
  </si>
  <si>
    <t>KMT2C-43</t>
  </si>
  <si>
    <t>KMT2C-44</t>
  </si>
  <si>
    <t>KMT2C-45</t>
  </si>
  <si>
    <t>KMT2C-46</t>
  </si>
  <si>
    <t>KMT2C-47</t>
  </si>
  <si>
    <t>KMT2C-48</t>
  </si>
  <si>
    <t>KMT2C-49</t>
  </si>
  <si>
    <t>KMT2C-50</t>
  </si>
  <si>
    <t>KMT2C-51</t>
  </si>
  <si>
    <t>KMT2C-52</t>
  </si>
  <si>
    <t>KMT2C-53</t>
  </si>
  <si>
    <t>KMT2C-54</t>
  </si>
  <si>
    <t>KMT2C-55</t>
  </si>
  <si>
    <t>KMT2C-56</t>
  </si>
  <si>
    <t>KMT2C-57</t>
  </si>
  <si>
    <t>KMT2C-58</t>
  </si>
  <si>
    <t>KMT2C-59</t>
  </si>
  <si>
    <t>RAD21-2</t>
  </si>
  <si>
    <t>RAD21-3</t>
  </si>
  <si>
    <t>RAD21-4</t>
  </si>
  <si>
    <t>RAD21-5</t>
  </si>
  <si>
    <t>RAD21-6</t>
  </si>
  <si>
    <t>RAD21-7</t>
  </si>
  <si>
    <t>RAD21-8</t>
  </si>
  <si>
    <t>RAD21-9</t>
  </si>
  <si>
    <t>RAD21-10</t>
  </si>
  <si>
    <t>RAD21-11</t>
  </si>
  <si>
    <t>RAD21-12</t>
  </si>
  <si>
    <t>RAD21-13</t>
  </si>
  <si>
    <t>MYC-2</t>
  </si>
  <si>
    <t>MYC-3</t>
  </si>
  <si>
    <t>JAK2-2</t>
  </si>
  <si>
    <t>JAK2-3</t>
  </si>
  <si>
    <t>JAK2-4</t>
  </si>
  <si>
    <t>JAK2-5</t>
  </si>
  <si>
    <t>JAK2-6</t>
  </si>
  <si>
    <t>JAK2-7</t>
  </si>
  <si>
    <t>JAK2-8</t>
  </si>
  <si>
    <t>JAK2-9</t>
  </si>
  <si>
    <t>JAK2-10</t>
  </si>
  <si>
    <t>JAK2-11</t>
  </si>
  <si>
    <t>JAK2-12</t>
  </si>
  <si>
    <t>JAK2-13</t>
  </si>
  <si>
    <t>JAK2-14</t>
  </si>
  <si>
    <t>JAK2-15</t>
  </si>
  <si>
    <t>JAK2-16</t>
  </si>
  <si>
    <t>JAK2-17</t>
  </si>
  <si>
    <t>JAK2-18</t>
  </si>
  <si>
    <t>JAK2-19</t>
  </si>
  <si>
    <t>JAK2-20</t>
  </si>
  <si>
    <t>JAK2-21</t>
  </si>
  <si>
    <t>JAK2-22</t>
  </si>
  <si>
    <t>JAK2-23</t>
  </si>
  <si>
    <t>CDKN2A-2</t>
  </si>
  <si>
    <t>CDKN2A-3</t>
  </si>
  <si>
    <t>CDKN2A-4</t>
  </si>
  <si>
    <t>CDKN2A-5</t>
  </si>
  <si>
    <t>CDKN2A-6</t>
  </si>
  <si>
    <t>HNRNPK-2</t>
  </si>
  <si>
    <t>HNRNPK-3</t>
  </si>
  <si>
    <t>HNRNPK-4</t>
  </si>
  <si>
    <t>HNRNPK-5</t>
  </si>
  <si>
    <t>HNRNPK-6</t>
  </si>
  <si>
    <t>HNRNPK-7</t>
  </si>
  <si>
    <t>HNRNPK-8</t>
  </si>
  <si>
    <t>HNRNPK-9</t>
  </si>
  <si>
    <t>HNRNPK-10</t>
  </si>
  <si>
    <t>HNRNPK-11</t>
  </si>
  <si>
    <t>HNRNPK-12</t>
  </si>
  <si>
    <t>HNRNPK-13</t>
  </si>
  <si>
    <t>HNRNPK-14</t>
  </si>
  <si>
    <t>NOTCH1-2</t>
  </si>
  <si>
    <t>NOTCH1-3</t>
  </si>
  <si>
    <t>NOTCH1-4</t>
  </si>
  <si>
    <t>NOTCH1-5</t>
  </si>
  <si>
    <t>NOTCH1-6</t>
  </si>
  <si>
    <t>NOTCH1-7</t>
  </si>
  <si>
    <t>NOTCH1-8</t>
  </si>
  <si>
    <t>NOTCH1-9</t>
  </si>
  <si>
    <t>NOTCH1-10</t>
  </si>
  <si>
    <t>NOTCH1-11</t>
  </si>
  <si>
    <t>NOTCH1-12</t>
  </si>
  <si>
    <t>NOTCH1-13</t>
  </si>
  <si>
    <t>NOTCH1-14</t>
  </si>
  <si>
    <t>NOTCH1-15</t>
  </si>
  <si>
    <t>NOTCH1-16</t>
  </si>
  <si>
    <t>NOTCH1-17</t>
  </si>
  <si>
    <t>NOTCH1-18</t>
  </si>
  <si>
    <t>NOTCH1-19</t>
  </si>
  <si>
    <t>NOTCH1-20</t>
  </si>
  <si>
    <t>NOTCH1-21</t>
  </si>
  <si>
    <t>NOTCH1-22</t>
  </si>
  <si>
    <t>NOTCH1-23</t>
  </si>
  <si>
    <t>NOTCH1-24</t>
  </si>
  <si>
    <t>NOTCH1-25</t>
  </si>
  <si>
    <t>NOTCH1-26</t>
  </si>
  <si>
    <t>NOTCH1-27</t>
  </si>
  <si>
    <t>NOTCH1-28</t>
  </si>
  <si>
    <t>NOTCH1-29</t>
  </si>
  <si>
    <t>NOTCH1-30</t>
  </si>
  <si>
    <t>GATA3-2</t>
  </si>
  <si>
    <t>GATA3-3</t>
  </si>
  <si>
    <t>GATA3-4</t>
  </si>
  <si>
    <t>GATA3-5</t>
  </si>
  <si>
    <t>WAPAL-2</t>
  </si>
  <si>
    <t>WAPAL-3</t>
  </si>
  <si>
    <t>WAPAL-4</t>
  </si>
  <si>
    <t>WAPAL-5</t>
  </si>
  <si>
    <t>WAPAL-6</t>
  </si>
  <si>
    <t>WAPAL-7</t>
  </si>
  <si>
    <t>WAPAL-8</t>
  </si>
  <si>
    <t>WAPAL-9</t>
  </si>
  <si>
    <t>WAPAL-10</t>
  </si>
  <si>
    <t>WAPAL-11</t>
  </si>
  <si>
    <t>WAPAL-12</t>
  </si>
  <si>
    <t>WAPAL-13</t>
  </si>
  <si>
    <t>WAPAL-14</t>
  </si>
  <si>
    <t>WAPAL-15</t>
  </si>
  <si>
    <t>WAPAL-16</t>
  </si>
  <si>
    <t>WAPAL-17</t>
  </si>
  <si>
    <t>WAPAL-18</t>
  </si>
  <si>
    <t>PTEN-2</t>
  </si>
  <si>
    <t>PTEN-3</t>
  </si>
  <si>
    <t>PTEN-4</t>
  </si>
  <si>
    <t>PTEN-5</t>
  </si>
  <si>
    <t>PTEN-6</t>
  </si>
  <si>
    <t>PTEN-7</t>
  </si>
  <si>
    <t>PTEN-8</t>
  </si>
  <si>
    <t>PTEN-9</t>
  </si>
  <si>
    <t>PTEN-10</t>
  </si>
  <si>
    <t>SMC3-2</t>
  </si>
  <si>
    <t>SMC3-3</t>
  </si>
  <si>
    <t>SMC3-4</t>
  </si>
  <si>
    <t>SMC3-5</t>
  </si>
  <si>
    <t>SMC3-6</t>
  </si>
  <si>
    <t>SMC3-7</t>
  </si>
  <si>
    <t>SMC3-8</t>
  </si>
  <si>
    <t>SMC3-9</t>
  </si>
  <si>
    <t>SMC3-10</t>
  </si>
  <si>
    <t>SMC3-11</t>
  </si>
  <si>
    <t>SMC3-12</t>
  </si>
  <si>
    <t>SMC3-13</t>
  </si>
  <si>
    <t>SMC3-14</t>
  </si>
  <si>
    <t>SMC3-15</t>
  </si>
  <si>
    <t>SMC3-16</t>
  </si>
  <si>
    <t>SMC3-17</t>
  </si>
  <si>
    <t>SMC3-18</t>
  </si>
  <si>
    <t>SMC3-19</t>
  </si>
  <si>
    <t>SMC3-20</t>
  </si>
  <si>
    <t>SMC3-21</t>
  </si>
  <si>
    <t>SMC3-22</t>
  </si>
  <si>
    <t>SMC3-23</t>
  </si>
  <si>
    <t>SMC3-24</t>
  </si>
  <si>
    <t>SMC3-25</t>
  </si>
  <si>
    <t>SMC3-26</t>
  </si>
  <si>
    <t>SMC3-27</t>
  </si>
  <si>
    <t>SMC3-28</t>
  </si>
  <si>
    <t>HRAS-2</t>
  </si>
  <si>
    <t>HRAS-3</t>
  </si>
  <si>
    <t>HRAS-4</t>
  </si>
  <si>
    <t>WT1-2</t>
  </si>
  <si>
    <t>WT1-3</t>
  </si>
  <si>
    <t>WT1-4</t>
  </si>
  <si>
    <t>WT1-5</t>
  </si>
  <si>
    <t>WT1-6</t>
  </si>
  <si>
    <t>WT1-7</t>
  </si>
  <si>
    <t>WT1-8</t>
  </si>
  <si>
    <t>WT1-9</t>
  </si>
  <si>
    <t>WT1-10</t>
  </si>
  <si>
    <t>WT1-11</t>
  </si>
  <si>
    <t>MTA2-2</t>
  </si>
  <si>
    <t>MTA2-3</t>
  </si>
  <si>
    <t>MTA2-4</t>
  </si>
  <si>
    <t>MTA2-5</t>
  </si>
  <si>
    <t>MTA2-6</t>
  </si>
  <si>
    <t>MTA2-7</t>
  </si>
  <si>
    <t>MTA2-8</t>
  </si>
  <si>
    <t>MTA2-9</t>
  </si>
  <si>
    <t>MTA2-10</t>
  </si>
  <si>
    <t>MTA2-11</t>
  </si>
  <si>
    <t>MTA2-12</t>
  </si>
  <si>
    <t>MTA2-13</t>
  </si>
  <si>
    <t>MTA2-14</t>
  </si>
  <si>
    <t>MTA2-15</t>
  </si>
  <si>
    <t>MTA2-16</t>
  </si>
  <si>
    <t>SF1-2</t>
  </si>
  <si>
    <t>SF1-3</t>
  </si>
  <si>
    <t>SF1-4</t>
  </si>
  <si>
    <t>SF1-5</t>
  </si>
  <si>
    <t>SF1-6</t>
  </si>
  <si>
    <t>SF1-7</t>
  </si>
  <si>
    <t>SF1-8</t>
  </si>
  <si>
    <t>SF1-9</t>
  </si>
  <si>
    <t>SF1-10</t>
  </si>
  <si>
    <t>SF1-11</t>
  </si>
  <si>
    <t>SF1-12</t>
  </si>
  <si>
    <t>EED-2</t>
  </si>
  <si>
    <t>EED-3</t>
  </si>
  <si>
    <t>EED-4</t>
  </si>
  <si>
    <t>EED-5</t>
  </si>
  <si>
    <t>EED-6</t>
  </si>
  <si>
    <t>EED-7</t>
  </si>
  <si>
    <t>EED-8</t>
  </si>
  <si>
    <t>EED-9</t>
  </si>
  <si>
    <t>EED-10</t>
  </si>
  <si>
    <t>EED-11</t>
  </si>
  <si>
    <t>EED-12</t>
  </si>
  <si>
    <t>EED-13</t>
  </si>
  <si>
    <t>ATM-2</t>
  </si>
  <si>
    <t>ATM-3</t>
  </si>
  <si>
    <t>ATM-4</t>
  </si>
  <si>
    <t>ATM-5</t>
  </si>
  <si>
    <t>ATM-6</t>
  </si>
  <si>
    <t>ATM-7</t>
  </si>
  <si>
    <t>ATM-8</t>
  </si>
  <si>
    <t>ATM-9</t>
  </si>
  <si>
    <t>ATM-10</t>
  </si>
  <si>
    <t>ATM-11</t>
  </si>
  <si>
    <t>ATM-12</t>
  </si>
  <si>
    <t>ATM-13</t>
  </si>
  <si>
    <t>ATM-14</t>
  </si>
  <si>
    <t>ATM-15</t>
  </si>
  <si>
    <t>ATM-16</t>
  </si>
  <si>
    <t>ATM-17</t>
  </si>
  <si>
    <t>ATM-18</t>
  </si>
  <si>
    <t>ATM-19</t>
  </si>
  <si>
    <t>ATM-20</t>
  </si>
  <si>
    <t>ATM-21</t>
  </si>
  <si>
    <t>ATM-22</t>
  </si>
  <si>
    <t>ATM-23</t>
  </si>
  <si>
    <t>ATM-24</t>
  </si>
  <si>
    <t>ATM-25</t>
  </si>
  <si>
    <t>ATM-26</t>
  </si>
  <si>
    <t>ATM-27</t>
  </si>
  <si>
    <t>ATM-28</t>
  </si>
  <si>
    <t>ATM-29</t>
  </si>
  <si>
    <t>ATM-30</t>
  </si>
  <si>
    <t>ATM-31</t>
  </si>
  <si>
    <t>ATM-32</t>
  </si>
  <si>
    <t>ATM-33</t>
  </si>
  <si>
    <t>ATM-34</t>
  </si>
  <si>
    <t>ATM-35</t>
  </si>
  <si>
    <t>ATM-36</t>
  </si>
  <si>
    <t>ATM-37</t>
  </si>
  <si>
    <t>ATM-38</t>
  </si>
  <si>
    <t>ATM-39</t>
  </si>
  <si>
    <t>ATM-40</t>
  </si>
  <si>
    <t>ATM-41</t>
  </si>
  <si>
    <t>ATM-42</t>
  </si>
  <si>
    <t>ATM-43</t>
  </si>
  <si>
    <t>ATM-44</t>
  </si>
  <si>
    <t>ATM-45</t>
  </si>
  <si>
    <t>ATM-46</t>
  </si>
  <si>
    <t>ATM-47</t>
  </si>
  <si>
    <t>ATM-48</t>
  </si>
  <si>
    <t>ATM-49</t>
  </si>
  <si>
    <t>ATM-50</t>
  </si>
  <si>
    <t>ATM-51</t>
  </si>
  <si>
    <t>ATM-52</t>
  </si>
  <si>
    <t>ATM-53</t>
  </si>
  <si>
    <t>ATM-54</t>
  </si>
  <si>
    <t>ATM-55</t>
  </si>
  <si>
    <t>ATM-56</t>
  </si>
  <si>
    <t>ATM-57</t>
  </si>
  <si>
    <t>ATM-58</t>
  </si>
  <si>
    <t>ATM-59</t>
  </si>
  <si>
    <t>KMT2A-2</t>
  </si>
  <si>
    <t>KMT2A-3</t>
  </si>
  <si>
    <t>KMT2A-4</t>
  </si>
  <si>
    <t>KMT2A-5</t>
  </si>
  <si>
    <t>KMT2A-6</t>
  </si>
  <si>
    <t>KMT2A-7</t>
  </si>
  <si>
    <t>KMT2A-8</t>
  </si>
  <si>
    <t>KMT2A-9</t>
  </si>
  <si>
    <t>KMT2A-10</t>
  </si>
  <si>
    <t>KMT2A-11</t>
  </si>
  <si>
    <t>KMT2A-12</t>
  </si>
  <si>
    <t>KMT2A-13</t>
  </si>
  <si>
    <t>KMT2A-14</t>
  </si>
  <si>
    <t>KMT2A-15</t>
  </si>
  <si>
    <t>KMT2A-16</t>
  </si>
  <si>
    <t>KMT2A-17</t>
  </si>
  <si>
    <t>KMT2A-18</t>
  </si>
  <si>
    <t>KMT2A-19</t>
  </si>
  <si>
    <t>KMT2A-20</t>
  </si>
  <si>
    <t>KMT2A-21</t>
  </si>
  <si>
    <t>KMT2A-22</t>
  </si>
  <si>
    <t>KMT2A-23</t>
  </si>
  <si>
    <t>KMT2A-24</t>
  </si>
  <si>
    <t>KMT2A-25</t>
  </si>
  <si>
    <t>KMT2A-26</t>
  </si>
  <si>
    <t>KMT2A-27</t>
  </si>
  <si>
    <t>KMT2A-28</t>
  </si>
  <si>
    <t>KMT2A-29</t>
  </si>
  <si>
    <t>KMT2A-30</t>
  </si>
  <si>
    <t>KMT2A-31</t>
  </si>
  <si>
    <t>KMT2A-32</t>
  </si>
  <si>
    <t>KMT2A-33</t>
  </si>
  <si>
    <t>KMT2A-34</t>
  </si>
  <si>
    <t>KMT2A-35</t>
  </si>
  <si>
    <t>KMT2A-36</t>
  </si>
  <si>
    <t>KMT2A-37</t>
  </si>
  <si>
    <t>KMT2A-38</t>
  </si>
  <si>
    <t>CBL-2</t>
  </si>
  <si>
    <t>CBL-3</t>
  </si>
  <si>
    <t>CBL-4</t>
  </si>
  <si>
    <t>CBL-5</t>
  </si>
  <si>
    <t>CBL-6</t>
  </si>
  <si>
    <t>CBL-7</t>
  </si>
  <si>
    <t>CBL-8</t>
  </si>
  <si>
    <t>CBL-9</t>
  </si>
  <si>
    <t>CBL-10</t>
  </si>
  <si>
    <t>CBL-11</t>
  </si>
  <si>
    <t>CBL-12</t>
  </si>
  <si>
    <t>CBL-13</t>
  </si>
  <si>
    <t>CBL-14</t>
  </si>
  <si>
    <t>CBL-15</t>
  </si>
  <si>
    <t>KDM5A-2</t>
  </si>
  <si>
    <t>KDM5A-3</t>
  </si>
  <si>
    <t>KDM5A-4</t>
  </si>
  <si>
    <t>KDM5A-5</t>
  </si>
  <si>
    <t>KDM5A-6</t>
  </si>
  <si>
    <t>KDM5A-7</t>
  </si>
  <si>
    <t>KDM5A-8</t>
  </si>
  <si>
    <t>KDM5A-9</t>
  </si>
  <si>
    <t>KDM5A-10</t>
  </si>
  <si>
    <t>KDM5A-11</t>
  </si>
  <si>
    <t>KDM5A-12</t>
  </si>
  <si>
    <t>KDM5A-13</t>
  </si>
  <si>
    <t>KDM5A-14</t>
  </si>
  <si>
    <t>KDM5A-15</t>
  </si>
  <si>
    <t>KDM5A-16</t>
  </si>
  <si>
    <t>KDM5A-17</t>
  </si>
  <si>
    <t>KDM5A-18</t>
  </si>
  <si>
    <t>KDM5A-19</t>
  </si>
  <si>
    <t>KDM5A-20</t>
  </si>
  <si>
    <t>KDM5A-21</t>
  </si>
  <si>
    <t>KDM5A-22</t>
  </si>
  <si>
    <t>KDM5A-23</t>
  </si>
  <si>
    <t>KDM5A-24</t>
  </si>
  <si>
    <t>KDM5A-25</t>
  </si>
  <si>
    <t>KDM5A-26</t>
  </si>
  <si>
    <t>KDM5A-27</t>
  </si>
  <si>
    <t>KDM5A-28</t>
  </si>
  <si>
    <t>KDM5A-29</t>
  </si>
  <si>
    <t>KDM5A-30</t>
  </si>
  <si>
    <t>KDM5A-31</t>
  </si>
  <si>
    <t>ETV6-2</t>
  </si>
  <si>
    <t>ETV6-3</t>
  </si>
  <si>
    <t>ETV6-4</t>
  </si>
  <si>
    <t>ETV6-5</t>
  </si>
  <si>
    <t>ETV6-6</t>
  </si>
  <si>
    <t>ETV6-7</t>
  </si>
  <si>
    <t>ETV6-8</t>
  </si>
  <si>
    <t>ETV6-9</t>
  </si>
  <si>
    <t>ETV6-10</t>
  </si>
  <si>
    <t>ETNK1-2</t>
  </si>
  <si>
    <t>ETNK1-3</t>
  </si>
  <si>
    <t>ETNK1-4</t>
  </si>
  <si>
    <t>ETNK1-5</t>
  </si>
  <si>
    <t>ETNK1-6</t>
  </si>
  <si>
    <t>ETNK1-7</t>
  </si>
  <si>
    <t>ETNK1-8</t>
  </si>
  <si>
    <t>ETNK1-9</t>
  </si>
  <si>
    <t>ETNK1-10</t>
  </si>
  <si>
    <t>ETNK1-11</t>
  </si>
  <si>
    <t>KRAS-2</t>
  </si>
  <si>
    <t>KRAS-3</t>
  </si>
  <si>
    <t>KRAS-4</t>
  </si>
  <si>
    <t>KRAS-5</t>
  </si>
  <si>
    <t>KRAS-6</t>
  </si>
  <si>
    <t>KMT2D-2</t>
  </si>
  <si>
    <t>KMT2D-3</t>
  </si>
  <si>
    <t>KMT2D-4</t>
  </si>
  <si>
    <t>KMT2D-5</t>
  </si>
  <si>
    <t>KMT2D-6</t>
  </si>
  <si>
    <t>KMT2D-7</t>
  </si>
  <si>
    <t>KMT2D-8</t>
  </si>
  <si>
    <t>KMT2D-9</t>
  </si>
  <si>
    <t>KMT2D-10</t>
  </si>
  <si>
    <t>KMT2D-11</t>
  </si>
  <si>
    <t>KMT2D-12</t>
  </si>
  <si>
    <t>KMT2D-13</t>
  </si>
  <si>
    <t>KMT2D-14</t>
  </si>
  <si>
    <t>KMT2D-15</t>
  </si>
  <si>
    <t>KMT2D-16</t>
  </si>
  <si>
    <t>KMT2D-17</t>
  </si>
  <si>
    <t>KMT2D-18</t>
  </si>
  <si>
    <t>KMT2D-19</t>
  </si>
  <si>
    <t>KMT2D-20</t>
  </si>
  <si>
    <t>KMT2D-21</t>
  </si>
  <si>
    <t>KMT2D-22</t>
  </si>
  <si>
    <t>KMT2D-23</t>
  </si>
  <si>
    <t>KMT2D-24</t>
  </si>
  <si>
    <t>KMT2D-25</t>
  </si>
  <si>
    <t>KMT2D-26</t>
  </si>
  <si>
    <t>KMT2D-27</t>
  </si>
  <si>
    <t>KMT2D-28</t>
  </si>
  <si>
    <t>KMT2D-29</t>
  </si>
  <si>
    <t>KMT2D-30</t>
  </si>
  <si>
    <t>KMT2D-31</t>
  </si>
  <si>
    <t>KMT2D-32</t>
  </si>
  <si>
    <t>KMT2D-33</t>
  </si>
  <si>
    <t>KMT2D-34</t>
  </si>
  <si>
    <t>KMT2D-35</t>
  </si>
  <si>
    <t>KMT2D-36</t>
  </si>
  <si>
    <t>KMT2D-37</t>
  </si>
  <si>
    <t>KMT2D-38</t>
  </si>
  <si>
    <t>KMT2D-39</t>
  </si>
  <si>
    <t>KMT2D-40</t>
  </si>
  <si>
    <t>KMT2D-41</t>
  </si>
  <si>
    <t>KMT2D-42</t>
  </si>
  <si>
    <t>KMT2D-43</t>
  </si>
  <si>
    <t>PRPF40B-2</t>
  </si>
  <si>
    <t>PRPF40B-3</t>
  </si>
  <si>
    <t>PRPF40B-4</t>
  </si>
  <si>
    <t>PRPF40B-5</t>
  </si>
  <si>
    <t>PRPF40B-6</t>
  </si>
  <si>
    <t>PRPF40B-7</t>
  </si>
  <si>
    <t>PRPF40B-8</t>
  </si>
  <si>
    <t>PRPF40B-9</t>
  </si>
  <si>
    <t>PRPF40B-10</t>
  </si>
  <si>
    <t>PRPF40B-11</t>
  </si>
  <si>
    <t>PRPF40B-12</t>
  </si>
  <si>
    <t>PRPF40B-13</t>
  </si>
  <si>
    <t>PRPF40B-14</t>
  </si>
  <si>
    <t>PRPF40B-15</t>
  </si>
  <si>
    <t>PRPF40B-16</t>
  </si>
  <si>
    <t>PRPF40B-17</t>
  </si>
  <si>
    <t>PRPF40B-18</t>
  </si>
  <si>
    <t>PRPF40B-19</t>
  </si>
  <si>
    <t>PRPF40B-20</t>
  </si>
  <si>
    <t>PRPF40B-21</t>
  </si>
  <si>
    <t>SH2B3-2</t>
  </si>
  <si>
    <t>SH2B3-3</t>
  </si>
  <si>
    <t>SH2B3-4</t>
  </si>
  <si>
    <t>SH2B3-5</t>
  </si>
  <si>
    <t>SH2B3-6</t>
  </si>
  <si>
    <t>SH2B3-7</t>
  </si>
  <si>
    <t>PTPN11-2</t>
  </si>
  <si>
    <t>PTPN11-3</t>
  </si>
  <si>
    <t>PTPN11-4</t>
  </si>
  <si>
    <t>PTPN11-5</t>
  </si>
  <si>
    <t>PTPN11-6</t>
  </si>
  <si>
    <t>PTPN11-7</t>
  </si>
  <si>
    <t>PTPN11-8</t>
  </si>
  <si>
    <t>PTPN11-9</t>
  </si>
  <si>
    <t>PTPN11-10</t>
  </si>
  <si>
    <t>PTPN11-11</t>
  </si>
  <si>
    <t>PTPN11-12</t>
  </si>
  <si>
    <t>PTPN11-13</t>
  </si>
  <si>
    <t>PTPN11-14</t>
  </si>
  <si>
    <t>PTPN11-15</t>
  </si>
  <si>
    <t>FLT3-2</t>
  </si>
  <si>
    <t>FLT3-3</t>
  </si>
  <si>
    <t>FLT3-4</t>
  </si>
  <si>
    <t>FLT3-5</t>
  </si>
  <si>
    <t>FLT3-6</t>
  </si>
  <si>
    <t>FLT3-7</t>
  </si>
  <si>
    <t>FLT3-8</t>
  </si>
  <si>
    <t>FLT3-9</t>
  </si>
  <si>
    <t>FLT3-10</t>
  </si>
  <si>
    <t>FLT3-11</t>
  </si>
  <si>
    <t>FLT3-12</t>
  </si>
  <si>
    <t>FLT3-13</t>
  </si>
  <si>
    <t>FLT3-14</t>
  </si>
  <si>
    <t>FLT3-15</t>
  </si>
  <si>
    <t>FLT3-16</t>
  </si>
  <si>
    <t>FLT3-17</t>
  </si>
  <si>
    <t>FLT3-18</t>
  </si>
  <si>
    <t>FLT3-19</t>
  </si>
  <si>
    <t>FLT3-20</t>
  </si>
  <si>
    <t>FLT3-21</t>
  </si>
  <si>
    <t>FLT3-22</t>
  </si>
  <si>
    <t>PDS5B-2</t>
  </si>
  <si>
    <t>PDS5B-3</t>
  </si>
  <si>
    <t>PDS5B-4</t>
  </si>
  <si>
    <t>PDS5B-5</t>
  </si>
  <si>
    <t>PDS5B-6</t>
  </si>
  <si>
    <t>PDS5B-7</t>
  </si>
  <si>
    <t>PDS5B-8</t>
  </si>
  <si>
    <t>PDS5B-9</t>
  </si>
  <si>
    <t>PDS5B-10</t>
  </si>
  <si>
    <t>PDS5B-11</t>
  </si>
  <si>
    <t>PDS5B-12</t>
  </si>
  <si>
    <t>PDS5B-13</t>
  </si>
  <si>
    <t>PDS5B-14</t>
  </si>
  <si>
    <t>PDS5B-15</t>
  </si>
  <si>
    <t>PDS5B-16</t>
  </si>
  <si>
    <t>PDS5B-17</t>
  </si>
  <si>
    <t>PDS5B-18</t>
  </si>
  <si>
    <t>PDS5B-19</t>
  </si>
  <si>
    <t>PDS5B-20</t>
  </si>
  <si>
    <t>PDS5B-21</t>
  </si>
  <si>
    <t>PDS5B-22</t>
  </si>
  <si>
    <t>PDS5B-23</t>
  </si>
  <si>
    <t>PDS5B-24</t>
  </si>
  <si>
    <t>PDS5B-25</t>
  </si>
  <si>
    <t>PDS5B-26</t>
  </si>
  <si>
    <t>PDS5B-27</t>
  </si>
  <si>
    <t>PDS5B-28</t>
  </si>
  <si>
    <t>PDS5B-29</t>
  </si>
  <si>
    <t>PDS5B-30</t>
  </si>
  <si>
    <t>PDS5B-31</t>
  </si>
  <si>
    <t>PDS5B-32</t>
  </si>
  <si>
    <t>RB1-2</t>
  </si>
  <si>
    <t>RB1-3</t>
  </si>
  <si>
    <t>RB1-4</t>
  </si>
  <si>
    <t>RB1-5</t>
  </si>
  <si>
    <t>RB1-6</t>
  </si>
  <si>
    <t>RB1-7</t>
  </si>
  <si>
    <t>RB1-8</t>
  </si>
  <si>
    <t>RB1-9</t>
  </si>
  <si>
    <t>RB1-10</t>
  </si>
  <si>
    <t>RB1-11</t>
  </si>
  <si>
    <t>RB1-12</t>
  </si>
  <si>
    <t>RB1-13</t>
  </si>
  <si>
    <t>RB1-14</t>
  </si>
  <si>
    <t>RB1-15</t>
  </si>
  <si>
    <t>RB1-16</t>
  </si>
  <si>
    <t>RB1-17</t>
  </si>
  <si>
    <t>RB1-18</t>
  </si>
  <si>
    <t>RB1-19</t>
  </si>
  <si>
    <t>RB1-20</t>
  </si>
  <si>
    <t>RB1-21</t>
  </si>
  <si>
    <t>RB1-22</t>
  </si>
  <si>
    <t>RB1-23</t>
  </si>
  <si>
    <t>RB1-24</t>
  </si>
  <si>
    <t>RB1-25</t>
  </si>
  <si>
    <t>DIS3-2</t>
  </si>
  <si>
    <t>DIS3-3</t>
  </si>
  <si>
    <t>DIS3-4</t>
  </si>
  <si>
    <t>DIS3-5</t>
  </si>
  <si>
    <t>DIS3-6</t>
  </si>
  <si>
    <t>DIS3-7</t>
  </si>
  <si>
    <t>DIS3-8</t>
  </si>
  <si>
    <t>DIS3-9</t>
  </si>
  <si>
    <t>DIS3-10</t>
  </si>
  <si>
    <t>DIS3-11</t>
  </si>
  <si>
    <t>DIS3-12</t>
  </si>
  <si>
    <t>DIS3-13</t>
  </si>
  <si>
    <t>DIS3-14</t>
  </si>
  <si>
    <t>DIS3-15</t>
  </si>
  <si>
    <t>DIS3-16</t>
  </si>
  <si>
    <t>DIS3-17</t>
  </si>
  <si>
    <t>DIS3-18</t>
  </si>
  <si>
    <t>DIS3-19</t>
  </si>
  <si>
    <t>DIS3-20</t>
  </si>
  <si>
    <t>DIS3-21</t>
  </si>
  <si>
    <t>TCL1A-2</t>
  </si>
  <si>
    <t>TCL1A-3</t>
  </si>
  <si>
    <t>TCL1A-4</t>
  </si>
  <si>
    <t>IDH2-2</t>
  </si>
  <si>
    <t>IDH2-3</t>
  </si>
  <si>
    <t>IDH2-4</t>
  </si>
  <si>
    <t>IDH2-5</t>
  </si>
  <si>
    <t>IDH2-6</t>
  </si>
  <si>
    <t>IDH2-7</t>
  </si>
  <si>
    <t>IDH2-8</t>
  </si>
  <si>
    <t>IDH2-9</t>
  </si>
  <si>
    <t>CREBBP-2</t>
  </si>
  <si>
    <t>CREBBP-3</t>
  </si>
  <si>
    <t>CREBBP-4</t>
  </si>
  <si>
    <t>CREBBP-5</t>
  </si>
  <si>
    <t>CREBBP-6</t>
  </si>
  <si>
    <t>CREBBP-7</t>
  </si>
  <si>
    <t>CREBBP-8</t>
  </si>
  <si>
    <t>CREBBP-9</t>
  </si>
  <si>
    <t>CREBBP-10</t>
  </si>
  <si>
    <t>CREBBP-11</t>
  </si>
  <si>
    <t>CREBBP-12</t>
  </si>
  <si>
    <t>CREBBP-13</t>
  </si>
  <si>
    <t>CREBBP-14</t>
  </si>
  <si>
    <t>CREBBP-15</t>
  </si>
  <si>
    <t>CREBBP-16</t>
  </si>
  <si>
    <t>CREBBP-17</t>
  </si>
  <si>
    <t>CREBBP-18</t>
  </si>
  <si>
    <t>CREBBP-19</t>
  </si>
  <si>
    <t>CREBBP-20</t>
  </si>
  <si>
    <t>CREBBP-21</t>
  </si>
  <si>
    <t>CREBBP-22</t>
  </si>
  <si>
    <t>CREBBP-23</t>
  </si>
  <si>
    <t>CREBBP-24</t>
  </si>
  <si>
    <t>CREBBP-25</t>
  </si>
  <si>
    <t>CREBBP-26</t>
  </si>
  <si>
    <t>CREBBP-27</t>
  </si>
  <si>
    <t>CREBBP-28</t>
  </si>
  <si>
    <t>CREBBP-29</t>
  </si>
  <si>
    <t>CREBBP-30</t>
  </si>
  <si>
    <t>CREBBP-31</t>
  </si>
  <si>
    <t>SMG1-2</t>
  </si>
  <si>
    <t>SMG1-3</t>
  </si>
  <si>
    <t>SMG1-4</t>
  </si>
  <si>
    <t>SMG1-5</t>
  </si>
  <si>
    <t>SMG1-6</t>
  </si>
  <si>
    <t>SMG1-7</t>
  </si>
  <si>
    <t>SMG1-8</t>
  </si>
  <si>
    <t>SMG1-9</t>
  </si>
  <si>
    <t>SMG1-10</t>
  </si>
  <si>
    <t>SMG1-11</t>
  </si>
  <si>
    <t>SMG1-12</t>
  </si>
  <si>
    <t>SMG1-13</t>
  </si>
  <si>
    <t>SMG1-14</t>
  </si>
  <si>
    <t>SMG1-15</t>
  </si>
  <si>
    <t>SMG1-16</t>
  </si>
  <si>
    <t>SMG1-17</t>
  </si>
  <si>
    <t>SMG1-18</t>
  </si>
  <si>
    <t>SMG1-19</t>
  </si>
  <si>
    <t>SMG1-20</t>
  </si>
  <si>
    <t>SMG1-21</t>
  </si>
  <si>
    <t>SMG1-22</t>
  </si>
  <si>
    <t>SMG1-23</t>
  </si>
  <si>
    <t>SMG1-24</t>
  </si>
  <si>
    <t>SMG1-25</t>
  </si>
  <si>
    <t>SMG1-26</t>
  </si>
  <si>
    <t>SMG1-27</t>
  </si>
  <si>
    <t>SMG1-28</t>
  </si>
  <si>
    <t>SMG1-29</t>
  </si>
  <si>
    <t>SMG1-30</t>
  </si>
  <si>
    <t>SMG1-31</t>
  </si>
  <si>
    <t>SMG1-32</t>
  </si>
  <si>
    <t>SMG1-33</t>
  </si>
  <si>
    <t>SMG1-34</t>
  </si>
  <si>
    <t>SMG1-35</t>
  </si>
  <si>
    <t>SMG1-36</t>
  </si>
  <si>
    <t>SMG1-37</t>
  </si>
  <si>
    <t>SMG1-38</t>
  </si>
  <si>
    <t>SMG1-39</t>
  </si>
  <si>
    <t>SMG1-40</t>
  </si>
  <si>
    <t>SMG1-41</t>
  </si>
  <si>
    <t>SMG1-42</t>
  </si>
  <si>
    <t>SMG1-43</t>
  </si>
  <si>
    <t>SMG1-44</t>
  </si>
  <si>
    <t>SMG1-45</t>
  </si>
  <si>
    <t>SMG1-46</t>
  </si>
  <si>
    <t>SMG1-47</t>
  </si>
  <si>
    <t>SMG1-48</t>
  </si>
  <si>
    <t>SMG1-49</t>
  </si>
  <si>
    <t>SMG1-50</t>
  </si>
  <si>
    <t>SMG1-51</t>
  </si>
  <si>
    <t>SMG1-52</t>
  </si>
  <si>
    <t>SMG1-53</t>
  </si>
  <si>
    <t>SMG1-54</t>
  </si>
  <si>
    <t>SMG1-55</t>
  </si>
  <si>
    <t>SMG1-56</t>
  </si>
  <si>
    <t>SMG1-57</t>
  </si>
  <si>
    <t>SMG1-58</t>
  </si>
  <si>
    <t>SMG1-59</t>
  </si>
  <si>
    <t>SMG1-60</t>
  </si>
  <si>
    <t>SMG1-61</t>
  </si>
  <si>
    <t>SRCAP-2</t>
  </si>
  <si>
    <t>SRCAP-3</t>
  </si>
  <si>
    <t>SRCAP-4</t>
  </si>
  <si>
    <t>SRCAP-5</t>
  </si>
  <si>
    <t>SRCAP-6</t>
  </si>
  <si>
    <t>SRCAP-7</t>
  </si>
  <si>
    <t>SRCAP-8</t>
  </si>
  <si>
    <t>SRCAP-9</t>
  </si>
  <si>
    <t>SRCAP-10</t>
  </si>
  <si>
    <t>SRCAP-11</t>
  </si>
  <si>
    <t>SRCAP-12</t>
  </si>
  <si>
    <t>SRCAP-13</t>
  </si>
  <si>
    <t>SRCAP-14</t>
  </si>
  <si>
    <t>SRCAP-15</t>
  </si>
  <si>
    <t>SRCAP-16</t>
  </si>
  <si>
    <t>SRCAP-17</t>
  </si>
  <si>
    <t>SRCAP-18</t>
  </si>
  <si>
    <t>SRCAP-19</t>
  </si>
  <si>
    <t>SRCAP-20</t>
  </si>
  <si>
    <t>SRCAP-21</t>
  </si>
  <si>
    <t>SRCAP-22</t>
  </si>
  <si>
    <t>SRCAP-23</t>
  </si>
  <si>
    <t>SRCAP-24</t>
  </si>
  <si>
    <t>SRCAP-25</t>
  </si>
  <si>
    <t>SRCAP-26</t>
  </si>
  <si>
    <t>SRCAP-27</t>
  </si>
  <si>
    <t>SRCAP-28</t>
  </si>
  <si>
    <t>SRCAP-29</t>
  </si>
  <si>
    <t>CTCF-2</t>
  </si>
  <si>
    <t>CTCF-3</t>
  </si>
  <si>
    <t>CTCF-4</t>
  </si>
  <si>
    <t>CTCF-5</t>
  </si>
  <si>
    <t>CTCF-6</t>
  </si>
  <si>
    <t>CTCF-7</t>
  </si>
  <si>
    <t>CTCF-8</t>
  </si>
  <si>
    <t>CTCF-9</t>
  </si>
  <si>
    <t>CTCF-10</t>
  </si>
  <si>
    <t>CTCF-11</t>
  </si>
  <si>
    <t>CTCF-12</t>
  </si>
  <si>
    <t>CTCF-13</t>
  </si>
  <si>
    <t>CTCF-14</t>
  </si>
  <si>
    <t>PRPF8-2</t>
  </si>
  <si>
    <t>PRPF8-3</t>
  </si>
  <si>
    <t>PRPF8-4</t>
  </si>
  <si>
    <t>PRPF8-5</t>
  </si>
  <si>
    <t>PRPF8-6</t>
  </si>
  <si>
    <t>PRPF8-7</t>
  </si>
  <si>
    <t>PRPF8-8</t>
  </si>
  <si>
    <t>PRPF8-9</t>
  </si>
  <si>
    <t>PRPF8-10</t>
  </si>
  <si>
    <t>PRPF8-11</t>
  </si>
  <si>
    <t>PRPF8-12</t>
  </si>
  <si>
    <t>PRPF8-13</t>
  </si>
  <si>
    <t>PRPF8-14</t>
  </si>
  <si>
    <t>PRPF8-15</t>
  </si>
  <si>
    <t>PRPF8-16</t>
  </si>
  <si>
    <t>PRPF8-17</t>
  </si>
  <si>
    <t>PRPF8-18</t>
  </si>
  <si>
    <t>PRPF8-19</t>
  </si>
  <si>
    <t>PRPF8-20</t>
  </si>
  <si>
    <t>PRPF8-21</t>
  </si>
  <si>
    <t>PRPF8-22</t>
  </si>
  <si>
    <t>PRPF8-23</t>
  </si>
  <si>
    <t>PRPF8-24</t>
  </si>
  <si>
    <t>PRPF8-25</t>
  </si>
  <si>
    <t>PRPF8-26</t>
  </si>
  <si>
    <t>PRPF8-27</t>
  </si>
  <si>
    <t>PRPF8-28</t>
  </si>
  <si>
    <t>PRPF8-29</t>
  </si>
  <si>
    <t>PRPF8-30</t>
  </si>
  <si>
    <t>PRPF8-31</t>
  </si>
  <si>
    <t>PRPF8-32</t>
  </si>
  <si>
    <t>TP53-2</t>
  </si>
  <si>
    <t>TP53-3</t>
  </si>
  <si>
    <t>TP53-4</t>
  </si>
  <si>
    <t>TP53-5</t>
  </si>
  <si>
    <t>TP53-6</t>
  </si>
  <si>
    <t>TP53-7</t>
  </si>
  <si>
    <t>TP53-8</t>
  </si>
  <si>
    <t>NF1-2</t>
  </si>
  <si>
    <t>NF1-3</t>
  </si>
  <si>
    <t>NF1-4</t>
  </si>
  <si>
    <t>NF1-5</t>
  </si>
  <si>
    <t>NF1-6</t>
  </si>
  <si>
    <t>NF1-7</t>
  </si>
  <si>
    <t>NF1-8</t>
  </si>
  <si>
    <t>NF1-9</t>
  </si>
  <si>
    <t>NF1-10</t>
  </si>
  <si>
    <t>NF1-11</t>
  </si>
  <si>
    <t>NF1-12</t>
  </si>
  <si>
    <t>NF1-13</t>
  </si>
  <si>
    <t>NF1-14</t>
  </si>
  <si>
    <t>NF1-15</t>
  </si>
  <si>
    <t>NF1-16</t>
  </si>
  <si>
    <t>NF1-17</t>
  </si>
  <si>
    <t>NF1-18</t>
  </si>
  <si>
    <t>NF1-19</t>
  </si>
  <si>
    <t>NF1-20</t>
  </si>
  <si>
    <t>NF1-21</t>
  </si>
  <si>
    <t>NF1-22</t>
  </si>
  <si>
    <t>NF1-23</t>
  </si>
  <si>
    <t>NF1-24</t>
  </si>
  <si>
    <t>NF1-25</t>
  </si>
  <si>
    <t>NF1-26</t>
  </si>
  <si>
    <t>NF1-27</t>
  </si>
  <si>
    <t>NF1-28</t>
  </si>
  <si>
    <t>NF1-29</t>
  </si>
  <si>
    <t>NF1-30</t>
  </si>
  <si>
    <t>NF1-31</t>
  </si>
  <si>
    <t>NF1-32</t>
  </si>
  <si>
    <t>NF1-33</t>
  </si>
  <si>
    <t>NF1-34</t>
  </si>
  <si>
    <t>NF1-35</t>
  </si>
  <si>
    <t>NF1-36</t>
  </si>
  <si>
    <t>NF1-37</t>
  </si>
  <si>
    <t>NF1-38</t>
  </si>
  <si>
    <t>NF1-39</t>
  </si>
  <si>
    <t>NF1-40</t>
  </si>
  <si>
    <t>NF1-41</t>
  </si>
  <si>
    <t>NF1-42</t>
  </si>
  <si>
    <t>NF1-43</t>
  </si>
  <si>
    <t>NF1-44</t>
  </si>
  <si>
    <t>NF1-45</t>
  </si>
  <si>
    <t>NF1-46</t>
  </si>
  <si>
    <t>NF1-47</t>
  </si>
  <si>
    <t>NF1-48</t>
  </si>
  <si>
    <t>NF1-49</t>
  </si>
  <si>
    <t>NF1-50</t>
  </si>
  <si>
    <t>NF1-51</t>
  </si>
  <si>
    <t>NF1-52</t>
  </si>
  <si>
    <t>NF1-53</t>
  </si>
  <si>
    <t>NF1-54</t>
  </si>
  <si>
    <t>NF1-55</t>
  </si>
  <si>
    <t>NF1-56</t>
  </si>
  <si>
    <t>NF1-57</t>
  </si>
  <si>
    <t>NF1-58</t>
  </si>
  <si>
    <t>NF1-59</t>
  </si>
  <si>
    <t>NF1-60</t>
  </si>
  <si>
    <t>NF1-61</t>
  </si>
  <si>
    <t>NF1-62</t>
  </si>
  <si>
    <t>SUZ12-2</t>
  </si>
  <si>
    <t>SUZ12-3</t>
  </si>
  <si>
    <t>SUZ12-4</t>
  </si>
  <si>
    <t>SUZ12-5</t>
  </si>
  <si>
    <t>SUZ12-6</t>
  </si>
  <si>
    <t>SUZ12-7</t>
  </si>
  <si>
    <t>SUZ12-8</t>
  </si>
  <si>
    <t>SUZ12-9</t>
  </si>
  <si>
    <t>SUZ12-10</t>
  </si>
  <si>
    <t>SUZ12-11</t>
  </si>
  <si>
    <t>SUZ12-12</t>
  </si>
  <si>
    <t>SUZ12-13</t>
  </si>
  <si>
    <t>SUZ12-14</t>
  </si>
  <si>
    <t>SUZ12-15</t>
  </si>
  <si>
    <t>IKZF3-2</t>
  </si>
  <si>
    <t>IKZF3-3</t>
  </si>
  <si>
    <t>IKZF3-4</t>
  </si>
  <si>
    <t>IKZF3-5</t>
  </si>
  <si>
    <t>IKZF3-6</t>
  </si>
  <si>
    <t>IKZF3-7</t>
  </si>
  <si>
    <t>IKZF3-8</t>
  </si>
  <si>
    <t>IKZF3-9</t>
  </si>
  <si>
    <t>STAT5B-2</t>
  </si>
  <si>
    <t>STAT5B-3</t>
  </si>
  <si>
    <t>STAT5B-4</t>
  </si>
  <si>
    <t>STAT5B-5</t>
  </si>
  <si>
    <t>STAT5B-6</t>
  </si>
  <si>
    <t>STAT5B-7</t>
  </si>
  <si>
    <t>STAT5B-8</t>
  </si>
  <si>
    <t>STAT5B-9</t>
  </si>
  <si>
    <t>STAT5B-10</t>
  </si>
  <si>
    <t>STAT5B-11</t>
  </si>
  <si>
    <t>STAT5B-12</t>
  </si>
  <si>
    <t>STAT5B-13</t>
  </si>
  <si>
    <t>STAT5B-14</t>
  </si>
  <si>
    <t>STAT5B-15</t>
  </si>
  <si>
    <t>STAT5B-16</t>
  </si>
  <si>
    <t>STAT3-2</t>
  </si>
  <si>
    <t>STAT3-3</t>
  </si>
  <si>
    <t>STAT3-4</t>
  </si>
  <si>
    <t>STAT3-5</t>
  </si>
  <si>
    <t>STAT3-6</t>
  </si>
  <si>
    <t>STAT3-7</t>
  </si>
  <si>
    <t>STAT3-8</t>
  </si>
  <si>
    <t>STAT3-9</t>
  </si>
  <si>
    <t>STAT3-10</t>
  </si>
  <si>
    <t>STAT3-11</t>
  </si>
  <si>
    <t>STAT3-12</t>
  </si>
  <si>
    <t>STAT3-13</t>
  </si>
  <si>
    <t>STAT3-14</t>
  </si>
  <si>
    <t>STAT3-15</t>
  </si>
  <si>
    <t>STAT3-16</t>
  </si>
  <si>
    <t>STAT3-17</t>
  </si>
  <si>
    <t>STAT3-18</t>
  </si>
  <si>
    <t>STAT3-19</t>
  </si>
  <si>
    <t>STAT3-20</t>
  </si>
  <si>
    <t>STAT3-21</t>
  </si>
  <si>
    <t>STAT3-22</t>
  </si>
  <si>
    <t>KANSL-2</t>
  </si>
  <si>
    <t>KANSL-3</t>
  </si>
  <si>
    <t>KANSL-4</t>
  </si>
  <si>
    <t>KANSL-5</t>
  </si>
  <si>
    <t>KANSL-6</t>
  </si>
  <si>
    <t>KANSL-7</t>
  </si>
  <si>
    <t>KANSL-8</t>
  </si>
  <si>
    <t>KANSL-9</t>
  </si>
  <si>
    <t>KANSL-10</t>
  </si>
  <si>
    <t>KANSL-11</t>
  </si>
  <si>
    <t>KANSL-12</t>
  </si>
  <si>
    <t>KANSL-13</t>
  </si>
  <si>
    <t>KANSL-14</t>
  </si>
  <si>
    <t>PPM1D-2</t>
  </si>
  <si>
    <t>PPM1D-3</t>
  </si>
  <si>
    <t>PPM1D-4</t>
  </si>
  <si>
    <t>PPM1D-5</t>
  </si>
  <si>
    <t>PPM1D-6</t>
  </si>
  <si>
    <t>PPM1D-7</t>
  </si>
  <si>
    <t>SRSF2-2</t>
  </si>
  <si>
    <t>SETBP1-2</t>
  </si>
  <si>
    <t>SETBP1-3</t>
  </si>
  <si>
    <t>SETBP1-4</t>
  </si>
  <si>
    <t>SETBP1-5</t>
  </si>
  <si>
    <t>SETBP1-6</t>
  </si>
  <si>
    <t>CALR-2</t>
  </si>
  <si>
    <t>CALR-3</t>
  </si>
  <si>
    <t>CALR-4</t>
  </si>
  <si>
    <t>CALR-5</t>
  </si>
  <si>
    <t>JAK3-2</t>
  </si>
  <si>
    <t>JAK3-3</t>
  </si>
  <si>
    <t>JAK3-4</t>
  </si>
  <si>
    <t>JAK3-5</t>
  </si>
  <si>
    <t>JAK3-6</t>
  </si>
  <si>
    <t>JAK3-7</t>
  </si>
  <si>
    <t>JAK3-8</t>
  </si>
  <si>
    <t>JAK3-9</t>
  </si>
  <si>
    <t>JAK3-10</t>
  </si>
  <si>
    <t>JAK3-11</t>
  </si>
  <si>
    <t>JAK3-12</t>
  </si>
  <si>
    <t>JAK3-13</t>
  </si>
  <si>
    <t>JAK3-14</t>
  </si>
  <si>
    <t>JAK3-15</t>
  </si>
  <si>
    <t>JAK3-16</t>
  </si>
  <si>
    <t>JAK3-17</t>
  </si>
  <si>
    <t>JAK3-18</t>
  </si>
  <si>
    <t>JAK3-19</t>
  </si>
  <si>
    <t>JAK3-20</t>
  </si>
  <si>
    <t>MAU2-2</t>
  </si>
  <si>
    <t>MAU2-3</t>
  </si>
  <si>
    <t>MAU2-4</t>
  </si>
  <si>
    <t>MAU2-5</t>
  </si>
  <si>
    <t>MAU2-6</t>
  </si>
  <si>
    <t>MAU2-7</t>
  </si>
  <si>
    <t>MAU2-8</t>
  </si>
  <si>
    <t>MAU2-9</t>
  </si>
  <si>
    <t>MAU2-10</t>
  </si>
  <si>
    <t>MAU2-11</t>
  </si>
  <si>
    <t>MAU2-12</t>
  </si>
  <si>
    <t>MAU2-13</t>
  </si>
  <si>
    <t>MAU2-14</t>
  </si>
  <si>
    <t>MAU2-15</t>
  </si>
  <si>
    <t>MAU2-16</t>
  </si>
  <si>
    <t>MAU2-17</t>
  </si>
  <si>
    <t>U2AF2-2</t>
  </si>
  <si>
    <t>U2AF2-3</t>
  </si>
  <si>
    <t>U2AF2-4</t>
  </si>
  <si>
    <t>U2AF2-5</t>
  </si>
  <si>
    <t>U2AF2-6</t>
  </si>
  <si>
    <t>U2AF2-7</t>
  </si>
  <si>
    <t>U2AF2-8</t>
  </si>
  <si>
    <t>U2AF2-9</t>
  </si>
  <si>
    <t>U2AF2-10</t>
  </si>
  <si>
    <t>U2AF2-11</t>
  </si>
  <si>
    <t>ASXL1-2</t>
  </si>
  <si>
    <t>ASXL1-3</t>
  </si>
  <si>
    <t>ASXL1-4</t>
  </si>
  <si>
    <t>ASXL1-5</t>
  </si>
  <si>
    <t>ASXL1-6</t>
  </si>
  <si>
    <t>ASXL1-7</t>
  </si>
  <si>
    <t>ASXL1-8</t>
  </si>
  <si>
    <t>ASXL1-9</t>
  </si>
  <si>
    <t>ASXL1-10</t>
  </si>
  <si>
    <t>ASXL1-11</t>
  </si>
  <si>
    <t>ASXL1-12</t>
  </si>
  <si>
    <t>ASXL1-13</t>
  </si>
  <si>
    <t>GNAS-2</t>
  </si>
  <si>
    <t>GNAS-3</t>
  </si>
  <si>
    <t>GNAS-4</t>
  </si>
  <si>
    <t>GNAS-5</t>
  </si>
  <si>
    <t>GNAS-6</t>
  </si>
  <si>
    <t>GNAS-7</t>
  </si>
  <si>
    <t>GNAS-8</t>
  </si>
  <si>
    <t>GNAS-9</t>
  </si>
  <si>
    <t>GNAS-10</t>
  </si>
  <si>
    <t>GNAS-11</t>
  </si>
  <si>
    <t>GNAS-12</t>
  </si>
  <si>
    <t>GNAS-13</t>
  </si>
  <si>
    <t>RUNX1-2</t>
  </si>
  <si>
    <t>RUNX1-3</t>
  </si>
  <si>
    <t>RUNX1-4</t>
  </si>
  <si>
    <t>RUNX1-5</t>
  </si>
  <si>
    <t>RUNX1-6</t>
  </si>
  <si>
    <t>RUNX1-7</t>
  </si>
  <si>
    <t>RUNX1-8</t>
  </si>
  <si>
    <t>RUNX1-9</t>
  </si>
  <si>
    <t>RUNX1-10</t>
  </si>
  <si>
    <t>RUNX1-11</t>
  </si>
  <si>
    <t>U2AF1-2</t>
  </si>
  <si>
    <t>U2AF1-3</t>
  </si>
  <si>
    <t>U2AF1-4</t>
  </si>
  <si>
    <t>U2AF1-5</t>
  </si>
  <si>
    <t>U2AF1-6</t>
  </si>
  <si>
    <t>U2AF1-7</t>
  </si>
  <si>
    <t>CHEK2-2</t>
  </si>
  <si>
    <t>CHEK2-3</t>
  </si>
  <si>
    <t>CHEK2-4</t>
  </si>
  <si>
    <t>CHEK2-5</t>
  </si>
  <si>
    <t>CHEK2-6</t>
  </si>
  <si>
    <t>CHEK2-7</t>
  </si>
  <si>
    <t>CHEK2-8</t>
  </si>
  <si>
    <t>CHEK2-9</t>
  </si>
  <si>
    <t>CHEK2-10</t>
  </si>
  <si>
    <t>CHEK2-11</t>
  </si>
  <si>
    <t>CHEK2-12</t>
  </si>
  <si>
    <t>CHEK2-13</t>
  </si>
  <si>
    <t>CHEK2-14</t>
  </si>
  <si>
    <t>CHEK2-15</t>
  </si>
  <si>
    <t>CHEK2-16</t>
  </si>
  <si>
    <t>SF3A1-2</t>
  </si>
  <si>
    <t>SF3A1-3</t>
  </si>
  <si>
    <t>SF3A1-4</t>
  </si>
  <si>
    <t>SF3A1-5</t>
  </si>
  <si>
    <t>SF3A1-6</t>
  </si>
  <si>
    <t>SF3A1-7</t>
  </si>
  <si>
    <t>SF3A1-8</t>
  </si>
  <si>
    <t>SF3A1-9</t>
  </si>
  <si>
    <t>SF3A1-10</t>
  </si>
  <si>
    <t>SF3A1-11</t>
  </si>
  <si>
    <t>SF3A1-12</t>
  </si>
  <si>
    <t>SF3A1-13</t>
  </si>
  <si>
    <t>SF3A1-14</t>
  </si>
  <si>
    <t>EP300-2</t>
  </si>
  <si>
    <t>EP300-3</t>
  </si>
  <si>
    <t>EP300-4</t>
  </si>
  <si>
    <t>EP300-5</t>
  </si>
  <si>
    <t>EP300-6</t>
  </si>
  <si>
    <t>EP300-7</t>
  </si>
  <si>
    <t>EP300-8</t>
  </si>
  <si>
    <t>EP300-9</t>
  </si>
  <si>
    <t>EP300-10</t>
  </si>
  <si>
    <t>EP300-11</t>
  </si>
  <si>
    <t>EP300-12</t>
  </si>
  <si>
    <t>EP300-13</t>
  </si>
  <si>
    <t>EP300-14</t>
  </si>
  <si>
    <t>EP300-15</t>
  </si>
  <si>
    <t>EP300-16</t>
  </si>
  <si>
    <t>EP300-17</t>
  </si>
  <si>
    <t>EP300-18</t>
  </si>
  <si>
    <t>EP300-19</t>
  </si>
  <si>
    <t>EP300-20</t>
  </si>
  <si>
    <t>EP300-21</t>
  </si>
  <si>
    <t>EP300-22</t>
  </si>
  <si>
    <t>EP300-23</t>
  </si>
  <si>
    <t>EP300-24</t>
  </si>
  <si>
    <t>EP300-25</t>
  </si>
  <si>
    <t>EP300-26</t>
  </si>
  <si>
    <t>EP300-27</t>
  </si>
  <si>
    <t>EP300-28</t>
  </si>
  <si>
    <t>EP300-29</t>
  </si>
  <si>
    <t>EP300-30</t>
  </si>
  <si>
    <t>EP300-31</t>
  </si>
  <si>
    <t>PIGA-2</t>
  </si>
  <si>
    <t>PIGA-3</t>
  </si>
  <si>
    <t>PIGA-4</t>
  </si>
  <si>
    <t>PIGA-5</t>
  </si>
  <si>
    <t>PIGA-6</t>
  </si>
  <si>
    <t>ZRSR2-2</t>
  </si>
  <si>
    <t>ZRSR2-3</t>
  </si>
  <si>
    <t>ZRSR2-4</t>
  </si>
  <si>
    <t>ZRSR2-5</t>
  </si>
  <si>
    <t>ZRSR2-6</t>
  </si>
  <si>
    <t>ZRSR2-7</t>
  </si>
  <si>
    <t>ZRSR2-8</t>
  </si>
  <si>
    <t>ZRSR2-9</t>
  </si>
  <si>
    <t>ZRSR2-10</t>
  </si>
  <si>
    <t>ZRSR2-11</t>
  </si>
  <si>
    <t>BCOR-2</t>
  </si>
  <si>
    <t>BCOR-3</t>
  </si>
  <si>
    <t>BCOR-4</t>
  </si>
  <si>
    <t>BCOR-5</t>
  </si>
  <si>
    <t>BCOR-6</t>
  </si>
  <si>
    <t>BCOR-7</t>
  </si>
  <si>
    <t>BCOR-8</t>
  </si>
  <si>
    <t>BCOR-9</t>
  </si>
  <si>
    <t>BCOR-10</t>
  </si>
  <si>
    <t>BCOR-11</t>
  </si>
  <si>
    <t>BCOR-12</t>
  </si>
  <si>
    <t>BCOR-13</t>
  </si>
  <si>
    <t>BCOR-14</t>
  </si>
  <si>
    <t>BCOR-15</t>
  </si>
  <si>
    <t>BCOR-16</t>
  </si>
  <si>
    <t>DDX3X-2</t>
  </si>
  <si>
    <t>DDX3X-3</t>
  </si>
  <si>
    <t>DDX3X-4</t>
  </si>
  <si>
    <t>DDX3X-5</t>
  </si>
  <si>
    <t>DDX3X-6</t>
  </si>
  <si>
    <t>DDX3X-7</t>
  </si>
  <si>
    <t>DDX3X-8</t>
  </si>
  <si>
    <t>DDX3X-9</t>
  </si>
  <si>
    <t>DDX3X-10</t>
  </si>
  <si>
    <t>DDX3X-11</t>
  </si>
  <si>
    <t>DDX3X-12</t>
  </si>
  <si>
    <t>DDX3X-13</t>
  </si>
  <si>
    <t>DDX3X-14</t>
  </si>
  <si>
    <t>DDX3X-15</t>
  </si>
  <si>
    <t>DDX3X-16</t>
  </si>
  <si>
    <t>DDX3X-17</t>
  </si>
  <si>
    <t>DDX3X-18</t>
  </si>
  <si>
    <t>DDX3X-19</t>
  </si>
  <si>
    <t>DDX3X-20</t>
  </si>
  <si>
    <t>DDX3X-21</t>
  </si>
  <si>
    <t>KDM6A-2</t>
  </si>
  <si>
    <t>KDM6A-3</t>
  </si>
  <si>
    <t>KDM6A-4</t>
  </si>
  <si>
    <t>KDM6A-5</t>
  </si>
  <si>
    <t>KDM6A-6</t>
  </si>
  <si>
    <t>KDM6A-7</t>
  </si>
  <si>
    <t>KDM6A-8</t>
  </si>
  <si>
    <t>KDM6A-9</t>
  </si>
  <si>
    <t>KDM6A-10</t>
  </si>
  <si>
    <t>KDM6A-11</t>
  </si>
  <si>
    <t>KDM6A-12</t>
  </si>
  <si>
    <t>KDM6A-13</t>
  </si>
  <si>
    <t>KDM6A-14</t>
  </si>
  <si>
    <t>KDM6A-15</t>
  </si>
  <si>
    <t>KDM6A-16</t>
  </si>
  <si>
    <t>KDM6A-17</t>
  </si>
  <si>
    <t>KDM6A-18</t>
  </si>
  <si>
    <t>KDM6A-19</t>
  </si>
  <si>
    <t>KDM6A-20</t>
  </si>
  <si>
    <t>KDM6A-21</t>
  </si>
  <si>
    <t>KDM6A-22</t>
  </si>
  <si>
    <t>KDM6A-23</t>
  </si>
  <si>
    <t>KDM6A-24</t>
  </si>
  <si>
    <t>KDM6A-25</t>
  </si>
  <si>
    <t>KDM6A-26</t>
  </si>
  <si>
    <t>KDM6A-27</t>
  </si>
  <si>
    <t>KDM6A-28</t>
  </si>
  <si>
    <t>KDM6A-29</t>
  </si>
  <si>
    <t>KDM6A-30</t>
  </si>
  <si>
    <t>GATA1-2</t>
  </si>
  <si>
    <t>GATA1-3</t>
  </si>
  <si>
    <t>GATA1-4</t>
  </si>
  <si>
    <t>GATA1-5</t>
  </si>
  <si>
    <t>SMC1A-2</t>
  </si>
  <si>
    <t>SMC1A-3</t>
  </si>
  <si>
    <t>SMC1A-4</t>
  </si>
  <si>
    <t>SMC1A-5</t>
  </si>
  <si>
    <t>SMC1A-6</t>
  </si>
  <si>
    <t>SMC1A-7</t>
  </si>
  <si>
    <t>SMC1A-8</t>
  </si>
  <si>
    <t>SMC1A-9</t>
  </si>
  <si>
    <t>SMC1A-10</t>
  </si>
  <si>
    <t>SMC1A-11</t>
  </si>
  <si>
    <t>SMC1A-12</t>
  </si>
  <si>
    <t>SMC1A-13</t>
  </si>
  <si>
    <t>SMC1A-14</t>
  </si>
  <si>
    <t>SMC1A-15</t>
  </si>
  <si>
    <t>SMC1A-16</t>
  </si>
  <si>
    <t>SMC1A-17</t>
  </si>
  <si>
    <t>SMC1A-18</t>
  </si>
  <si>
    <t>SMC1A-19</t>
  </si>
  <si>
    <t>SMC1A-20</t>
  </si>
  <si>
    <t>SMC1A-21</t>
  </si>
  <si>
    <t>MED12-2</t>
  </si>
  <si>
    <t>MED12-3</t>
  </si>
  <si>
    <t>MED12-4</t>
  </si>
  <si>
    <t>MED12-5</t>
  </si>
  <si>
    <t>MED12-6</t>
  </si>
  <si>
    <t>MED12-7</t>
  </si>
  <si>
    <t>MED12-8</t>
  </si>
  <si>
    <t>MED12-9</t>
  </si>
  <si>
    <t>MED12-10</t>
  </si>
  <si>
    <t>MED12-11</t>
  </si>
  <si>
    <t>MED12-12</t>
  </si>
  <si>
    <t>MED12-13</t>
  </si>
  <si>
    <t>MED12-14</t>
  </si>
  <si>
    <t>MED12-15</t>
  </si>
  <si>
    <t>MED12-16</t>
  </si>
  <si>
    <t>MED12-17</t>
  </si>
  <si>
    <t>MED12-18</t>
  </si>
  <si>
    <t>MED12-19</t>
  </si>
  <si>
    <t>MED12-20</t>
  </si>
  <si>
    <t>MED12-21</t>
  </si>
  <si>
    <t>MED12-22</t>
  </si>
  <si>
    <t>MED12-23</t>
  </si>
  <si>
    <t>MED12-24</t>
  </si>
  <si>
    <t>MED12-25</t>
  </si>
  <si>
    <t>MED12-26</t>
  </si>
  <si>
    <t>MED12-27</t>
  </si>
  <si>
    <t>MED12-28</t>
  </si>
  <si>
    <t>MED12-29</t>
  </si>
  <si>
    <t>MED12-30</t>
  </si>
  <si>
    <t>MED12-31</t>
  </si>
  <si>
    <t>MED12-32</t>
  </si>
  <si>
    <t>MED12-33</t>
  </si>
  <si>
    <t>MED12-34</t>
  </si>
  <si>
    <t>MED12-35</t>
  </si>
  <si>
    <t>MED12-36</t>
  </si>
  <si>
    <t>MED12-37</t>
  </si>
  <si>
    <t>MED12-38</t>
  </si>
  <si>
    <t>MED12-39</t>
  </si>
  <si>
    <t>MED12-40</t>
  </si>
  <si>
    <t>MED12-41</t>
  </si>
  <si>
    <t>MED12-42</t>
  </si>
  <si>
    <t>MED12-43</t>
  </si>
  <si>
    <t>ATRX-2</t>
  </si>
  <si>
    <t>ATRX-3</t>
  </si>
  <si>
    <t>ATRX-4</t>
  </si>
  <si>
    <t>ATRX-5</t>
  </si>
  <si>
    <t>ATRX-6</t>
  </si>
  <si>
    <t>ATRX-7</t>
  </si>
  <si>
    <t>ATRX-8</t>
  </si>
  <si>
    <t>ATRX-9</t>
  </si>
  <si>
    <t>ATRX-10</t>
  </si>
  <si>
    <t>ATRX-11</t>
  </si>
  <si>
    <t>ATRX-12</t>
  </si>
  <si>
    <t>ATRX-13</t>
  </si>
  <si>
    <t>ATRX-14</t>
  </si>
  <si>
    <t>ATRX-15</t>
  </si>
  <si>
    <t>ATRX-16</t>
  </si>
  <si>
    <t>ATRX-17</t>
  </si>
  <si>
    <t>ATRX-18</t>
  </si>
  <si>
    <t>ATRX-19</t>
  </si>
  <si>
    <t>ATRX-20</t>
  </si>
  <si>
    <t>ATRX-21</t>
  </si>
  <si>
    <t>ATRX-22</t>
  </si>
  <si>
    <t>ATRX-23</t>
  </si>
  <si>
    <t>ATRX-24</t>
  </si>
  <si>
    <t>ATRX-25</t>
  </si>
  <si>
    <t>ATRX-26</t>
  </si>
  <si>
    <t>ATRX-27</t>
  </si>
  <si>
    <t>ATRX-28</t>
  </si>
  <si>
    <t>ATRX-29</t>
  </si>
  <si>
    <t>ATRX-30</t>
  </si>
  <si>
    <t>ATRX-31</t>
  </si>
  <si>
    <t>ATRX-32</t>
  </si>
  <si>
    <t>ATRX-33</t>
  </si>
  <si>
    <t>ATRX-34</t>
  </si>
  <si>
    <t>ATRX-35</t>
  </si>
  <si>
    <t>ATRX-36</t>
  </si>
  <si>
    <t>ATRX-37</t>
  </si>
  <si>
    <t>STAG2-2</t>
  </si>
  <si>
    <t>STAG2-3</t>
  </si>
  <si>
    <t>STAG2-4</t>
  </si>
  <si>
    <t>STAG2-5</t>
  </si>
  <si>
    <t>STAG2-6</t>
  </si>
  <si>
    <t>STAG2-7</t>
  </si>
  <si>
    <t>STAG2-8</t>
  </si>
  <si>
    <t>STAG2-9</t>
  </si>
  <si>
    <t>STAG2-10</t>
  </si>
  <si>
    <t>STAG2-11</t>
  </si>
  <si>
    <t>STAG2-12</t>
  </si>
  <si>
    <t>STAG2-13</t>
  </si>
  <si>
    <t>STAG2-14</t>
  </si>
  <si>
    <t>STAG2-15</t>
  </si>
  <si>
    <t>STAG2-16</t>
  </si>
  <si>
    <t>STAG2-17</t>
  </si>
  <si>
    <t>STAG2-18</t>
  </si>
  <si>
    <t>STAG2-19</t>
  </si>
  <si>
    <t>STAG2-20</t>
  </si>
  <si>
    <t>STAG2-21</t>
  </si>
  <si>
    <t>STAG2-22</t>
  </si>
  <si>
    <t>STAG2-23</t>
  </si>
  <si>
    <t>STAG2-24</t>
  </si>
  <si>
    <t>STAG2-25</t>
  </si>
  <si>
    <t>STAG2-26</t>
  </si>
  <si>
    <t>STAG2-27</t>
  </si>
  <si>
    <t>STAG2-28</t>
  </si>
  <si>
    <t>STAG2-29</t>
  </si>
  <si>
    <t>STAG2-30</t>
  </si>
  <si>
    <t>STAG2-31</t>
  </si>
  <si>
    <t>BCORL1-2</t>
  </si>
  <si>
    <t>BCORL1-3</t>
  </si>
  <si>
    <t>BCORL1-4</t>
  </si>
  <si>
    <t>BCORL1-5</t>
  </si>
  <si>
    <t>BCORL1-6</t>
  </si>
  <si>
    <t>BCORL1-7</t>
  </si>
  <si>
    <t>BCORL1-8</t>
  </si>
  <si>
    <t>BCORL1-9</t>
  </si>
  <si>
    <t>BCORL1-10</t>
  </si>
  <si>
    <t>BCORL1-11</t>
  </si>
  <si>
    <t>BCORL1-12</t>
  </si>
  <si>
    <t>BCORL1-13</t>
  </si>
  <si>
    <t>BCORL1-14</t>
  </si>
  <si>
    <t>PHF6-2</t>
  </si>
  <si>
    <t>PHF6-3</t>
  </si>
  <si>
    <t>PHF6-4</t>
  </si>
  <si>
    <t>PHF6-5</t>
  </si>
  <si>
    <t>PHF6-6</t>
  </si>
  <si>
    <t>PHF6-7</t>
  </si>
  <si>
    <t>PHF6-8</t>
  </si>
  <si>
    <t>PHF6-9</t>
  </si>
  <si>
    <t>BRCC3-2</t>
  </si>
  <si>
    <t>BRCC3-3</t>
  </si>
  <si>
    <t>BRCC3-4</t>
  </si>
  <si>
    <t>BRCC3-5</t>
  </si>
  <si>
    <t>BRCC3-6</t>
  </si>
  <si>
    <t>BRCC3-7</t>
  </si>
  <si>
    <t>BRCC3-8</t>
  </si>
  <si>
    <t>BRCC3-9</t>
  </si>
  <si>
    <t>BRCC3-10</t>
  </si>
  <si>
    <t>BRCC3-11</t>
  </si>
  <si>
    <t>CEBPA</t>
  </si>
  <si>
    <t>CEBPA-1</t>
  </si>
  <si>
    <t>U2AF2-12</t>
  </si>
  <si>
    <t>CSF1R</t>
  </si>
  <si>
    <t>CSF1R-1</t>
  </si>
  <si>
    <t>CSF1R-2</t>
  </si>
  <si>
    <t>CSF1R-3</t>
  </si>
  <si>
    <t>CSF1R-4</t>
  </si>
  <si>
    <t>CSF1R-5</t>
  </si>
  <si>
    <t>CSF1R-6</t>
  </si>
  <si>
    <t>CSF1R-7</t>
  </si>
  <si>
    <t>CSF1R-8</t>
  </si>
  <si>
    <t>CSF1R-9</t>
  </si>
  <si>
    <t>CSF1R-10</t>
  </si>
  <si>
    <t>CSF1R-11</t>
  </si>
  <si>
    <t>CSF1R-12</t>
  </si>
  <si>
    <t>CSF1R-13</t>
  </si>
  <si>
    <t>CSF1R-14</t>
  </si>
  <si>
    <t>CSF1R-15</t>
  </si>
  <si>
    <t>CSF1R-16</t>
  </si>
  <si>
    <t>CSF1R-17</t>
  </si>
  <si>
    <t>CSF1R-18</t>
  </si>
  <si>
    <t>CSF1R-19</t>
  </si>
  <si>
    <t>rs199822819-1</t>
  </si>
  <si>
    <t>rs1210060191-1</t>
  </si>
  <si>
    <t>rs1187082186_rs777460725-1</t>
  </si>
  <si>
    <t>rs587781384-1</t>
  </si>
  <si>
    <t>rs754640606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84"/>
  <sheetViews>
    <sheetView tabSelected="1" workbookViewId="0">
      <selection activeCell="F1" sqref="F1:F1048576"/>
    </sheetView>
  </sheetViews>
  <sheetFormatPr baseColWidth="10" defaultRowHeight="16" x14ac:dyDescent="0.2"/>
  <sheetData>
    <row r="1" spans="1:7" x14ac:dyDescent="0.2">
      <c r="A1" t="s">
        <v>0</v>
      </c>
      <c r="B1">
        <v>1787333</v>
      </c>
      <c r="C1">
        <v>1787437</v>
      </c>
      <c r="D1" t="s">
        <v>819</v>
      </c>
      <c r="E1" t="s">
        <v>712</v>
      </c>
      <c r="F1">
        <f>C1-B1</f>
        <v>104</v>
      </c>
      <c r="G1" t="s">
        <v>1</v>
      </c>
    </row>
    <row r="2" spans="1:7" x14ac:dyDescent="0.2">
      <c r="A2" t="s">
        <v>0</v>
      </c>
      <c r="B2">
        <v>1789052</v>
      </c>
      <c r="C2">
        <v>1789269</v>
      </c>
      <c r="D2" t="s">
        <v>925</v>
      </c>
      <c r="E2" t="s">
        <v>712</v>
      </c>
      <c r="F2">
        <f t="shared" ref="F2:F65" si="0">C2-B2</f>
        <v>217</v>
      </c>
      <c r="G2" t="s">
        <v>1</v>
      </c>
    </row>
    <row r="3" spans="1:7" x14ac:dyDescent="0.2">
      <c r="A3" t="s">
        <v>0</v>
      </c>
      <c r="B3">
        <v>1790394</v>
      </c>
      <c r="C3">
        <v>1790596</v>
      </c>
      <c r="D3" t="s">
        <v>926</v>
      </c>
      <c r="E3" t="s">
        <v>712</v>
      </c>
      <c r="F3">
        <f t="shared" si="0"/>
        <v>202</v>
      </c>
      <c r="G3" t="s">
        <v>2</v>
      </c>
    </row>
    <row r="4" spans="1:7" x14ac:dyDescent="0.2">
      <c r="A4" t="s">
        <v>0</v>
      </c>
      <c r="B4">
        <v>1793244</v>
      </c>
      <c r="C4">
        <v>1793311</v>
      </c>
      <c r="D4" t="s">
        <v>927</v>
      </c>
      <c r="E4" t="s">
        <v>712</v>
      </c>
      <c r="F4">
        <f t="shared" si="0"/>
        <v>67</v>
      </c>
      <c r="G4" t="s">
        <v>3</v>
      </c>
    </row>
    <row r="5" spans="1:7" x14ac:dyDescent="0.2">
      <c r="A5" t="s">
        <v>0</v>
      </c>
      <c r="B5">
        <v>1804418</v>
      </c>
      <c r="C5">
        <v>1804581</v>
      </c>
      <c r="D5" t="s">
        <v>928</v>
      </c>
      <c r="E5" t="s">
        <v>712</v>
      </c>
      <c r="F5">
        <f t="shared" si="0"/>
        <v>163</v>
      </c>
      <c r="G5" t="s">
        <v>4</v>
      </c>
    </row>
    <row r="6" spans="1:7" x14ac:dyDescent="0.2">
      <c r="A6" t="s">
        <v>0</v>
      </c>
      <c r="B6">
        <v>1806474</v>
      </c>
      <c r="C6">
        <v>1806538</v>
      </c>
      <c r="D6" t="s">
        <v>929</v>
      </c>
      <c r="E6" t="s">
        <v>712</v>
      </c>
      <c r="F6">
        <f t="shared" si="0"/>
        <v>64</v>
      </c>
      <c r="G6" t="s">
        <v>5</v>
      </c>
    </row>
    <row r="7" spans="1:7" x14ac:dyDescent="0.2">
      <c r="A7" t="s">
        <v>0</v>
      </c>
      <c r="B7">
        <v>1815755</v>
      </c>
      <c r="C7">
        <v>1815862</v>
      </c>
      <c r="D7" t="s">
        <v>930</v>
      </c>
      <c r="E7" t="s">
        <v>712</v>
      </c>
      <c r="F7">
        <f t="shared" si="0"/>
        <v>107</v>
      </c>
      <c r="G7" t="s">
        <v>5</v>
      </c>
    </row>
    <row r="8" spans="1:7" x14ac:dyDescent="0.2">
      <c r="A8" t="s">
        <v>0</v>
      </c>
      <c r="B8">
        <v>1817836</v>
      </c>
      <c r="C8">
        <v>1817875</v>
      </c>
      <c r="D8" t="s">
        <v>931</v>
      </c>
      <c r="E8" t="s">
        <v>712</v>
      </c>
      <c r="F8">
        <f t="shared" si="0"/>
        <v>39</v>
      </c>
      <c r="G8" t="s">
        <v>6</v>
      </c>
    </row>
    <row r="9" spans="1:7" x14ac:dyDescent="0.2">
      <c r="A9" t="s">
        <v>0</v>
      </c>
      <c r="B9">
        <v>1825396</v>
      </c>
      <c r="C9">
        <v>1825453</v>
      </c>
      <c r="D9" t="s">
        <v>932</v>
      </c>
      <c r="E9" t="s">
        <v>712</v>
      </c>
      <c r="F9">
        <f t="shared" si="0"/>
        <v>57</v>
      </c>
      <c r="G9" t="s">
        <v>5</v>
      </c>
    </row>
    <row r="10" spans="1:7" x14ac:dyDescent="0.2">
      <c r="A10" t="s">
        <v>0</v>
      </c>
      <c r="B10">
        <v>36466098</v>
      </c>
      <c r="C10">
        <v>36466200</v>
      </c>
      <c r="D10" t="s">
        <v>820</v>
      </c>
      <c r="E10" t="s">
        <v>713</v>
      </c>
      <c r="F10">
        <f t="shared" si="0"/>
        <v>102</v>
      </c>
      <c r="G10" t="s">
        <v>7</v>
      </c>
    </row>
    <row r="11" spans="1:7" x14ac:dyDescent="0.2">
      <c r="A11" t="s">
        <v>0</v>
      </c>
      <c r="B11">
        <v>36466359</v>
      </c>
      <c r="C11">
        <v>36466908</v>
      </c>
      <c r="D11" t="s">
        <v>933</v>
      </c>
      <c r="E11" t="s">
        <v>713</v>
      </c>
      <c r="F11">
        <f t="shared" si="0"/>
        <v>549</v>
      </c>
      <c r="G11" t="s">
        <v>8</v>
      </c>
    </row>
    <row r="12" spans="1:7" x14ac:dyDescent="0.2">
      <c r="A12" t="s">
        <v>0</v>
      </c>
      <c r="B12">
        <v>36467220</v>
      </c>
      <c r="C12">
        <v>36467320</v>
      </c>
      <c r="D12" t="s">
        <v>934</v>
      </c>
      <c r="E12" t="s">
        <v>713</v>
      </c>
      <c r="F12">
        <f t="shared" si="0"/>
        <v>100</v>
      </c>
      <c r="G12" t="s">
        <v>8</v>
      </c>
    </row>
    <row r="13" spans="1:7" x14ac:dyDescent="0.2">
      <c r="A13" t="s">
        <v>0</v>
      </c>
      <c r="B13">
        <v>36467554</v>
      </c>
      <c r="C13">
        <v>36467654</v>
      </c>
      <c r="D13" t="s">
        <v>935</v>
      </c>
      <c r="E13" t="s">
        <v>713</v>
      </c>
      <c r="F13">
        <f t="shared" si="0"/>
        <v>100</v>
      </c>
      <c r="G13" t="s">
        <v>8</v>
      </c>
    </row>
    <row r="14" spans="1:7" x14ac:dyDescent="0.2">
      <c r="A14" t="s">
        <v>0</v>
      </c>
      <c r="B14">
        <v>36467821</v>
      </c>
      <c r="C14">
        <v>36467962</v>
      </c>
      <c r="D14" t="s">
        <v>936</v>
      </c>
      <c r="E14" t="s">
        <v>713</v>
      </c>
      <c r="F14">
        <f t="shared" si="0"/>
        <v>141</v>
      </c>
      <c r="G14" t="s">
        <v>8</v>
      </c>
    </row>
    <row r="15" spans="1:7" x14ac:dyDescent="0.2">
      <c r="A15" t="s">
        <v>0</v>
      </c>
      <c r="B15">
        <v>36468074</v>
      </c>
      <c r="C15">
        <v>36468221</v>
      </c>
      <c r="D15" t="s">
        <v>937</v>
      </c>
      <c r="E15" t="s">
        <v>713</v>
      </c>
      <c r="F15">
        <f t="shared" si="0"/>
        <v>147</v>
      </c>
      <c r="G15" t="s">
        <v>8</v>
      </c>
    </row>
    <row r="16" spans="1:7" x14ac:dyDescent="0.2">
      <c r="A16" t="s">
        <v>0</v>
      </c>
      <c r="B16">
        <v>36469155</v>
      </c>
      <c r="C16">
        <v>36469257</v>
      </c>
      <c r="D16" t="s">
        <v>938</v>
      </c>
      <c r="E16" t="s">
        <v>713</v>
      </c>
      <c r="F16">
        <f t="shared" si="0"/>
        <v>102</v>
      </c>
      <c r="G16" t="s">
        <v>9</v>
      </c>
    </row>
    <row r="17" spans="1:7" x14ac:dyDescent="0.2">
      <c r="A17" t="s">
        <v>0</v>
      </c>
      <c r="B17">
        <v>36469651</v>
      </c>
      <c r="C17">
        <v>36469840</v>
      </c>
      <c r="D17" t="s">
        <v>939</v>
      </c>
      <c r="E17" t="s">
        <v>713</v>
      </c>
      <c r="F17">
        <f t="shared" si="0"/>
        <v>189</v>
      </c>
      <c r="G17" t="s">
        <v>8</v>
      </c>
    </row>
    <row r="18" spans="1:7" x14ac:dyDescent="0.2">
      <c r="A18" t="s">
        <v>0</v>
      </c>
      <c r="B18">
        <v>36471432</v>
      </c>
      <c r="C18">
        <v>36471646</v>
      </c>
      <c r="D18" t="s">
        <v>940</v>
      </c>
      <c r="E18" t="s">
        <v>713</v>
      </c>
      <c r="F18">
        <f t="shared" si="0"/>
        <v>214</v>
      </c>
      <c r="G18" t="s">
        <v>8</v>
      </c>
    </row>
    <row r="19" spans="1:7" x14ac:dyDescent="0.2">
      <c r="A19" t="s">
        <v>0</v>
      </c>
      <c r="B19">
        <v>36472052</v>
      </c>
      <c r="C19">
        <v>36472391</v>
      </c>
      <c r="D19" t="s">
        <v>941</v>
      </c>
      <c r="E19" t="s">
        <v>713</v>
      </c>
      <c r="F19">
        <f t="shared" si="0"/>
        <v>339</v>
      </c>
      <c r="G19" t="s">
        <v>10</v>
      </c>
    </row>
    <row r="20" spans="1:7" x14ac:dyDescent="0.2">
      <c r="A20" t="s">
        <v>0</v>
      </c>
      <c r="B20">
        <v>36472516</v>
      </c>
      <c r="C20">
        <v>36472686</v>
      </c>
      <c r="D20" t="s">
        <v>942</v>
      </c>
      <c r="E20" t="s">
        <v>713</v>
      </c>
      <c r="F20">
        <f t="shared" si="0"/>
        <v>170</v>
      </c>
      <c r="G20" t="s">
        <v>9</v>
      </c>
    </row>
    <row r="21" spans="1:7" x14ac:dyDescent="0.2">
      <c r="A21" t="s">
        <v>0</v>
      </c>
      <c r="B21">
        <v>36473434</v>
      </c>
      <c r="C21">
        <v>36473622</v>
      </c>
      <c r="D21" t="s">
        <v>943</v>
      </c>
      <c r="E21" t="s">
        <v>713</v>
      </c>
      <c r="F21">
        <f t="shared" si="0"/>
        <v>188</v>
      </c>
      <c r="G21" t="s">
        <v>9</v>
      </c>
    </row>
    <row r="22" spans="1:7" x14ac:dyDescent="0.2">
      <c r="A22" t="s">
        <v>0</v>
      </c>
      <c r="B22">
        <v>36473763</v>
      </c>
      <c r="C22">
        <v>36473887</v>
      </c>
      <c r="D22" t="s">
        <v>944</v>
      </c>
      <c r="E22" t="s">
        <v>713</v>
      </c>
      <c r="F22">
        <f t="shared" si="0"/>
        <v>124</v>
      </c>
      <c r="G22" t="s">
        <v>9</v>
      </c>
    </row>
    <row r="23" spans="1:7" x14ac:dyDescent="0.2">
      <c r="A23" t="s">
        <v>0</v>
      </c>
      <c r="B23">
        <v>36475376</v>
      </c>
      <c r="C23">
        <v>36475673</v>
      </c>
      <c r="D23" t="s">
        <v>945</v>
      </c>
      <c r="E23" t="s">
        <v>713</v>
      </c>
      <c r="F23">
        <f t="shared" si="0"/>
        <v>297</v>
      </c>
      <c r="G23" t="s">
        <v>9</v>
      </c>
    </row>
    <row r="24" spans="1:7" x14ac:dyDescent="0.2">
      <c r="A24" t="s">
        <v>0</v>
      </c>
      <c r="B24">
        <v>36479414</v>
      </c>
      <c r="C24">
        <v>36479514</v>
      </c>
      <c r="D24" t="s">
        <v>946</v>
      </c>
      <c r="E24" t="s">
        <v>713</v>
      </c>
      <c r="F24">
        <f t="shared" si="0"/>
        <v>100</v>
      </c>
      <c r="G24" t="s">
        <v>11</v>
      </c>
    </row>
    <row r="25" spans="1:7" x14ac:dyDescent="0.2">
      <c r="A25" t="s">
        <v>0</v>
      </c>
      <c r="B25">
        <v>43337838</v>
      </c>
      <c r="C25">
        <v>43337938</v>
      </c>
      <c r="D25" t="s">
        <v>821</v>
      </c>
      <c r="E25" t="s">
        <v>714</v>
      </c>
      <c r="F25">
        <f t="shared" si="0"/>
        <v>100</v>
      </c>
      <c r="G25" t="s">
        <v>12</v>
      </c>
    </row>
    <row r="26" spans="1:7" x14ac:dyDescent="0.2">
      <c r="A26" t="s">
        <v>0</v>
      </c>
      <c r="B26">
        <v>43338098</v>
      </c>
      <c r="C26">
        <v>43338231</v>
      </c>
      <c r="D26" t="s">
        <v>947</v>
      </c>
      <c r="E26" t="s">
        <v>714</v>
      </c>
      <c r="F26">
        <f t="shared" si="0"/>
        <v>133</v>
      </c>
      <c r="G26" t="s">
        <v>12</v>
      </c>
    </row>
    <row r="27" spans="1:7" x14ac:dyDescent="0.2">
      <c r="A27" t="s">
        <v>0</v>
      </c>
      <c r="B27">
        <v>43338541</v>
      </c>
      <c r="C27">
        <v>43338720</v>
      </c>
      <c r="D27" t="s">
        <v>948</v>
      </c>
      <c r="E27" t="s">
        <v>714</v>
      </c>
      <c r="F27">
        <f t="shared" si="0"/>
        <v>179</v>
      </c>
      <c r="G27" t="s">
        <v>12</v>
      </c>
    </row>
    <row r="28" spans="1:7" x14ac:dyDescent="0.2">
      <c r="A28" t="s">
        <v>0</v>
      </c>
      <c r="B28">
        <v>43339270</v>
      </c>
      <c r="C28">
        <v>43339569</v>
      </c>
      <c r="D28" t="s">
        <v>949</v>
      </c>
      <c r="E28" t="s">
        <v>714</v>
      </c>
      <c r="F28">
        <f t="shared" si="0"/>
        <v>299</v>
      </c>
      <c r="G28" t="s">
        <v>12</v>
      </c>
    </row>
    <row r="29" spans="1:7" x14ac:dyDescent="0.2">
      <c r="A29" t="s">
        <v>0</v>
      </c>
      <c r="B29">
        <v>43339963</v>
      </c>
      <c r="C29">
        <v>43340126</v>
      </c>
      <c r="D29" t="s">
        <v>950</v>
      </c>
      <c r="E29" t="s">
        <v>714</v>
      </c>
      <c r="F29">
        <f t="shared" si="0"/>
        <v>163</v>
      </c>
      <c r="G29" t="s">
        <v>12</v>
      </c>
    </row>
    <row r="30" spans="1:7" x14ac:dyDescent="0.2">
      <c r="A30" t="s">
        <v>0</v>
      </c>
      <c r="B30">
        <v>43340386</v>
      </c>
      <c r="C30">
        <v>43340513</v>
      </c>
      <c r="D30" t="s">
        <v>951</v>
      </c>
      <c r="E30" t="s">
        <v>714</v>
      </c>
      <c r="F30">
        <f t="shared" si="0"/>
        <v>127</v>
      </c>
      <c r="G30" t="s">
        <v>12</v>
      </c>
    </row>
    <row r="31" spans="1:7" x14ac:dyDescent="0.2">
      <c r="A31" t="s">
        <v>0</v>
      </c>
      <c r="B31">
        <v>43346444</v>
      </c>
      <c r="C31">
        <v>43346629</v>
      </c>
      <c r="D31" t="s">
        <v>952</v>
      </c>
      <c r="E31" t="s">
        <v>714</v>
      </c>
      <c r="F31">
        <f t="shared" si="0"/>
        <v>185</v>
      </c>
      <c r="G31" t="s">
        <v>12</v>
      </c>
    </row>
    <row r="32" spans="1:7" x14ac:dyDescent="0.2">
      <c r="A32" t="s">
        <v>0</v>
      </c>
      <c r="B32">
        <v>43346791</v>
      </c>
      <c r="C32">
        <v>43346934</v>
      </c>
      <c r="D32" t="s">
        <v>953</v>
      </c>
      <c r="E32" t="s">
        <v>714</v>
      </c>
      <c r="F32">
        <f t="shared" si="0"/>
        <v>143</v>
      </c>
      <c r="G32" t="s">
        <v>12</v>
      </c>
    </row>
    <row r="33" spans="1:7" x14ac:dyDescent="0.2">
      <c r="A33" t="s">
        <v>0</v>
      </c>
      <c r="B33">
        <v>43348842</v>
      </c>
      <c r="C33">
        <v>43349002</v>
      </c>
      <c r="D33" t="s">
        <v>954</v>
      </c>
      <c r="E33" t="s">
        <v>714</v>
      </c>
      <c r="F33">
        <f t="shared" si="0"/>
        <v>160</v>
      </c>
      <c r="G33" t="s">
        <v>12</v>
      </c>
    </row>
    <row r="34" spans="1:7" x14ac:dyDescent="0.2">
      <c r="A34" t="s">
        <v>0</v>
      </c>
      <c r="B34">
        <v>43349262</v>
      </c>
      <c r="C34">
        <v>43349562</v>
      </c>
      <c r="D34" t="s">
        <v>955</v>
      </c>
      <c r="E34" t="s">
        <v>714</v>
      </c>
      <c r="F34">
        <f t="shared" si="0"/>
        <v>300</v>
      </c>
      <c r="G34" t="s">
        <v>13</v>
      </c>
    </row>
    <row r="35" spans="1:7" x14ac:dyDescent="0.2">
      <c r="A35" t="s">
        <v>0</v>
      </c>
      <c r="B35">
        <v>43352209</v>
      </c>
      <c r="C35">
        <v>43352309</v>
      </c>
      <c r="D35" t="s">
        <v>956</v>
      </c>
      <c r="E35" t="s">
        <v>714</v>
      </c>
      <c r="F35">
        <f t="shared" si="0"/>
        <v>100</v>
      </c>
      <c r="G35" t="s">
        <v>14</v>
      </c>
    </row>
    <row r="36" spans="1:7" x14ac:dyDescent="0.2">
      <c r="A36" t="s">
        <v>0</v>
      </c>
      <c r="B36">
        <v>43352517</v>
      </c>
      <c r="C36">
        <v>43352769</v>
      </c>
      <c r="D36" t="s">
        <v>957</v>
      </c>
      <c r="E36" t="s">
        <v>714</v>
      </c>
      <c r="F36">
        <f t="shared" si="0"/>
        <v>252</v>
      </c>
      <c r="G36" t="s">
        <v>14</v>
      </c>
    </row>
    <row r="37" spans="1:7" x14ac:dyDescent="0.2">
      <c r="A37" t="s">
        <v>0</v>
      </c>
      <c r="B37">
        <v>43545071</v>
      </c>
      <c r="C37">
        <v>43545171</v>
      </c>
      <c r="D37" t="s">
        <v>822</v>
      </c>
      <c r="E37" t="s">
        <v>715</v>
      </c>
      <c r="F37">
        <f t="shared" si="0"/>
        <v>100</v>
      </c>
      <c r="G37" t="s">
        <v>15</v>
      </c>
    </row>
    <row r="38" spans="1:7" x14ac:dyDescent="0.2">
      <c r="A38" t="s">
        <v>0</v>
      </c>
      <c r="B38">
        <v>43553491</v>
      </c>
      <c r="C38">
        <v>43553637</v>
      </c>
      <c r="D38" t="s">
        <v>958</v>
      </c>
      <c r="E38" t="s">
        <v>715</v>
      </c>
      <c r="F38">
        <f t="shared" si="0"/>
        <v>146</v>
      </c>
      <c r="G38" t="s">
        <v>15</v>
      </c>
    </row>
    <row r="39" spans="1:7" x14ac:dyDescent="0.2">
      <c r="A39" t="s">
        <v>0</v>
      </c>
      <c r="B39">
        <v>43553799</v>
      </c>
      <c r="C39">
        <v>43553941</v>
      </c>
      <c r="D39" t="s">
        <v>959</v>
      </c>
      <c r="E39" t="s">
        <v>715</v>
      </c>
      <c r="F39">
        <f t="shared" si="0"/>
        <v>142</v>
      </c>
      <c r="G39" t="s">
        <v>15</v>
      </c>
    </row>
    <row r="40" spans="1:7" x14ac:dyDescent="0.2">
      <c r="A40" t="s">
        <v>0</v>
      </c>
      <c r="B40">
        <v>43569589</v>
      </c>
      <c r="C40">
        <v>43569778</v>
      </c>
      <c r="D40" t="s">
        <v>960</v>
      </c>
      <c r="E40" t="s">
        <v>715</v>
      </c>
      <c r="F40">
        <f t="shared" si="0"/>
        <v>189</v>
      </c>
      <c r="G40" t="s">
        <v>15</v>
      </c>
    </row>
    <row r="41" spans="1:7" x14ac:dyDescent="0.2">
      <c r="A41" t="s">
        <v>0</v>
      </c>
      <c r="B41">
        <v>43578809</v>
      </c>
      <c r="C41">
        <v>43578920</v>
      </c>
      <c r="D41" t="s">
        <v>961</v>
      </c>
      <c r="E41" t="s">
        <v>715</v>
      </c>
      <c r="F41">
        <f t="shared" si="0"/>
        <v>111</v>
      </c>
      <c r="G41" t="s">
        <v>15</v>
      </c>
    </row>
    <row r="42" spans="1:7" x14ac:dyDescent="0.2">
      <c r="A42" t="s">
        <v>0</v>
      </c>
      <c r="B42">
        <v>43579175</v>
      </c>
      <c r="C42">
        <v>43579284</v>
      </c>
      <c r="D42" t="s">
        <v>962</v>
      </c>
      <c r="E42" t="s">
        <v>715</v>
      </c>
      <c r="F42">
        <f t="shared" si="0"/>
        <v>109</v>
      </c>
      <c r="G42" t="s">
        <v>16</v>
      </c>
    </row>
    <row r="43" spans="1:7" x14ac:dyDescent="0.2">
      <c r="A43" t="s">
        <v>0</v>
      </c>
      <c r="B43">
        <v>43588730</v>
      </c>
      <c r="C43">
        <v>43589000</v>
      </c>
      <c r="D43" t="s">
        <v>963</v>
      </c>
      <c r="E43" t="s">
        <v>715</v>
      </c>
      <c r="F43">
        <f t="shared" si="0"/>
        <v>270</v>
      </c>
      <c r="G43" t="s">
        <v>17</v>
      </c>
    </row>
    <row r="44" spans="1:7" x14ac:dyDescent="0.2">
      <c r="A44" t="s">
        <v>0</v>
      </c>
      <c r="B44">
        <v>43590971</v>
      </c>
      <c r="C44">
        <v>43591553</v>
      </c>
      <c r="D44" t="s">
        <v>964</v>
      </c>
      <c r="E44" t="s">
        <v>715</v>
      </c>
      <c r="F44">
        <f t="shared" si="0"/>
        <v>582</v>
      </c>
      <c r="G44" t="s">
        <v>18</v>
      </c>
    </row>
    <row r="45" spans="1:7" x14ac:dyDescent="0.2">
      <c r="A45" t="s">
        <v>0</v>
      </c>
      <c r="B45">
        <v>43591811</v>
      </c>
      <c r="C45">
        <v>43591948</v>
      </c>
      <c r="D45" t="s">
        <v>965</v>
      </c>
      <c r="E45" t="s">
        <v>715</v>
      </c>
      <c r="F45">
        <f t="shared" si="0"/>
        <v>137</v>
      </c>
      <c r="G45" t="s">
        <v>18</v>
      </c>
    </row>
    <row r="46" spans="1:7" x14ac:dyDescent="0.2">
      <c r="A46" t="s">
        <v>0</v>
      </c>
      <c r="B46">
        <v>43592456</v>
      </c>
      <c r="C46">
        <v>43592601</v>
      </c>
      <c r="D46" t="s">
        <v>966</v>
      </c>
      <c r="E46" t="s">
        <v>715</v>
      </c>
      <c r="F46">
        <f t="shared" si="0"/>
        <v>145</v>
      </c>
      <c r="G46" t="s">
        <v>18</v>
      </c>
    </row>
    <row r="47" spans="1:7" x14ac:dyDescent="0.2">
      <c r="A47" t="s">
        <v>0</v>
      </c>
      <c r="B47">
        <v>43597747</v>
      </c>
      <c r="C47">
        <v>43598053</v>
      </c>
      <c r="D47" t="s">
        <v>967</v>
      </c>
      <c r="E47" t="s">
        <v>715</v>
      </c>
      <c r="F47">
        <f t="shared" si="0"/>
        <v>306</v>
      </c>
      <c r="G47" t="s">
        <v>19</v>
      </c>
    </row>
    <row r="48" spans="1:7" x14ac:dyDescent="0.2">
      <c r="A48" t="s">
        <v>0</v>
      </c>
      <c r="B48">
        <v>43598719</v>
      </c>
      <c r="C48">
        <v>43598913</v>
      </c>
      <c r="D48" t="s">
        <v>968</v>
      </c>
      <c r="E48" t="s">
        <v>715</v>
      </c>
      <c r="F48">
        <f t="shared" si="0"/>
        <v>194</v>
      </c>
      <c r="G48" t="s">
        <v>20</v>
      </c>
    </row>
    <row r="49" spans="1:7" x14ac:dyDescent="0.2">
      <c r="A49" t="s">
        <v>0</v>
      </c>
      <c r="B49">
        <v>43602034</v>
      </c>
      <c r="C49">
        <v>43602134</v>
      </c>
      <c r="D49" t="s">
        <v>969</v>
      </c>
      <c r="E49" t="s">
        <v>715</v>
      </c>
      <c r="F49">
        <f t="shared" si="0"/>
        <v>100</v>
      </c>
      <c r="G49" t="s">
        <v>21</v>
      </c>
    </row>
    <row r="50" spans="1:7" x14ac:dyDescent="0.2">
      <c r="A50" t="s">
        <v>0</v>
      </c>
      <c r="B50">
        <v>43603415</v>
      </c>
      <c r="C50">
        <v>43604189</v>
      </c>
      <c r="D50" t="s">
        <v>970</v>
      </c>
      <c r="E50" t="s">
        <v>715</v>
      </c>
      <c r="F50">
        <f t="shared" si="0"/>
        <v>774</v>
      </c>
      <c r="G50" t="s">
        <v>22</v>
      </c>
    </row>
    <row r="51" spans="1:7" x14ac:dyDescent="0.2">
      <c r="A51" t="s">
        <v>0</v>
      </c>
      <c r="B51">
        <v>43604901</v>
      </c>
      <c r="C51">
        <v>43605001</v>
      </c>
      <c r="D51" t="s">
        <v>971</v>
      </c>
      <c r="E51" t="s">
        <v>715</v>
      </c>
      <c r="F51">
        <f t="shared" si="0"/>
        <v>100</v>
      </c>
      <c r="G51" t="s">
        <v>20</v>
      </c>
    </row>
    <row r="52" spans="1:7" x14ac:dyDescent="0.2">
      <c r="A52" t="s">
        <v>0</v>
      </c>
      <c r="B52">
        <v>43605189</v>
      </c>
      <c r="C52">
        <v>43605625</v>
      </c>
      <c r="D52" t="s">
        <v>972</v>
      </c>
      <c r="E52" t="s">
        <v>715</v>
      </c>
      <c r="F52">
        <f t="shared" si="0"/>
        <v>436</v>
      </c>
      <c r="G52" t="s">
        <v>23</v>
      </c>
    </row>
    <row r="53" spans="1:7" x14ac:dyDescent="0.2">
      <c r="A53" t="s">
        <v>0</v>
      </c>
      <c r="B53">
        <v>43606239</v>
      </c>
      <c r="C53">
        <v>43606458</v>
      </c>
      <c r="D53" t="s">
        <v>973</v>
      </c>
      <c r="E53" t="s">
        <v>715</v>
      </c>
      <c r="F53">
        <f t="shared" si="0"/>
        <v>219</v>
      </c>
      <c r="G53" t="s">
        <v>20</v>
      </c>
    </row>
    <row r="54" spans="1:7" x14ac:dyDescent="0.2">
      <c r="A54" t="s">
        <v>0</v>
      </c>
      <c r="B54">
        <v>43606813</v>
      </c>
      <c r="C54">
        <v>43606968</v>
      </c>
      <c r="D54" t="s">
        <v>974</v>
      </c>
      <c r="E54" t="s">
        <v>715</v>
      </c>
      <c r="F54">
        <f t="shared" si="0"/>
        <v>155</v>
      </c>
      <c r="G54" t="s">
        <v>20</v>
      </c>
    </row>
    <row r="55" spans="1:7" x14ac:dyDescent="0.2">
      <c r="A55" t="s">
        <v>0</v>
      </c>
      <c r="B55">
        <v>43609382</v>
      </c>
      <c r="C55">
        <v>43609498</v>
      </c>
      <c r="D55" t="s">
        <v>975</v>
      </c>
      <c r="E55" t="s">
        <v>715</v>
      </c>
      <c r="F55">
        <f t="shared" si="0"/>
        <v>116</v>
      </c>
      <c r="G55" t="s">
        <v>20</v>
      </c>
    </row>
    <row r="56" spans="1:7" x14ac:dyDescent="0.2">
      <c r="A56" t="s">
        <v>0</v>
      </c>
      <c r="B56">
        <v>43612734</v>
      </c>
      <c r="C56">
        <v>43612834</v>
      </c>
      <c r="D56" t="s">
        <v>976</v>
      </c>
      <c r="E56" t="s">
        <v>715</v>
      </c>
      <c r="F56">
        <f t="shared" si="0"/>
        <v>100</v>
      </c>
      <c r="G56" t="s">
        <v>24</v>
      </c>
    </row>
    <row r="57" spans="1:7" x14ac:dyDescent="0.2">
      <c r="A57" t="s">
        <v>0</v>
      </c>
      <c r="B57">
        <v>43613616</v>
      </c>
      <c r="C57">
        <v>43613716</v>
      </c>
      <c r="D57" t="s">
        <v>977</v>
      </c>
      <c r="E57" t="s">
        <v>715</v>
      </c>
      <c r="F57">
        <f t="shared" si="0"/>
        <v>100</v>
      </c>
      <c r="G57" t="s">
        <v>20</v>
      </c>
    </row>
    <row r="58" spans="1:7" x14ac:dyDescent="0.2">
      <c r="A58" t="s">
        <v>0</v>
      </c>
      <c r="B58">
        <v>43617444</v>
      </c>
      <c r="C58">
        <v>43617568</v>
      </c>
      <c r="D58" t="s">
        <v>978</v>
      </c>
      <c r="E58" t="s">
        <v>715</v>
      </c>
      <c r="F58">
        <f t="shared" si="0"/>
        <v>124</v>
      </c>
      <c r="G58" t="s">
        <v>20</v>
      </c>
    </row>
    <row r="59" spans="1:7" x14ac:dyDescent="0.2">
      <c r="A59" t="s">
        <v>0</v>
      </c>
      <c r="B59">
        <v>43617735</v>
      </c>
      <c r="C59">
        <v>43617911</v>
      </c>
      <c r="D59" t="s">
        <v>979</v>
      </c>
      <c r="E59" t="s">
        <v>715</v>
      </c>
      <c r="F59">
        <f t="shared" si="0"/>
        <v>176</v>
      </c>
      <c r="G59" t="s">
        <v>20</v>
      </c>
    </row>
    <row r="60" spans="1:7" x14ac:dyDescent="0.2">
      <c r="A60" t="s">
        <v>0</v>
      </c>
      <c r="B60">
        <v>43618629</v>
      </c>
      <c r="C60">
        <v>43618749</v>
      </c>
      <c r="D60" t="s">
        <v>980</v>
      </c>
      <c r="E60" t="s">
        <v>715</v>
      </c>
      <c r="F60">
        <f t="shared" si="0"/>
        <v>120</v>
      </c>
      <c r="G60" t="s">
        <v>20</v>
      </c>
    </row>
    <row r="61" spans="1:7" x14ac:dyDescent="0.2">
      <c r="A61" t="s">
        <v>0</v>
      </c>
      <c r="B61">
        <v>43619047</v>
      </c>
      <c r="C61">
        <v>43619573</v>
      </c>
      <c r="D61" t="s">
        <v>981</v>
      </c>
      <c r="E61" t="s">
        <v>715</v>
      </c>
      <c r="F61">
        <f t="shared" si="0"/>
        <v>526</v>
      </c>
      <c r="G61" t="s">
        <v>25</v>
      </c>
    </row>
    <row r="62" spans="1:7" x14ac:dyDescent="0.2">
      <c r="A62" t="s">
        <v>0</v>
      </c>
      <c r="B62">
        <v>43619679</v>
      </c>
      <c r="C62">
        <v>43619858</v>
      </c>
      <c r="D62" t="s">
        <v>982</v>
      </c>
      <c r="E62" t="s">
        <v>715</v>
      </c>
      <c r="F62">
        <f t="shared" si="0"/>
        <v>179</v>
      </c>
      <c r="G62" t="s">
        <v>20</v>
      </c>
    </row>
    <row r="63" spans="1:7" x14ac:dyDescent="0.2">
      <c r="A63" t="s">
        <v>0</v>
      </c>
      <c r="B63">
        <v>43620094</v>
      </c>
      <c r="C63">
        <v>43620221</v>
      </c>
      <c r="D63" t="s">
        <v>983</v>
      </c>
      <c r="E63" t="s">
        <v>715</v>
      </c>
      <c r="F63">
        <f t="shared" si="0"/>
        <v>127</v>
      </c>
      <c r="G63" t="s">
        <v>20</v>
      </c>
    </row>
    <row r="64" spans="1:7" x14ac:dyDescent="0.2">
      <c r="A64" t="s">
        <v>0</v>
      </c>
      <c r="B64">
        <v>43620453</v>
      </c>
      <c r="C64">
        <v>43620579</v>
      </c>
      <c r="D64" t="s">
        <v>984</v>
      </c>
      <c r="E64" t="s">
        <v>715</v>
      </c>
      <c r="F64">
        <f t="shared" si="0"/>
        <v>126</v>
      </c>
      <c r="G64" t="s">
        <v>20</v>
      </c>
    </row>
    <row r="65" spans="1:7" x14ac:dyDescent="0.2">
      <c r="A65" t="s">
        <v>0</v>
      </c>
      <c r="B65">
        <v>43620837</v>
      </c>
      <c r="C65">
        <v>43620992</v>
      </c>
      <c r="D65" t="s">
        <v>985</v>
      </c>
      <c r="E65" t="s">
        <v>715</v>
      </c>
      <c r="F65">
        <f t="shared" si="0"/>
        <v>155</v>
      </c>
      <c r="G65" t="s">
        <v>20</v>
      </c>
    </row>
    <row r="66" spans="1:7" x14ac:dyDescent="0.2">
      <c r="A66" t="s">
        <v>0</v>
      </c>
      <c r="B66">
        <v>43621096</v>
      </c>
      <c r="C66">
        <v>43621232</v>
      </c>
      <c r="D66" t="s">
        <v>986</v>
      </c>
      <c r="E66" t="s">
        <v>715</v>
      </c>
      <c r="F66">
        <f t="shared" ref="F66:F129" si="1">C66-B66</f>
        <v>136</v>
      </c>
      <c r="G66" t="s">
        <v>20</v>
      </c>
    </row>
    <row r="67" spans="1:7" x14ac:dyDescent="0.2">
      <c r="A67" t="s">
        <v>0</v>
      </c>
      <c r="B67">
        <v>43621917</v>
      </c>
      <c r="C67">
        <v>43622017</v>
      </c>
      <c r="D67" t="s">
        <v>987</v>
      </c>
      <c r="E67" t="s">
        <v>715</v>
      </c>
      <c r="F67">
        <f t="shared" si="1"/>
        <v>100</v>
      </c>
      <c r="G67" t="s">
        <v>20</v>
      </c>
    </row>
    <row r="68" spans="1:7" x14ac:dyDescent="0.2">
      <c r="A68" t="s">
        <v>0</v>
      </c>
      <c r="B68">
        <v>64834564</v>
      </c>
      <c r="C68">
        <v>64834657</v>
      </c>
      <c r="D68" t="s">
        <v>823</v>
      </c>
      <c r="E68" t="s">
        <v>716</v>
      </c>
      <c r="F68">
        <f t="shared" si="1"/>
        <v>93</v>
      </c>
      <c r="G68" t="s">
        <v>26</v>
      </c>
    </row>
    <row r="69" spans="1:7" x14ac:dyDescent="0.2">
      <c r="A69" t="s">
        <v>0</v>
      </c>
      <c r="B69">
        <v>64835395</v>
      </c>
      <c r="C69">
        <v>64835506</v>
      </c>
      <c r="D69" t="s">
        <v>988</v>
      </c>
      <c r="E69" t="s">
        <v>716</v>
      </c>
      <c r="F69">
        <f t="shared" si="1"/>
        <v>111</v>
      </c>
      <c r="G69" t="s">
        <v>26</v>
      </c>
    </row>
    <row r="70" spans="1:7" x14ac:dyDescent="0.2">
      <c r="A70" t="s">
        <v>0</v>
      </c>
      <c r="B70">
        <v>64836097</v>
      </c>
      <c r="C70">
        <v>64836215</v>
      </c>
      <c r="D70" t="s">
        <v>989</v>
      </c>
      <c r="E70" t="s">
        <v>716</v>
      </c>
      <c r="F70">
        <f t="shared" si="1"/>
        <v>118</v>
      </c>
      <c r="G70" t="s">
        <v>26</v>
      </c>
    </row>
    <row r="71" spans="1:7" x14ac:dyDescent="0.2">
      <c r="A71" t="s">
        <v>0</v>
      </c>
      <c r="B71">
        <v>64837931</v>
      </c>
      <c r="C71">
        <v>64838104</v>
      </c>
      <c r="D71" t="s">
        <v>990</v>
      </c>
      <c r="E71" t="s">
        <v>716</v>
      </c>
      <c r="F71">
        <f t="shared" si="1"/>
        <v>173</v>
      </c>
      <c r="G71" t="s">
        <v>26</v>
      </c>
    </row>
    <row r="72" spans="1:7" x14ac:dyDescent="0.2">
      <c r="A72" t="s">
        <v>0</v>
      </c>
      <c r="B72">
        <v>64838464</v>
      </c>
      <c r="C72">
        <v>64838589</v>
      </c>
      <c r="D72" t="s">
        <v>991</v>
      </c>
      <c r="E72" t="s">
        <v>716</v>
      </c>
      <c r="F72">
        <f t="shared" si="1"/>
        <v>125</v>
      </c>
      <c r="G72" t="s">
        <v>26</v>
      </c>
    </row>
    <row r="73" spans="1:7" x14ac:dyDescent="0.2">
      <c r="A73" t="s">
        <v>0</v>
      </c>
      <c r="B73">
        <v>64839602</v>
      </c>
      <c r="C73">
        <v>64839795</v>
      </c>
      <c r="D73" t="s">
        <v>992</v>
      </c>
      <c r="E73" t="s">
        <v>716</v>
      </c>
      <c r="F73">
        <f t="shared" si="1"/>
        <v>193</v>
      </c>
      <c r="G73" t="s">
        <v>26</v>
      </c>
    </row>
    <row r="74" spans="1:7" x14ac:dyDescent="0.2">
      <c r="A74" t="s">
        <v>0</v>
      </c>
      <c r="B74">
        <v>64841244</v>
      </c>
      <c r="C74">
        <v>64841339</v>
      </c>
      <c r="D74" t="s">
        <v>993</v>
      </c>
      <c r="E74" t="s">
        <v>716</v>
      </c>
      <c r="F74">
        <f t="shared" si="1"/>
        <v>95</v>
      </c>
      <c r="G74" t="s">
        <v>26</v>
      </c>
    </row>
    <row r="75" spans="1:7" x14ac:dyDescent="0.2">
      <c r="A75" t="s">
        <v>0</v>
      </c>
      <c r="B75">
        <v>64841450</v>
      </c>
      <c r="C75">
        <v>64841601</v>
      </c>
      <c r="D75" t="s">
        <v>994</v>
      </c>
      <c r="E75" t="s">
        <v>716</v>
      </c>
      <c r="F75">
        <f t="shared" si="1"/>
        <v>151</v>
      </c>
      <c r="G75" t="s">
        <v>26</v>
      </c>
    </row>
    <row r="76" spans="1:7" x14ac:dyDescent="0.2">
      <c r="A76" t="s">
        <v>0</v>
      </c>
      <c r="B76">
        <v>64844063</v>
      </c>
      <c r="C76">
        <v>64844215</v>
      </c>
      <c r="D76" t="s">
        <v>995</v>
      </c>
      <c r="E76" t="s">
        <v>716</v>
      </c>
      <c r="F76">
        <f t="shared" si="1"/>
        <v>152</v>
      </c>
      <c r="G76" t="s">
        <v>26</v>
      </c>
    </row>
    <row r="77" spans="1:7" x14ac:dyDescent="0.2">
      <c r="A77" t="s">
        <v>0</v>
      </c>
      <c r="B77">
        <v>64844753</v>
      </c>
      <c r="C77">
        <v>64844889</v>
      </c>
      <c r="D77" t="s">
        <v>996</v>
      </c>
      <c r="E77" t="s">
        <v>716</v>
      </c>
      <c r="F77">
        <f t="shared" si="1"/>
        <v>136</v>
      </c>
      <c r="G77" t="s">
        <v>26</v>
      </c>
    </row>
    <row r="78" spans="1:7" x14ac:dyDescent="0.2">
      <c r="A78" t="s">
        <v>0</v>
      </c>
      <c r="B78">
        <v>64845512</v>
      </c>
      <c r="C78">
        <v>64845640</v>
      </c>
      <c r="D78" t="s">
        <v>997</v>
      </c>
      <c r="E78" t="s">
        <v>716</v>
      </c>
      <c r="F78">
        <f t="shared" si="1"/>
        <v>128</v>
      </c>
      <c r="G78" t="s">
        <v>26</v>
      </c>
    </row>
    <row r="79" spans="1:7" x14ac:dyDescent="0.2">
      <c r="A79" t="s">
        <v>0</v>
      </c>
      <c r="B79">
        <v>64846648</v>
      </c>
      <c r="C79">
        <v>64846736</v>
      </c>
      <c r="D79" t="s">
        <v>998</v>
      </c>
      <c r="E79" t="s">
        <v>716</v>
      </c>
      <c r="F79">
        <f t="shared" si="1"/>
        <v>88</v>
      </c>
      <c r="G79" t="s">
        <v>26</v>
      </c>
    </row>
    <row r="80" spans="1:7" x14ac:dyDescent="0.2">
      <c r="A80" t="s">
        <v>0</v>
      </c>
      <c r="B80">
        <v>64847531</v>
      </c>
      <c r="C80">
        <v>64847675</v>
      </c>
      <c r="D80" t="s">
        <v>999</v>
      </c>
      <c r="E80" t="s">
        <v>716</v>
      </c>
      <c r="F80">
        <f t="shared" si="1"/>
        <v>144</v>
      </c>
      <c r="G80" t="s">
        <v>26</v>
      </c>
    </row>
    <row r="81" spans="1:7" x14ac:dyDescent="0.2">
      <c r="A81" t="s">
        <v>0</v>
      </c>
      <c r="B81">
        <v>64850803</v>
      </c>
      <c r="C81">
        <v>64850910</v>
      </c>
      <c r="D81" t="s">
        <v>1000</v>
      </c>
      <c r="E81" t="s">
        <v>716</v>
      </c>
      <c r="F81">
        <f t="shared" si="1"/>
        <v>107</v>
      </c>
      <c r="G81" t="s">
        <v>26</v>
      </c>
    </row>
    <row r="82" spans="1:7" x14ac:dyDescent="0.2">
      <c r="A82" t="s">
        <v>0</v>
      </c>
      <c r="B82">
        <v>64855508</v>
      </c>
      <c r="C82">
        <v>64855698</v>
      </c>
      <c r="D82" t="s">
        <v>1001</v>
      </c>
      <c r="E82" t="s">
        <v>716</v>
      </c>
      <c r="F82">
        <f t="shared" si="1"/>
        <v>190</v>
      </c>
      <c r="G82" t="s">
        <v>26</v>
      </c>
    </row>
    <row r="83" spans="1:7" x14ac:dyDescent="0.2">
      <c r="A83" t="s">
        <v>0</v>
      </c>
      <c r="B83">
        <v>64857655</v>
      </c>
      <c r="C83">
        <v>64857779</v>
      </c>
      <c r="D83" t="s">
        <v>1002</v>
      </c>
      <c r="E83" t="s">
        <v>716</v>
      </c>
      <c r="F83">
        <f t="shared" si="1"/>
        <v>124</v>
      </c>
      <c r="G83" t="s">
        <v>26</v>
      </c>
    </row>
    <row r="84" spans="1:7" x14ac:dyDescent="0.2">
      <c r="A84" t="s">
        <v>0</v>
      </c>
      <c r="B84">
        <v>64860104</v>
      </c>
      <c r="C84">
        <v>64860262</v>
      </c>
      <c r="D84" t="s">
        <v>1003</v>
      </c>
      <c r="E84" t="s">
        <v>716</v>
      </c>
      <c r="F84">
        <f t="shared" si="1"/>
        <v>158</v>
      </c>
      <c r="G84" t="s">
        <v>26</v>
      </c>
    </row>
    <row r="85" spans="1:7" x14ac:dyDescent="0.2">
      <c r="A85" t="s">
        <v>0</v>
      </c>
      <c r="B85">
        <v>64864786</v>
      </c>
      <c r="C85">
        <v>64864972</v>
      </c>
      <c r="D85" t="s">
        <v>1004</v>
      </c>
      <c r="E85" t="s">
        <v>716</v>
      </c>
      <c r="F85">
        <f t="shared" si="1"/>
        <v>186</v>
      </c>
      <c r="G85" t="s">
        <v>26</v>
      </c>
    </row>
    <row r="86" spans="1:7" x14ac:dyDescent="0.2">
      <c r="A86" t="s">
        <v>0</v>
      </c>
      <c r="B86">
        <v>64866865</v>
      </c>
      <c r="C86">
        <v>64867208</v>
      </c>
      <c r="D86" t="s">
        <v>1005</v>
      </c>
      <c r="E86" t="s">
        <v>716</v>
      </c>
      <c r="F86">
        <f t="shared" si="1"/>
        <v>343</v>
      </c>
      <c r="G86" t="s">
        <v>26</v>
      </c>
    </row>
    <row r="87" spans="1:7" x14ac:dyDescent="0.2">
      <c r="A87" t="s">
        <v>0</v>
      </c>
      <c r="B87">
        <v>64869310</v>
      </c>
      <c r="C87">
        <v>64869474</v>
      </c>
      <c r="D87" t="s">
        <v>1006</v>
      </c>
      <c r="E87" t="s">
        <v>716</v>
      </c>
      <c r="F87">
        <f t="shared" si="1"/>
        <v>164</v>
      </c>
      <c r="G87" t="s">
        <v>26</v>
      </c>
    </row>
    <row r="88" spans="1:7" x14ac:dyDescent="0.2">
      <c r="A88" t="s">
        <v>0</v>
      </c>
      <c r="B88">
        <v>64873369</v>
      </c>
      <c r="C88">
        <v>64873523</v>
      </c>
      <c r="D88" t="s">
        <v>1007</v>
      </c>
      <c r="E88" t="s">
        <v>716</v>
      </c>
      <c r="F88">
        <f t="shared" si="1"/>
        <v>154</v>
      </c>
      <c r="G88" t="s">
        <v>26</v>
      </c>
    </row>
    <row r="89" spans="1:7" x14ac:dyDescent="0.2">
      <c r="A89" t="s">
        <v>0</v>
      </c>
      <c r="B89">
        <v>64879024</v>
      </c>
      <c r="C89">
        <v>64879148</v>
      </c>
      <c r="D89" t="s">
        <v>1008</v>
      </c>
      <c r="E89" t="s">
        <v>716</v>
      </c>
      <c r="F89">
        <f t="shared" si="1"/>
        <v>124</v>
      </c>
      <c r="G89" t="s">
        <v>26</v>
      </c>
    </row>
    <row r="90" spans="1:7" x14ac:dyDescent="0.2">
      <c r="A90" t="s">
        <v>0</v>
      </c>
      <c r="B90">
        <v>64883276</v>
      </c>
      <c r="C90">
        <v>64883475</v>
      </c>
      <c r="D90" t="s">
        <v>1009</v>
      </c>
      <c r="E90" t="s">
        <v>716</v>
      </c>
      <c r="F90">
        <f t="shared" si="1"/>
        <v>199</v>
      </c>
      <c r="G90" t="s">
        <v>26</v>
      </c>
    </row>
    <row r="91" spans="1:7" x14ac:dyDescent="0.2">
      <c r="A91" t="s">
        <v>0</v>
      </c>
      <c r="B91">
        <v>64886258</v>
      </c>
      <c r="C91">
        <v>64886264</v>
      </c>
      <c r="D91" t="s">
        <v>1010</v>
      </c>
      <c r="E91" t="s">
        <v>716</v>
      </c>
      <c r="F91">
        <f t="shared" si="1"/>
        <v>6</v>
      </c>
      <c r="G91" t="s">
        <v>26</v>
      </c>
    </row>
    <row r="92" spans="1:7" x14ac:dyDescent="0.2">
      <c r="A92" t="s">
        <v>0</v>
      </c>
      <c r="B92">
        <v>114708537</v>
      </c>
      <c r="C92">
        <v>114708654</v>
      </c>
      <c r="D92" t="s">
        <v>824</v>
      </c>
      <c r="E92" t="s">
        <v>717</v>
      </c>
      <c r="F92">
        <f t="shared" si="1"/>
        <v>117</v>
      </c>
      <c r="G92" t="s">
        <v>27</v>
      </c>
    </row>
    <row r="93" spans="1:7" x14ac:dyDescent="0.2">
      <c r="A93" t="s">
        <v>0</v>
      </c>
      <c r="B93">
        <v>114709568</v>
      </c>
      <c r="C93">
        <v>114709728</v>
      </c>
      <c r="D93" t="s">
        <v>1011</v>
      </c>
      <c r="E93" t="s">
        <v>717</v>
      </c>
      <c r="F93">
        <f t="shared" si="1"/>
        <v>160</v>
      </c>
      <c r="G93" t="s">
        <v>27</v>
      </c>
    </row>
    <row r="94" spans="1:7" x14ac:dyDescent="0.2">
      <c r="A94" t="s">
        <v>0</v>
      </c>
      <c r="B94">
        <v>114713799</v>
      </c>
      <c r="C94">
        <v>114713978</v>
      </c>
      <c r="D94" t="s">
        <v>1012</v>
      </c>
      <c r="E94" t="s">
        <v>717</v>
      </c>
      <c r="F94">
        <f t="shared" si="1"/>
        <v>179</v>
      </c>
      <c r="G94" t="s">
        <v>27</v>
      </c>
    </row>
    <row r="95" spans="1:7" x14ac:dyDescent="0.2">
      <c r="A95" t="s">
        <v>0</v>
      </c>
      <c r="B95">
        <v>114716049</v>
      </c>
      <c r="C95">
        <v>114716160</v>
      </c>
      <c r="D95" t="s">
        <v>1013</v>
      </c>
      <c r="E95" t="s">
        <v>717</v>
      </c>
      <c r="F95">
        <f t="shared" si="1"/>
        <v>111</v>
      </c>
      <c r="G95" t="s">
        <v>27</v>
      </c>
    </row>
    <row r="96" spans="1:7" x14ac:dyDescent="0.2">
      <c r="A96" t="s">
        <v>0</v>
      </c>
      <c r="B96">
        <v>150926777</v>
      </c>
      <c r="C96">
        <v>150926808</v>
      </c>
      <c r="D96" t="s">
        <v>825</v>
      </c>
      <c r="E96" t="s">
        <v>718</v>
      </c>
      <c r="F96">
        <f t="shared" si="1"/>
        <v>31</v>
      </c>
      <c r="G96" t="s">
        <v>28</v>
      </c>
    </row>
    <row r="97" spans="1:7" x14ac:dyDescent="0.2">
      <c r="A97" t="s">
        <v>0</v>
      </c>
      <c r="B97">
        <v>150927703</v>
      </c>
      <c r="C97">
        <v>150927974</v>
      </c>
      <c r="D97" t="s">
        <v>1014</v>
      </c>
      <c r="E97" t="s">
        <v>718</v>
      </c>
      <c r="F97">
        <f t="shared" si="1"/>
        <v>271</v>
      </c>
      <c r="G97" t="s">
        <v>29</v>
      </c>
    </row>
    <row r="98" spans="1:7" x14ac:dyDescent="0.2">
      <c r="A98" t="s">
        <v>0</v>
      </c>
      <c r="B98">
        <v>150929966</v>
      </c>
      <c r="C98">
        <v>150930118</v>
      </c>
      <c r="D98" t="s">
        <v>1015</v>
      </c>
      <c r="E98" t="s">
        <v>718</v>
      </c>
      <c r="F98">
        <f t="shared" si="1"/>
        <v>152</v>
      </c>
      <c r="G98" t="s">
        <v>29</v>
      </c>
    </row>
    <row r="99" spans="1:7" x14ac:dyDescent="0.2">
      <c r="A99" t="s">
        <v>0</v>
      </c>
      <c r="B99">
        <v>150939939</v>
      </c>
      <c r="C99">
        <v>150939974</v>
      </c>
      <c r="D99" t="s">
        <v>1016</v>
      </c>
      <c r="E99" t="s">
        <v>718</v>
      </c>
      <c r="F99">
        <f t="shared" si="1"/>
        <v>35</v>
      </c>
      <c r="G99" t="s">
        <v>30</v>
      </c>
    </row>
    <row r="100" spans="1:7" x14ac:dyDescent="0.2">
      <c r="A100" t="s">
        <v>0</v>
      </c>
      <c r="B100">
        <v>150941328</v>
      </c>
      <c r="C100">
        <v>150941428</v>
      </c>
      <c r="D100" t="s">
        <v>1017</v>
      </c>
      <c r="E100" t="s">
        <v>718</v>
      </c>
      <c r="F100">
        <f t="shared" si="1"/>
        <v>100</v>
      </c>
      <c r="G100" t="s">
        <v>30</v>
      </c>
    </row>
    <row r="101" spans="1:7" x14ac:dyDescent="0.2">
      <c r="A101" t="s">
        <v>0</v>
      </c>
      <c r="B101">
        <v>150942562</v>
      </c>
      <c r="C101">
        <v>150942688</v>
      </c>
      <c r="D101" t="s">
        <v>1018</v>
      </c>
      <c r="E101" t="s">
        <v>718</v>
      </c>
      <c r="F101">
        <f t="shared" si="1"/>
        <v>126</v>
      </c>
      <c r="G101" t="s">
        <v>31</v>
      </c>
    </row>
    <row r="102" spans="1:7" x14ac:dyDescent="0.2">
      <c r="A102" t="s">
        <v>0</v>
      </c>
      <c r="B102">
        <v>150942851</v>
      </c>
      <c r="C102">
        <v>150943053</v>
      </c>
      <c r="D102" t="s">
        <v>1019</v>
      </c>
      <c r="E102" t="s">
        <v>718</v>
      </c>
      <c r="F102">
        <f t="shared" si="1"/>
        <v>202</v>
      </c>
      <c r="G102" t="s">
        <v>32</v>
      </c>
    </row>
    <row r="103" spans="1:7" x14ac:dyDescent="0.2">
      <c r="A103" t="s">
        <v>0</v>
      </c>
      <c r="B103">
        <v>150943919</v>
      </c>
      <c r="C103">
        <v>150943993</v>
      </c>
      <c r="D103" t="s">
        <v>1020</v>
      </c>
      <c r="E103" t="s">
        <v>718</v>
      </c>
      <c r="F103">
        <f t="shared" si="1"/>
        <v>74</v>
      </c>
      <c r="G103" t="s">
        <v>31</v>
      </c>
    </row>
    <row r="104" spans="1:7" x14ac:dyDescent="0.2">
      <c r="A104" t="s">
        <v>0</v>
      </c>
      <c r="B104">
        <v>150944917</v>
      </c>
      <c r="C104">
        <v>150945159</v>
      </c>
      <c r="D104" t="s">
        <v>1021</v>
      </c>
      <c r="E104" t="s">
        <v>718</v>
      </c>
      <c r="F104">
        <f t="shared" si="1"/>
        <v>242</v>
      </c>
      <c r="G104" t="s">
        <v>32</v>
      </c>
    </row>
    <row r="105" spans="1:7" x14ac:dyDescent="0.2">
      <c r="A105" t="s">
        <v>0</v>
      </c>
      <c r="B105">
        <v>150946885</v>
      </c>
      <c r="C105">
        <v>150947012</v>
      </c>
      <c r="D105" t="s">
        <v>1022</v>
      </c>
      <c r="E105" t="s">
        <v>718</v>
      </c>
      <c r="F105">
        <f t="shared" si="1"/>
        <v>127</v>
      </c>
      <c r="G105" t="s">
        <v>33</v>
      </c>
    </row>
    <row r="106" spans="1:7" x14ac:dyDescent="0.2">
      <c r="A106" t="s">
        <v>0</v>
      </c>
      <c r="B106">
        <v>150949121</v>
      </c>
      <c r="C106">
        <v>150949525</v>
      </c>
      <c r="D106" t="s">
        <v>1023</v>
      </c>
      <c r="E106" t="s">
        <v>718</v>
      </c>
      <c r="F106">
        <f t="shared" si="1"/>
        <v>404</v>
      </c>
      <c r="G106" t="s">
        <v>34</v>
      </c>
    </row>
    <row r="107" spans="1:7" x14ac:dyDescent="0.2">
      <c r="A107" t="s">
        <v>0</v>
      </c>
      <c r="B107">
        <v>150950457</v>
      </c>
      <c r="C107">
        <v>150951090</v>
      </c>
      <c r="D107" t="s">
        <v>1024</v>
      </c>
      <c r="E107" t="s">
        <v>718</v>
      </c>
      <c r="F107">
        <f t="shared" si="1"/>
        <v>633</v>
      </c>
      <c r="G107" t="s">
        <v>33</v>
      </c>
    </row>
    <row r="108" spans="1:7" x14ac:dyDescent="0.2">
      <c r="A108" t="s">
        <v>0</v>
      </c>
      <c r="B108">
        <v>150951364</v>
      </c>
      <c r="C108">
        <v>150951481</v>
      </c>
      <c r="D108" t="s">
        <v>1025</v>
      </c>
      <c r="E108" t="s">
        <v>718</v>
      </c>
      <c r="F108">
        <f t="shared" si="1"/>
        <v>117</v>
      </c>
      <c r="G108" t="s">
        <v>35</v>
      </c>
    </row>
    <row r="109" spans="1:7" x14ac:dyDescent="0.2">
      <c r="A109" t="s">
        <v>0</v>
      </c>
      <c r="B109">
        <v>150959177</v>
      </c>
      <c r="C109">
        <v>150959347</v>
      </c>
      <c r="D109" t="s">
        <v>1026</v>
      </c>
      <c r="E109" t="s">
        <v>718</v>
      </c>
      <c r="F109">
        <f t="shared" si="1"/>
        <v>170</v>
      </c>
      <c r="G109" t="s">
        <v>35</v>
      </c>
    </row>
    <row r="110" spans="1:7" x14ac:dyDescent="0.2">
      <c r="A110" t="s">
        <v>0</v>
      </c>
      <c r="B110">
        <v>150960562</v>
      </c>
      <c r="C110">
        <v>150961191</v>
      </c>
      <c r="D110" t="s">
        <v>1027</v>
      </c>
      <c r="E110" t="s">
        <v>718</v>
      </c>
      <c r="F110">
        <f t="shared" si="1"/>
        <v>629</v>
      </c>
      <c r="G110" t="s">
        <v>35</v>
      </c>
    </row>
    <row r="111" spans="1:7" x14ac:dyDescent="0.2">
      <c r="A111" t="s">
        <v>0</v>
      </c>
      <c r="B111">
        <v>150962129</v>
      </c>
      <c r="C111">
        <v>150962158</v>
      </c>
      <c r="D111" t="s">
        <v>1028</v>
      </c>
      <c r="E111" t="s">
        <v>718</v>
      </c>
      <c r="F111">
        <f t="shared" si="1"/>
        <v>29</v>
      </c>
      <c r="G111" t="s">
        <v>35</v>
      </c>
    </row>
    <row r="112" spans="1:7" x14ac:dyDescent="0.2">
      <c r="A112" t="s">
        <v>0</v>
      </c>
      <c r="B112">
        <v>150962586</v>
      </c>
      <c r="C112">
        <v>150962719</v>
      </c>
      <c r="D112" t="s">
        <v>1029</v>
      </c>
      <c r="E112" t="s">
        <v>718</v>
      </c>
      <c r="F112">
        <f t="shared" si="1"/>
        <v>133</v>
      </c>
      <c r="G112" t="s">
        <v>35</v>
      </c>
    </row>
    <row r="113" spans="1:7" x14ac:dyDescent="0.2">
      <c r="A113" t="s">
        <v>0</v>
      </c>
      <c r="B113">
        <v>150962973</v>
      </c>
      <c r="C113">
        <v>150963139</v>
      </c>
      <c r="D113" t="s">
        <v>1030</v>
      </c>
      <c r="E113" t="s">
        <v>718</v>
      </c>
      <c r="F113">
        <f t="shared" si="1"/>
        <v>166</v>
      </c>
      <c r="G113" t="s">
        <v>35</v>
      </c>
    </row>
    <row r="114" spans="1:7" x14ac:dyDescent="0.2">
      <c r="A114" t="s">
        <v>0</v>
      </c>
      <c r="B114">
        <v>150963529</v>
      </c>
      <c r="C114">
        <v>150963851</v>
      </c>
      <c r="D114" t="s">
        <v>1031</v>
      </c>
      <c r="E114" t="s">
        <v>718</v>
      </c>
      <c r="F114">
        <f t="shared" si="1"/>
        <v>322</v>
      </c>
      <c r="G114" t="s">
        <v>35</v>
      </c>
    </row>
    <row r="115" spans="1:7" x14ac:dyDescent="0.2">
      <c r="A115" t="s">
        <v>0</v>
      </c>
      <c r="B115">
        <v>150963994</v>
      </c>
      <c r="C115">
        <v>150964083</v>
      </c>
      <c r="D115" t="s">
        <v>1032</v>
      </c>
      <c r="E115" t="s">
        <v>718</v>
      </c>
      <c r="F115">
        <f t="shared" si="1"/>
        <v>89</v>
      </c>
      <c r="G115" t="s">
        <v>36</v>
      </c>
    </row>
    <row r="116" spans="1:7" x14ac:dyDescent="0.2">
      <c r="A116" t="s">
        <v>0</v>
      </c>
      <c r="B116">
        <v>150964246</v>
      </c>
      <c r="C116">
        <v>150964361</v>
      </c>
      <c r="D116" t="s">
        <v>1033</v>
      </c>
      <c r="E116" t="s">
        <v>718</v>
      </c>
      <c r="F116">
        <f t="shared" si="1"/>
        <v>115</v>
      </c>
      <c r="G116" t="s">
        <v>36</v>
      </c>
    </row>
    <row r="117" spans="1:7" x14ac:dyDescent="0.2">
      <c r="A117" t="s">
        <v>0</v>
      </c>
      <c r="B117">
        <v>155900390</v>
      </c>
      <c r="C117">
        <v>155900618</v>
      </c>
      <c r="D117" t="s">
        <v>826</v>
      </c>
      <c r="E117" t="s">
        <v>719</v>
      </c>
      <c r="F117">
        <f t="shared" si="1"/>
        <v>228</v>
      </c>
      <c r="G117" t="s">
        <v>37</v>
      </c>
    </row>
    <row r="118" spans="1:7" x14ac:dyDescent="0.2">
      <c r="A118" t="s">
        <v>0</v>
      </c>
      <c r="B118">
        <v>155904310</v>
      </c>
      <c r="C118">
        <v>155904817</v>
      </c>
      <c r="D118" t="s">
        <v>1034</v>
      </c>
      <c r="E118" t="s">
        <v>719</v>
      </c>
      <c r="F118">
        <f t="shared" si="1"/>
        <v>507</v>
      </c>
      <c r="G118" t="s">
        <v>38</v>
      </c>
    </row>
    <row r="119" spans="1:7" x14ac:dyDescent="0.2">
      <c r="A119" t="s">
        <v>0</v>
      </c>
      <c r="B119">
        <v>155910428</v>
      </c>
      <c r="C119">
        <v>155910528</v>
      </c>
      <c r="D119" t="s">
        <v>1035</v>
      </c>
      <c r="E119" t="s">
        <v>719</v>
      </c>
      <c r="F119">
        <f t="shared" si="1"/>
        <v>100</v>
      </c>
      <c r="G119" t="s">
        <v>39</v>
      </c>
    </row>
    <row r="120" spans="1:7" x14ac:dyDescent="0.2">
      <c r="A120" t="s">
        <v>0</v>
      </c>
      <c r="B120">
        <v>155910655</v>
      </c>
      <c r="C120">
        <v>155910931</v>
      </c>
      <c r="D120" t="s">
        <v>1036</v>
      </c>
      <c r="E120" t="s">
        <v>719</v>
      </c>
      <c r="F120">
        <f t="shared" si="1"/>
        <v>276</v>
      </c>
      <c r="G120" t="s">
        <v>40</v>
      </c>
    </row>
    <row r="121" spans="1:7" x14ac:dyDescent="0.2">
      <c r="A121" t="s">
        <v>0</v>
      </c>
      <c r="B121">
        <v>190098020</v>
      </c>
      <c r="C121">
        <v>190099134</v>
      </c>
      <c r="D121" t="s">
        <v>827</v>
      </c>
      <c r="E121" t="s">
        <v>720</v>
      </c>
      <c r="F121">
        <f t="shared" si="1"/>
        <v>1114</v>
      </c>
      <c r="G121" t="s">
        <v>41</v>
      </c>
    </row>
    <row r="122" spans="1:7" x14ac:dyDescent="0.2">
      <c r="A122" t="s">
        <v>0</v>
      </c>
      <c r="B122">
        <v>190160667</v>
      </c>
      <c r="C122">
        <v>190160890</v>
      </c>
      <c r="D122" t="s">
        <v>1037</v>
      </c>
      <c r="E122" t="s">
        <v>720</v>
      </c>
      <c r="F122">
        <f t="shared" si="1"/>
        <v>223</v>
      </c>
      <c r="G122" t="s">
        <v>41</v>
      </c>
    </row>
    <row r="123" spans="1:7" x14ac:dyDescent="0.2">
      <c r="A123" t="s">
        <v>0</v>
      </c>
      <c r="B123">
        <v>190226081</v>
      </c>
      <c r="C123">
        <v>190226318</v>
      </c>
      <c r="D123" t="s">
        <v>1038</v>
      </c>
      <c r="E123" t="s">
        <v>720</v>
      </c>
      <c r="F123">
        <f t="shared" si="1"/>
        <v>237</v>
      </c>
      <c r="G123" t="s">
        <v>41</v>
      </c>
    </row>
    <row r="124" spans="1:7" x14ac:dyDescent="0.2">
      <c r="A124" t="s">
        <v>0</v>
      </c>
      <c r="B124">
        <v>190234371</v>
      </c>
      <c r="C124">
        <v>190234477</v>
      </c>
      <c r="D124" t="s">
        <v>1039</v>
      </c>
      <c r="E124" t="s">
        <v>720</v>
      </c>
      <c r="F124">
        <f t="shared" si="1"/>
        <v>106</v>
      </c>
      <c r="G124" t="s">
        <v>41</v>
      </c>
    </row>
    <row r="125" spans="1:7" x14ac:dyDescent="0.2">
      <c r="A125" t="s">
        <v>0</v>
      </c>
      <c r="B125">
        <v>190264864</v>
      </c>
      <c r="C125">
        <v>190265055</v>
      </c>
      <c r="D125" t="s">
        <v>1040</v>
      </c>
      <c r="E125" t="s">
        <v>720</v>
      </c>
      <c r="F125">
        <f t="shared" si="1"/>
        <v>191</v>
      </c>
      <c r="G125" t="s">
        <v>41</v>
      </c>
    </row>
    <row r="126" spans="1:7" x14ac:dyDescent="0.2">
      <c r="A126" t="s">
        <v>0</v>
      </c>
      <c r="B126">
        <v>190281559</v>
      </c>
      <c r="C126">
        <v>190281750</v>
      </c>
      <c r="D126" t="s">
        <v>1041</v>
      </c>
      <c r="E126" t="s">
        <v>720</v>
      </c>
      <c r="F126">
        <f t="shared" si="1"/>
        <v>191</v>
      </c>
      <c r="G126" t="s">
        <v>41</v>
      </c>
    </row>
    <row r="127" spans="1:7" x14ac:dyDescent="0.2">
      <c r="A127" t="s">
        <v>0</v>
      </c>
      <c r="B127">
        <v>190454654</v>
      </c>
      <c r="C127">
        <v>190454890</v>
      </c>
      <c r="D127" t="s">
        <v>1042</v>
      </c>
      <c r="E127" t="s">
        <v>720</v>
      </c>
      <c r="F127">
        <f t="shared" si="1"/>
        <v>236</v>
      </c>
      <c r="G127" t="s">
        <v>42</v>
      </c>
    </row>
    <row r="128" spans="1:7" x14ac:dyDescent="0.2">
      <c r="A128" t="s">
        <v>0</v>
      </c>
      <c r="B128">
        <v>241511951</v>
      </c>
      <c r="C128">
        <v>241512051</v>
      </c>
      <c r="D128" t="s">
        <v>2800</v>
      </c>
      <c r="E128" t="s">
        <v>722</v>
      </c>
      <c r="F128">
        <f t="shared" si="1"/>
        <v>100</v>
      </c>
      <c r="G128" t="s">
        <v>43</v>
      </c>
    </row>
    <row r="129" spans="1:7" x14ac:dyDescent="0.2">
      <c r="A129" t="s">
        <v>44</v>
      </c>
      <c r="B129">
        <v>25234281</v>
      </c>
      <c r="C129">
        <v>25234420</v>
      </c>
      <c r="D129" t="s">
        <v>828</v>
      </c>
      <c r="E129" t="s">
        <v>721</v>
      </c>
      <c r="F129">
        <f t="shared" si="1"/>
        <v>139</v>
      </c>
      <c r="G129" t="s">
        <v>45</v>
      </c>
    </row>
    <row r="130" spans="1:7" x14ac:dyDescent="0.2">
      <c r="A130" t="s">
        <v>44</v>
      </c>
      <c r="B130">
        <v>25235706</v>
      </c>
      <c r="C130">
        <v>25235825</v>
      </c>
      <c r="D130" t="s">
        <v>1043</v>
      </c>
      <c r="E130" t="s">
        <v>721</v>
      </c>
      <c r="F130">
        <f t="shared" ref="F130:F193" si="2">C130-B130</f>
        <v>119</v>
      </c>
      <c r="G130" t="s">
        <v>45</v>
      </c>
    </row>
    <row r="131" spans="1:7" x14ac:dyDescent="0.2">
      <c r="A131" t="s">
        <v>44</v>
      </c>
      <c r="B131">
        <v>25236920</v>
      </c>
      <c r="C131">
        <v>25237020</v>
      </c>
      <c r="D131" t="s">
        <v>1044</v>
      </c>
      <c r="E131" t="s">
        <v>721</v>
      </c>
      <c r="F131">
        <f t="shared" si="2"/>
        <v>100</v>
      </c>
      <c r="G131" t="s">
        <v>45</v>
      </c>
    </row>
    <row r="132" spans="1:7" x14ac:dyDescent="0.2">
      <c r="A132" t="s">
        <v>44</v>
      </c>
      <c r="B132">
        <v>25239122</v>
      </c>
      <c r="C132">
        <v>25239222</v>
      </c>
      <c r="D132" t="s">
        <v>1045</v>
      </c>
      <c r="E132" t="s">
        <v>721</v>
      </c>
      <c r="F132">
        <f t="shared" si="2"/>
        <v>100</v>
      </c>
      <c r="G132" t="s">
        <v>45</v>
      </c>
    </row>
    <row r="133" spans="1:7" x14ac:dyDescent="0.2">
      <c r="A133" t="s">
        <v>44</v>
      </c>
      <c r="B133">
        <v>25239453</v>
      </c>
      <c r="C133">
        <v>25239553</v>
      </c>
      <c r="D133" t="s">
        <v>1046</v>
      </c>
      <c r="E133" t="s">
        <v>721</v>
      </c>
      <c r="F133">
        <f t="shared" si="2"/>
        <v>100</v>
      </c>
      <c r="G133" t="s">
        <v>46</v>
      </c>
    </row>
    <row r="134" spans="1:7" x14ac:dyDescent="0.2">
      <c r="A134" t="s">
        <v>44</v>
      </c>
      <c r="B134">
        <v>25240301</v>
      </c>
      <c r="C134">
        <v>25240450</v>
      </c>
      <c r="D134" t="s">
        <v>1047</v>
      </c>
      <c r="E134" t="s">
        <v>721</v>
      </c>
      <c r="F134">
        <f t="shared" si="2"/>
        <v>149</v>
      </c>
      <c r="G134" t="s">
        <v>47</v>
      </c>
    </row>
    <row r="135" spans="1:7" x14ac:dyDescent="0.2">
      <c r="A135" t="s">
        <v>44</v>
      </c>
      <c r="B135">
        <v>25240635</v>
      </c>
      <c r="C135">
        <v>25240735</v>
      </c>
      <c r="D135" t="s">
        <v>1048</v>
      </c>
      <c r="E135" t="s">
        <v>721</v>
      </c>
      <c r="F135">
        <f t="shared" si="2"/>
        <v>100</v>
      </c>
      <c r="G135" t="s">
        <v>47</v>
      </c>
    </row>
    <row r="136" spans="1:7" x14ac:dyDescent="0.2">
      <c r="A136" t="s">
        <v>44</v>
      </c>
      <c r="B136">
        <v>25241561</v>
      </c>
      <c r="C136">
        <v>25241707</v>
      </c>
      <c r="D136" t="s">
        <v>1049</v>
      </c>
      <c r="E136" t="s">
        <v>721</v>
      </c>
      <c r="F136">
        <f t="shared" si="2"/>
        <v>146</v>
      </c>
      <c r="G136" t="s">
        <v>47</v>
      </c>
    </row>
    <row r="137" spans="1:7" x14ac:dyDescent="0.2">
      <c r="A137" t="s">
        <v>44</v>
      </c>
      <c r="B137">
        <v>25243890</v>
      </c>
      <c r="C137">
        <v>25243990</v>
      </c>
      <c r="D137" t="s">
        <v>1050</v>
      </c>
      <c r="E137" t="s">
        <v>721</v>
      </c>
      <c r="F137">
        <f t="shared" si="2"/>
        <v>100</v>
      </c>
      <c r="G137" t="s">
        <v>47</v>
      </c>
    </row>
    <row r="138" spans="1:7" x14ac:dyDescent="0.2">
      <c r="A138" t="s">
        <v>44</v>
      </c>
      <c r="B138">
        <v>25244154</v>
      </c>
      <c r="C138">
        <v>25244338</v>
      </c>
      <c r="D138" t="s">
        <v>1051</v>
      </c>
      <c r="E138" t="s">
        <v>721</v>
      </c>
      <c r="F138">
        <f t="shared" si="2"/>
        <v>184</v>
      </c>
      <c r="G138" t="s">
        <v>47</v>
      </c>
    </row>
    <row r="139" spans="1:7" x14ac:dyDescent="0.2">
      <c r="A139" t="s">
        <v>44</v>
      </c>
      <c r="B139">
        <v>25244539</v>
      </c>
      <c r="C139">
        <v>25244652</v>
      </c>
      <c r="D139" t="s">
        <v>1052</v>
      </c>
      <c r="E139" t="s">
        <v>721</v>
      </c>
      <c r="F139">
        <f t="shared" si="2"/>
        <v>113</v>
      </c>
      <c r="G139" t="s">
        <v>47</v>
      </c>
    </row>
    <row r="140" spans="1:7" x14ac:dyDescent="0.2">
      <c r="A140" t="s">
        <v>44</v>
      </c>
      <c r="B140">
        <v>25245242</v>
      </c>
      <c r="C140">
        <v>25245342</v>
      </c>
      <c r="D140" t="s">
        <v>1053</v>
      </c>
      <c r="E140" t="s">
        <v>721</v>
      </c>
      <c r="F140">
        <f t="shared" si="2"/>
        <v>100</v>
      </c>
      <c r="G140" t="s">
        <v>47</v>
      </c>
    </row>
    <row r="141" spans="1:7" x14ac:dyDescent="0.2">
      <c r="A141" t="s">
        <v>44</v>
      </c>
      <c r="B141">
        <v>25245992</v>
      </c>
      <c r="C141">
        <v>25246309</v>
      </c>
      <c r="D141" t="s">
        <v>1054</v>
      </c>
      <c r="E141" t="s">
        <v>721</v>
      </c>
      <c r="F141">
        <f t="shared" si="2"/>
        <v>317</v>
      </c>
      <c r="G141" t="s">
        <v>48</v>
      </c>
    </row>
    <row r="142" spans="1:7" x14ac:dyDescent="0.2">
      <c r="A142" t="s">
        <v>44</v>
      </c>
      <c r="B142">
        <v>25246619</v>
      </c>
      <c r="C142">
        <v>25246776</v>
      </c>
      <c r="D142" t="s">
        <v>1055</v>
      </c>
      <c r="E142" t="s">
        <v>721</v>
      </c>
      <c r="F142">
        <f t="shared" si="2"/>
        <v>157</v>
      </c>
      <c r="G142" t="s">
        <v>47</v>
      </c>
    </row>
    <row r="143" spans="1:7" x14ac:dyDescent="0.2">
      <c r="A143" t="s">
        <v>44</v>
      </c>
      <c r="B143">
        <v>25247050</v>
      </c>
      <c r="C143">
        <v>25247158</v>
      </c>
      <c r="D143" t="s">
        <v>1056</v>
      </c>
      <c r="E143" t="s">
        <v>721</v>
      </c>
      <c r="F143">
        <f t="shared" si="2"/>
        <v>108</v>
      </c>
      <c r="G143" t="s">
        <v>47</v>
      </c>
    </row>
    <row r="144" spans="1:7" x14ac:dyDescent="0.2">
      <c r="A144" t="s">
        <v>44</v>
      </c>
      <c r="B144">
        <v>25247590</v>
      </c>
      <c r="C144">
        <v>25247749</v>
      </c>
      <c r="D144" t="s">
        <v>1057</v>
      </c>
      <c r="E144" t="s">
        <v>721</v>
      </c>
      <c r="F144">
        <f t="shared" si="2"/>
        <v>159</v>
      </c>
      <c r="G144" t="s">
        <v>47</v>
      </c>
    </row>
    <row r="145" spans="1:7" x14ac:dyDescent="0.2">
      <c r="A145" t="s">
        <v>44</v>
      </c>
      <c r="B145">
        <v>25248036</v>
      </c>
      <c r="C145">
        <v>25248252</v>
      </c>
      <c r="D145" t="s">
        <v>1058</v>
      </c>
      <c r="E145" t="s">
        <v>721</v>
      </c>
      <c r="F145">
        <f t="shared" si="2"/>
        <v>216</v>
      </c>
      <c r="G145" t="s">
        <v>47</v>
      </c>
    </row>
    <row r="146" spans="1:7" x14ac:dyDescent="0.2">
      <c r="A146" t="s">
        <v>44</v>
      </c>
      <c r="B146">
        <v>25249640</v>
      </c>
      <c r="C146">
        <v>25249740</v>
      </c>
      <c r="D146" t="s">
        <v>1059</v>
      </c>
      <c r="E146" t="s">
        <v>721</v>
      </c>
      <c r="F146">
        <f t="shared" si="2"/>
        <v>100</v>
      </c>
      <c r="G146" t="s">
        <v>49</v>
      </c>
    </row>
    <row r="147" spans="1:7" x14ac:dyDescent="0.2">
      <c r="A147" t="s">
        <v>44</v>
      </c>
      <c r="B147">
        <v>25252145</v>
      </c>
      <c r="C147">
        <v>25252245</v>
      </c>
      <c r="D147" t="s">
        <v>1060</v>
      </c>
      <c r="E147" t="s">
        <v>721</v>
      </c>
      <c r="F147">
        <f t="shared" si="2"/>
        <v>100</v>
      </c>
      <c r="G147" t="s">
        <v>49</v>
      </c>
    </row>
    <row r="148" spans="1:7" x14ac:dyDescent="0.2">
      <c r="A148" t="s">
        <v>44</v>
      </c>
      <c r="B148">
        <v>25274940</v>
      </c>
      <c r="C148">
        <v>25275087</v>
      </c>
      <c r="D148" t="s">
        <v>1061</v>
      </c>
      <c r="E148" t="s">
        <v>721</v>
      </c>
      <c r="F148">
        <f t="shared" si="2"/>
        <v>147</v>
      </c>
      <c r="G148" t="s">
        <v>50</v>
      </c>
    </row>
    <row r="149" spans="1:7" x14ac:dyDescent="0.2">
      <c r="A149" t="s">
        <v>44</v>
      </c>
      <c r="B149">
        <v>25275471</v>
      </c>
      <c r="C149">
        <v>25275571</v>
      </c>
      <c r="D149" t="s">
        <v>1062</v>
      </c>
      <c r="E149" t="s">
        <v>721</v>
      </c>
      <c r="F149">
        <f t="shared" si="2"/>
        <v>100</v>
      </c>
      <c r="G149" t="s">
        <v>50</v>
      </c>
    </row>
    <row r="150" spans="1:7" x14ac:dyDescent="0.2">
      <c r="A150" t="s">
        <v>44</v>
      </c>
      <c r="B150">
        <v>25282390</v>
      </c>
      <c r="C150">
        <v>25282711</v>
      </c>
      <c r="D150" t="s">
        <v>1063</v>
      </c>
      <c r="E150" t="s">
        <v>721</v>
      </c>
      <c r="F150">
        <f t="shared" si="2"/>
        <v>321</v>
      </c>
      <c r="G150" t="s">
        <v>51</v>
      </c>
    </row>
    <row r="151" spans="1:7" x14ac:dyDescent="0.2">
      <c r="A151" t="s">
        <v>44</v>
      </c>
      <c r="B151">
        <v>25300138</v>
      </c>
      <c r="C151">
        <v>25300243</v>
      </c>
      <c r="D151" t="s">
        <v>1064</v>
      </c>
      <c r="E151" t="s">
        <v>721</v>
      </c>
      <c r="F151">
        <f t="shared" si="2"/>
        <v>105</v>
      </c>
      <c r="G151" t="s">
        <v>51</v>
      </c>
    </row>
    <row r="152" spans="1:7" x14ac:dyDescent="0.2">
      <c r="A152" t="s">
        <v>44</v>
      </c>
      <c r="B152">
        <v>25313898</v>
      </c>
      <c r="C152">
        <v>25313998</v>
      </c>
      <c r="D152" t="s">
        <v>1065</v>
      </c>
      <c r="E152" t="s">
        <v>721</v>
      </c>
      <c r="F152">
        <f t="shared" si="2"/>
        <v>100</v>
      </c>
      <c r="G152" t="s">
        <v>51</v>
      </c>
    </row>
    <row r="153" spans="1:7" x14ac:dyDescent="0.2">
      <c r="A153" t="s">
        <v>44</v>
      </c>
      <c r="B153">
        <v>25742031</v>
      </c>
      <c r="C153">
        <v>25744476</v>
      </c>
      <c r="D153" t="s">
        <v>829</v>
      </c>
      <c r="E153" t="s">
        <v>723</v>
      </c>
      <c r="F153">
        <f t="shared" si="2"/>
        <v>2445</v>
      </c>
      <c r="G153" t="s">
        <v>52</v>
      </c>
    </row>
    <row r="154" spans="1:7" x14ac:dyDescent="0.2">
      <c r="A154" t="s">
        <v>44</v>
      </c>
      <c r="B154">
        <v>25749695</v>
      </c>
      <c r="C154">
        <v>25750413</v>
      </c>
      <c r="D154" t="s">
        <v>1066</v>
      </c>
      <c r="E154" t="s">
        <v>723</v>
      </c>
      <c r="F154">
        <f t="shared" si="2"/>
        <v>718</v>
      </c>
      <c r="G154" t="s">
        <v>52</v>
      </c>
    </row>
    <row r="155" spans="1:7" x14ac:dyDescent="0.2">
      <c r="A155" t="s">
        <v>44</v>
      </c>
      <c r="B155">
        <v>25753533</v>
      </c>
      <c r="C155">
        <v>25753639</v>
      </c>
      <c r="D155" t="s">
        <v>1067</v>
      </c>
      <c r="E155" t="s">
        <v>723</v>
      </c>
      <c r="F155">
        <f t="shared" si="2"/>
        <v>106</v>
      </c>
      <c r="G155" t="s">
        <v>52</v>
      </c>
    </row>
    <row r="156" spans="1:7" x14ac:dyDescent="0.2">
      <c r="A156" t="s">
        <v>44</v>
      </c>
      <c r="B156">
        <v>25756016</v>
      </c>
      <c r="C156">
        <v>25756116</v>
      </c>
      <c r="D156" t="s">
        <v>1068</v>
      </c>
      <c r="E156" t="s">
        <v>723</v>
      </c>
      <c r="F156">
        <f t="shared" si="2"/>
        <v>100</v>
      </c>
      <c r="G156" t="s">
        <v>52</v>
      </c>
    </row>
    <row r="157" spans="1:7" x14ac:dyDescent="0.2">
      <c r="A157" t="s">
        <v>44</v>
      </c>
      <c r="B157">
        <v>25759481</v>
      </c>
      <c r="C157">
        <v>25759645</v>
      </c>
      <c r="D157" t="s">
        <v>1069</v>
      </c>
      <c r="E157" t="s">
        <v>723</v>
      </c>
      <c r="F157">
        <f t="shared" si="2"/>
        <v>164</v>
      </c>
      <c r="G157" t="s">
        <v>52</v>
      </c>
    </row>
    <row r="158" spans="1:7" x14ac:dyDescent="0.2">
      <c r="A158" t="s">
        <v>44</v>
      </c>
      <c r="B158">
        <v>25767582</v>
      </c>
      <c r="C158">
        <v>25767726</v>
      </c>
      <c r="D158" t="s">
        <v>1070</v>
      </c>
      <c r="E158" t="s">
        <v>723</v>
      </c>
      <c r="F158">
        <f t="shared" si="2"/>
        <v>144</v>
      </c>
      <c r="G158" t="s">
        <v>53</v>
      </c>
    </row>
    <row r="159" spans="1:7" x14ac:dyDescent="0.2">
      <c r="A159" t="s">
        <v>44</v>
      </c>
      <c r="B159">
        <v>25768741</v>
      </c>
      <c r="C159">
        <v>25768868</v>
      </c>
      <c r="D159" t="s">
        <v>1071</v>
      </c>
      <c r="E159" t="s">
        <v>723</v>
      </c>
      <c r="F159">
        <f t="shared" si="2"/>
        <v>127</v>
      </c>
      <c r="G159" t="s">
        <v>53</v>
      </c>
    </row>
    <row r="160" spans="1:7" x14ac:dyDescent="0.2">
      <c r="A160" t="s">
        <v>44</v>
      </c>
      <c r="B160">
        <v>25771439</v>
      </c>
      <c r="C160">
        <v>25771540</v>
      </c>
      <c r="D160" t="s">
        <v>1072</v>
      </c>
      <c r="E160" t="s">
        <v>723</v>
      </c>
      <c r="F160">
        <f t="shared" si="2"/>
        <v>101</v>
      </c>
      <c r="G160" t="s">
        <v>53</v>
      </c>
    </row>
    <row r="161" spans="1:7" x14ac:dyDescent="0.2">
      <c r="A161" t="s">
        <v>44</v>
      </c>
      <c r="B161">
        <v>25799384</v>
      </c>
      <c r="C161">
        <v>25799535</v>
      </c>
      <c r="D161" t="s">
        <v>1073</v>
      </c>
      <c r="E161" t="s">
        <v>723</v>
      </c>
      <c r="F161">
        <f t="shared" si="2"/>
        <v>151</v>
      </c>
      <c r="G161" t="s">
        <v>53</v>
      </c>
    </row>
    <row r="162" spans="1:7" x14ac:dyDescent="0.2">
      <c r="A162" t="s">
        <v>44</v>
      </c>
      <c r="B162">
        <v>25806228</v>
      </c>
      <c r="C162">
        <v>25806340</v>
      </c>
      <c r="D162" t="s">
        <v>1074</v>
      </c>
      <c r="E162" t="s">
        <v>723</v>
      </c>
      <c r="F162">
        <f t="shared" si="2"/>
        <v>112</v>
      </c>
      <c r="G162" t="s">
        <v>53</v>
      </c>
    </row>
    <row r="163" spans="1:7" x14ac:dyDescent="0.2">
      <c r="A163" t="s">
        <v>44</v>
      </c>
      <c r="B163">
        <v>25835489</v>
      </c>
      <c r="C163">
        <v>25835589</v>
      </c>
      <c r="D163" t="s">
        <v>1075</v>
      </c>
      <c r="E163" t="s">
        <v>723</v>
      </c>
      <c r="F163">
        <f t="shared" si="2"/>
        <v>100</v>
      </c>
      <c r="G163" t="s">
        <v>54</v>
      </c>
    </row>
    <row r="164" spans="1:7" x14ac:dyDescent="0.2">
      <c r="A164" t="s">
        <v>44</v>
      </c>
      <c r="B164">
        <v>25845472</v>
      </c>
      <c r="C164">
        <v>25845572</v>
      </c>
      <c r="D164" t="s">
        <v>1076</v>
      </c>
      <c r="E164" t="s">
        <v>723</v>
      </c>
      <c r="F164">
        <f t="shared" si="2"/>
        <v>100</v>
      </c>
      <c r="G164" t="s">
        <v>53</v>
      </c>
    </row>
    <row r="165" spans="1:7" x14ac:dyDescent="0.2">
      <c r="A165" t="s">
        <v>44</v>
      </c>
      <c r="B165">
        <v>25878144</v>
      </c>
      <c r="C165">
        <v>25878244</v>
      </c>
      <c r="D165" t="s">
        <v>1077</v>
      </c>
      <c r="E165" t="s">
        <v>723</v>
      </c>
      <c r="F165">
        <f t="shared" si="2"/>
        <v>100</v>
      </c>
      <c r="G165" t="s">
        <v>54</v>
      </c>
    </row>
    <row r="166" spans="1:7" x14ac:dyDescent="0.2">
      <c r="A166" t="s">
        <v>44</v>
      </c>
      <c r="B166">
        <v>197392305</v>
      </c>
      <c r="C166">
        <v>197392461</v>
      </c>
      <c r="D166" t="s">
        <v>830</v>
      </c>
      <c r="E166" t="s">
        <v>724</v>
      </c>
      <c r="F166">
        <f t="shared" si="2"/>
        <v>156</v>
      </c>
      <c r="G166" t="s">
        <v>55</v>
      </c>
    </row>
    <row r="167" spans="1:7" x14ac:dyDescent="0.2">
      <c r="A167" t="s">
        <v>44</v>
      </c>
      <c r="B167">
        <v>197392971</v>
      </c>
      <c r="C167">
        <v>197393188</v>
      </c>
      <c r="D167" t="s">
        <v>1078</v>
      </c>
      <c r="E167" t="s">
        <v>724</v>
      </c>
      <c r="F167">
        <f t="shared" si="2"/>
        <v>217</v>
      </c>
      <c r="G167" t="s">
        <v>56</v>
      </c>
    </row>
    <row r="168" spans="1:7" x14ac:dyDescent="0.2">
      <c r="A168" t="s">
        <v>44</v>
      </c>
      <c r="B168">
        <v>197396055</v>
      </c>
      <c r="C168">
        <v>197396328</v>
      </c>
      <c r="D168" t="s">
        <v>1079</v>
      </c>
      <c r="E168" t="s">
        <v>724</v>
      </c>
      <c r="F168">
        <f t="shared" si="2"/>
        <v>273</v>
      </c>
      <c r="G168" t="s">
        <v>56</v>
      </c>
    </row>
    <row r="169" spans="1:7" x14ac:dyDescent="0.2">
      <c r="A169" t="s">
        <v>44</v>
      </c>
      <c r="B169">
        <v>197397984</v>
      </c>
      <c r="C169">
        <v>197398116</v>
      </c>
      <c r="D169" t="s">
        <v>1080</v>
      </c>
      <c r="E169" t="s">
        <v>724</v>
      </c>
      <c r="F169">
        <f t="shared" si="2"/>
        <v>132</v>
      </c>
      <c r="G169" t="s">
        <v>56</v>
      </c>
    </row>
    <row r="170" spans="1:7" x14ac:dyDescent="0.2">
      <c r="A170" t="s">
        <v>44</v>
      </c>
      <c r="B170">
        <v>197398460</v>
      </c>
      <c r="C170">
        <v>197398581</v>
      </c>
      <c r="D170" t="s">
        <v>1081</v>
      </c>
      <c r="E170" t="s">
        <v>724</v>
      </c>
      <c r="F170">
        <f t="shared" si="2"/>
        <v>121</v>
      </c>
      <c r="G170" t="s">
        <v>56</v>
      </c>
    </row>
    <row r="171" spans="1:7" x14ac:dyDescent="0.2">
      <c r="A171" t="s">
        <v>44</v>
      </c>
      <c r="B171">
        <v>197398948</v>
      </c>
      <c r="C171">
        <v>197399048</v>
      </c>
      <c r="D171" t="s">
        <v>1082</v>
      </c>
      <c r="E171" t="s">
        <v>724</v>
      </c>
      <c r="F171">
        <f t="shared" si="2"/>
        <v>100</v>
      </c>
      <c r="G171" t="s">
        <v>57</v>
      </c>
    </row>
    <row r="172" spans="1:7" x14ac:dyDescent="0.2">
      <c r="A172" t="s">
        <v>44</v>
      </c>
      <c r="B172">
        <v>197400054</v>
      </c>
      <c r="C172">
        <v>197400434</v>
      </c>
      <c r="D172" t="s">
        <v>1083</v>
      </c>
      <c r="E172" t="s">
        <v>724</v>
      </c>
      <c r="F172">
        <f t="shared" si="2"/>
        <v>380</v>
      </c>
      <c r="G172" t="s">
        <v>58</v>
      </c>
    </row>
    <row r="173" spans="1:7" x14ac:dyDescent="0.2">
      <c r="A173" t="s">
        <v>44</v>
      </c>
      <c r="B173">
        <v>197400714</v>
      </c>
      <c r="C173">
        <v>197400936</v>
      </c>
      <c r="D173" t="s">
        <v>1084</v>
      </c>
      <c r="E173" t="s">
        <v>724</v>
      </c>
      <c r="F173">
        <f t="shared" si="2"/>
        <v>222</v>
      </c>
      <c r="G173" t="s">
        <v>55</v>
      </c>
    </row>
    <row r="174" spans="1:7" x14ac:dyDescent="0.2">
      <c r="A174" t="s">
        <v>44</v>
      </c>
      <c r="B174">
        <v>197401399</v>
      </c>
      <c r="C174">
        <v>197401525</v>
      </c>
      <c r="D174" t="s">
        <v>1085</v>
      </c>
      <c r="E174" t="s">
        <v>724</v>
      </c>
      <c r="F174">
        <f t="shared" si="2"/>
        <v>126</v>
      </c>
      <c r="G174" t="s">
        <v>55</v>
      </c>
    </row>
    <row r="175" spans="1:7" x14ac:dyDescent="0.2">
      <c r="A175" t="s">
        <v>44</v>
      </c>
      <c r="B175">
        <v>197401741</v>
      </c>
      <c r="C175">
        <v>197402130</v>
      </c>
      <c r="D175" t="s">
        <v>1086</v>
      </c>
      <c r="E175" t="s">
        <v>724</v>
      </c>
      <c r="F175">
        <f t="shared" si="2"/>
        <v>389</v>
      </c>
      <c r="G175" t="s">
        <v>59</v>
      </c>
    </row>
    <row r="176" spans="1:7" x14ac:dyDescent="0.2">
      <c r="A176" t="s">
        <v>44</v>
      </c>
      <c r="B176">
        <v>197402555</v>
      </c>
      <c r="C176">
        <v>197402826</v>
      </c>
      <c r="D176" t="s">
        <v>1087</v>
      </c>
      <c r="E176" t="s">
        <v>724</v>
      </c>
      <c r="F176">
        <f t="shared" si="2"/>
        <v>271</v>
      </c>
      <c r="G176" t="s">
        <v>55</v>
      </c>
    </row>
    <row r="177" spans="1:7" x14ac:dyDescent="0.2">
      <c r="A177" t="s">
        <v>44</v>
      </c>
      <c r="B177">
        <v>197402942</v>
      </c>
      <c r="C177">
        <v>197403042</v>
      </c>
      <c r="D177" t="s">
        <v>1088</v>
      </c>
      <c r="E177" t="s">
        <v>724</v>
      </c>
      <c r="F177">
        <f t="shared" si="2"/>
        <v>100</v>
      </c>
      <c r="G177" t="s">
        <v>55</v>
      </c>
    </row>
    <row r="178" spans="1:7" x14ac:dyDescent="0.2">
      <c r="A178" t="s">
        <v>44</v>
      </c>
      <c r="B178">
        <v>197403584</v>
      </c>
      <c r="C178">
        <v>197403764</v>
      </c>
      <c r="D178" t="s">
        <v>1089</v>
      </c>
      <c r="E178" t="s">
        <v>724</v>
      </c>
      <c r="F178">
        <f t="shared" si="2"/>
        <v>180</v>
      </c>
      <c r="G178" t="s">
        <v>55</v>
      </c>
    </row>
    <row r="179" spans="1:7" x14ac:dyDescent="0.2">
      <c r="A179" t="s">
        <v>44</v>
      </c>
      <c r="B179">
        <v>197405075</v>
      </c>
      <c r="C179">
        <v>197405472</v>
      </c>
      <c r="D179" t="s">
        <v>1090</v>
      </c>
      <c r="E179" t="s">
        <v>724</v>
      </c>
      <c r="F179">
        <f t="shared" si="2"/>
        <v>397</v>
      </c>
      <c r="G179" t="s">
        <v>60</v>
      </c>
    </row>
    <row r="180" spans="1:7" x14ac:dyDescent="0.2">
      <c r="A180" t="s">
        <v>44</v>
      </c>
      <c r="B180">
        <v>197407997</v>
      </c>
      <c r="C180">
        <v>197408119</v>
      </c>
      <c r="D180" t="s">
        <v>1091</v>
      </c>
      <c r="E180" t="s">
        <v>724</v>
      </c>
      <c r="F180">
        <f t="shared" si="2"/>
        <v>122</v>
      </c>
      <c r="G180" t="s">
        <v>55</v>
      </c>
    </row>
    <row r="181" spans="1:7" x14ac:dyDescent="0.2">
      <c r="A181" t="s">
        <v>44</v>
      </c>
      <c r="B181">
        <v>197408368</v>
      </c>
      <c r="C181">
        <v>197408581</v>
      </c>
      <c r="D181" t="s">
        <v>1092</v>
      </c>
      <c r="E181" t="s">
        <v>724</v>
      </c>
      <c r="F181">
        <f t="shared" si="2"/>
        <v>213</v>
      </c>
      <c r="G181" t="s">
        <v>55</v>
      </c>
    </row>
    <row r="182" spans="1:7" x14ac:dyDescent="0.2">
      <c r="A182" t="s">
        <v>44</v>
      </c>
      <c r="B182">
        <v>197409769</v>
      </c>
      <c r="C182">
        <v>197410007</v>
      </c>
      <c r="D182" t="s">
        <v>1093</v>
      </c>
      <c r="E182" t="s">
        <v>724</v>
      </c>
      <c r="F182">
        <f t="shared" si="2"/>
        <v>238</v>
      </c>
      <c r="G182" t="s">
        <v>55</v>
      </c>
    </row>
    <row r="183" spans="1:7" x14ac:dyDescent="0.2">
      <c r="A183" t="s">
        <v>44</v>
      </c>
      <c r="B183">
        <v>197416740</v>
      </c>
      <c r="C183">
        <v>197416911</v>
      </c>
      <c r="D183" t="s">
        <v>1094</v>
      </c>
      <c r="E183" t="s">
        <v>724</v>
      </c>
      <c r="F183">
        <f t="shared" si="2"/>
        <v>171</v>
      </c>
      <c r="G183" t="s">
        <v>55</v>
      </c>
    </row>
    <row r="184" spans="1:7" x14ac:dyDescent="0.2">
      <c r="A184" t="s">
        <v>44</v>
      </c>
      <c r="B184">
        <v>197418498</v>
      </c>
      <c r="C184">
        <v>197418598</v>
      </c>
      <c r="D184" t="s">
        <v>1095</v>
      </c>
      <c r="E184" t="s">
        <v>724</v>
      </c>
      <c r="F184">
        <f t="shared" si="2"/>
        <v>100</v>
      </c>
      <c r="G184" t="s">
        <v>55</v>
      </c>
    </row>
    <row r="185" spans="1:7" x14ac:dyDescent="0.2">
      <c r="A185" t="s">
        <v>44</v>
      </c>
      <c r="B185">
        <v>197418893</v>
      </c>
      <c r="C185">
        <v>197418993</v>
      </c>
      <c r="D185" t="s">
        <v>1096</v>
      </c>
      <c r="E185" t="s">
        <v>724</v>
      </c>
      <c r="F185">
        <f t="shared" si="2"/>
        <v>100</v>
      </c>
      <c r="G185" t="s">
        <v>61</v>
      </c>
    </row>
    <row r="186" spans="1:7" x14ac:dyDescent="0.2">
      <c r="A186" t="s">
        <v>44</v>
      </c>
      <c r="B186">
        <v>197420380</v>
      </c>
      <c r="C186">
        <v>197420542</v>
      </c>
      <c r="D186" t="s">
        <v>1097</v>
      </c>
      <c r="E186" t="s">
        <v>724</v>
      </c>
      <c r="F186">
        <f t="shared" si="2"/>
        <v>162</v>
      </c>
      <c r="G186" t="s">
        <v>62</v>
      </c>
    </row>
    <row r="187" spans="1:7" x14ac:dyDescent="0.2">
      <c r="A187" t="s">
        <v>44</v>
      </c>
      <c r="B187">
        <v>197421028</v>
      </c>
      <c r="C187">
        <v>197421133</v>
      </c>
      <c r="D187" t="s">
        <v>1098</v>
      </c>
      <c r="E187" t="s">
        <v>724</v>
      </c>
      <c r="F187">
        <f t="shared" si="2"/>
        <v>105</v>
      </c>
      <c r="G187" t="s">
        <v>63</v>
      </c>
    </row>
    <row r="188" spans="1:7" x14ac:dyDescent="0.2">
      <c r="A188" t="s">
        <v>44</v>
      </c>
      <c r="B188">
        <v>197423807</v>
      </c>
      <c r="C188">
        <v>197423974</v>
      </c>
      <c r="D188" t="s">
        <v>1099</v>
      </c>
      <c r="E188" t="s">
        <v>724</v>
      </c>
      <c r="F188">
        <f t="shared" si="2"/>
        <v>167</v>
      </c>
      <c r="G188" t="s">
        <v>63</v>
      </c>
    </row>
    <row r="189" spans="1:7" x14ac:dyDescent="0.2">
      <c r="A189" t="s">
        <v>44</v>
      </c>
      <c r="B189">
        <v>197434935</v>
      </c>
      <c r="C189">
        <v>197435035</v>
      </c>
      <c r="D189" t="s">
        <v>1100</v>
      </c>
      <c r="E189" t="s">
        <v>724</v>
      </c>
      <c r="F189">
        <f t="shared" si="2"/>
        <v>100</v>
      </c>
      <c r="G189" t="s">
        <v>63</v>
      </c>
    </row>
    <row r="190" spans="1:7" x14ac:dyDescent="0.2">
      <c r="A190" t="s">
        <v>44</v>
      </c>
      <c r="B190">
        <v>208237075</v>
      </c>
      <c r="C190">
        <v>208237175</v>
      </c>
      <c r="D190" t="s">
        <v>831</v>
      </c>
      <c r="E190" t="s">
        <v>725</v>
      </c>
      <c r="F190">
        <f t="shared" si="2"/>
        <v>100</v>
      </c>
      <c r="G190" t="s">
        <v>64</v>
      </c>
    </row>
    <row r="191" spans="1:7" x14ac:dyDescent="0.2">
      <c r="A191" t="s">
        <v>44</v>
      </c>
      <c r="B191">
        <v>208239070</v>
      </c>
      <c r="C191">
        <v>208239233</v>
      </c>
      <c r="D191" t="s">
        <v>1101</v>
      </c>
      <c r="E191" t="s">
        <v>725</v>
      </c>
      <c r="F191">
        <f t="shared" si="2"/>
        <v>163</v>
      </c>
      <c r="G191" t="s">
        <v>64</v>
      </c>
    </row>
    <row r="192" spans="1:7" x14ac:dyDescent="0.2">
      <c r="A192" t="s">
        <v>44</v>
      </c>
      <c r="B192">
        <v>208239862</v>
      </c>
      <c r="C192">
        <v>208240003</v>
      </c>
      <c r="D192" t="s">
        <v>1102</v>
      </c>
      <c r="E192" t="s">
        <v>725</v>
      </c>
      <c r="F192">
        <f t="shared" si="2"/>
        <v>141</v>
      </c>
      <c r="G192" t="s">
        <v>64</v>
      </c>
    </row>
    <row r="193" spans="1:7" x14ac:dyDescent="0.2">
      <c r="A193" t="s">
        <v>44</v>
      </c>
      <c r="B193">
        <v>208241993</v>
      </c>
      <c r="C193">
        <v>208242145</v>
      </c>
      <c r="D193" t="s">
        <v>1103</v>
      </c>
      <c r="E193" t="s">
        <v>725</v>
      </c>
      <c r="F193">
        <f t="shared" si="2"/>
        <v>152</v>
      </c>
      <c r="G193" t="s">
        <v>64</v>
      </c>
    </row>
    <row r="194" spans="1:7" x14ac:dyDescent="0.2">
      <c r="A194" t="s">
        <v>44</v>
      </c>
      <c r="B194">
        <v>208243426</v>
      </c>
      <c r="C194">
        <v>208243604</v>
      </c>
      <c r="D194" t="s">
        <v>1104</v>
      </c>
      <c r="E194" t="s">
        <v>725</v>
      </c>
      <c r="F194">
        <f t="shared" ref="F194:F257" si="3">C194-B194</f>
        <v>178</v>
      </c>
      <c r="G194" t="s">
        <v>64</v>
      </c>
    </row>
    <row r="195" spans="1:7" x14ac:dyDescent="0.2">
      <c r="A195" t="s">
        <v>44</v>
      </c>
      <c r="B195">
        <v>208245318</v>
      </c>
      <c r="C195">
        <v>208245424</v>
      </c>
      <c r="D195" t="s">
        <v>1105</v>
      </c>
      <c r="E195" t="s">
        <v>725</v>
      </c>
      <c r="F195">
        <f t="shared" si="3"/>
        <v>106</v>
      </c>
      <c r="G195" t="s">
        <v>65</v>
      </c>
    </row>
    <row r="196" spans="1:7" x14ac:dyDescent="0.2">
      <c r="A196" t="s">
        <v>44</v>
      </c>
      <c r="B196">
        <v>208248368</v>
      </c>
      <c r="C196">
        <v>208248660</v>
      </c>
      <c r="D196" t="s">
        <v>1106</v>
      </c>
      <c r="E196" t="s">
        <v>725</v>
      </c>
      <c r="F196">
        <f t="shared" si="3"/>
        <v>292</v>
      </c>
      <c r="G196" t="s">
        <v>66</v>
      </c>
    </row>
    <row r="197" spans="1:7" x14ac:dyDescent="0.2">
      <c r="A197" t="s">
        <v>44</v>
      </c>
      <c r="B197">
        <v>208251429</v>
      </c>
      <c r="C197">
        <v>208251551</v>
      </c>
      <c r="D197" t="s">
        <v>1107</v>
      </c>
      <c r="E197" t="s">
        <v>725</v>
      </c>
      <c r="F197">
        <f t="shared" si="3"/>
        <v>122</v>
      </c>
      <c r="G197" t="s">
        <v>66</v>
      </c>
    </row>
    <row r="198" spans="1:7" x14ac:dyDescent="0.2">
      <c r="A198" t="s">
        <v>67</v>
      </c>
      <c r="B198">
        <v>38138661</v>
      </c>
      <c r="C198">
        <v>38139028</v>
      </c>
      <c r="D198" t="s">
        <v>832</v>
      </c>
      <c r="E198" t="s">
        <v>726</v>
      </c>
      <c r="F198">
        <f t="shared" si="3"/>
        <v>367</v>
      </c>
      <c r="G198" t="s">
        <v>68</v>
      </c>
    </row>
    <row r="199" spans="1:7" x14ac:dyDescent="0.2">
      <c r="A199" t="s">
        <v>67</v>
      </c>
      <c r="B199">
        <v>38139863</v>
      </c>
      <c r="C199">
        <v>38139998</v>
      </c>
      <c r="D199" t="s">
        <v>1108</v>
      </c>
      <c r="E199" t="s">
        <v>726</v>
      </c>
      <c r="F199">
        <f t="shared" si="3"/>
        <v>135</v>
      </c>
      <c r="G199" t="s">
        <v>69</v>
      </c>
    </row>
    <row r="200" spans="1:7" x14ac:dyDescent="0.2">
      <c r="A200" t="s">
        <v>67</v>
      </c>
      <c r="B200">
        <v>38140387</v>
      </c>
      <c r="C200">
        <v>38140592</v>
      </c>
      <c r="D200" t="s">
        <v>1109</v>
      </c>
      <c r="E200" t="s">
        <v>726</v>
      </c>
      <c r="F200">
        <f t="shared" si="3"/>
        <v>205</v>
      </c>
      <c r="G200" t="s">
        <v>70</v>
      </c>
    </row>
    <row r="201" spans="1:7" x14ac:dyDescent="0.2">
      <c r="A201" t="s">
        <v>67</v>
      </c>
      <c r="B201">
        <v>38140756</v>
      </c>
      <c r="C201">
        <v>38140848</v>
      </c>
      <c r="D201" t="s">
        <v>1110</v>
      </c>
      <c r="E201" t="s">
        <v>726</v>
      </c>
      <c r="F201">
        <f t="shared" si="3"/>
        <v>92</v>
      </c>
      <c r="G201" t="s">
        <v>68</v>
      </c>
    </row>
    <row r="202" spans="1:7" x14ac:dyDescent="0.2">
      <c r="A202" t="s">
        <v>67</v>
      </c>
      <c r="B202">
        <v>38141131</v>
      </c>
      <c r="C202">
        <v>38141283</v>
      </c>
      <c r="D202" t="s">
        <v>1111</v>
      </c>
      <c r="E202" t="s">
        <v>726</v>
      </c>
      <c r="F202">
        <f t="shared" si="3"/>
        <v>152</v>
      </c>
      <c r="G202" t="s">
        <v>68</v>
      </c>
    </row>
    <row r="203" spans="1:7" x14ac:dyDescent="0.2">
      <c r="A203" t="s">
        <v>67</v>
      </c>
      <c r="B203">
        <v>47017095</v>
      </c>
      <c r="C203">
        <v>47017254</v>
      </c>
      <c r="D203" t="s">
        <v>833</v>
      </c>
      <c r="E203" t="s">
        <v>727</v>
      </c>
      <c r="F203">
        <f t="shared" si="3"/>
        <v>159</v>
      </c>
      <c r="G203" t="s">
        <v>71</v>
      </c>
    </row>
    <row r="204" spans="1:7" x14ac:dyDescent="0.2">
      <c r="A204" t="s">
        <v>67</v>
      </c>
      <c r="B204">
        <v>47017637</v>
      </c>
      <c r="C204">
        <v>47017739</v>
      </c>
      <c r="D204" t="s">
        <v>1112</v>
      </c>
      <c r="E204" t="s">
        <v>727</v>
      </c>
      <c r="F204">
        <f t="shared" si="3"/>
        <v>102</v>
      </c>
      <c r="G204" t="s">
        <v>71</v>
      </c>
    </row>
    <row r="205" spans="1:7" x14ac:dyDescent="0.2">
      <c r="A205" t="s">
        <v>67</v>
      </c>
      <c r="B205">
        <v>47019750</v>
      </c>
      <c r="C205">
        <v>47019850</v>
      </c>
      <c r="D205" t="s">
        <v>1113</v>
      </c>
      <c r="E205" t="s">
        <v>727</v>
      </c>
      <c r="F205">
        <f t="shared" si="3"/>
        <v>100</v>
      </c>
      <c r="G205" t="s">
        <v>71</v>
      </c>
    </row>
    <row r="206" spans="1:7" x14ac:dyDescent="0.2">
      <c r="A206" t="s">
        <v>67</v>
      </c>
      <c r="B206">
        <v>47037665</v>
      </c>
      <c r="C206">
        <v>47037777</v>
      </c>
      <c r="D206" t="s">
        <v>1114</v>
      </c>
      <c r="E206" t="s">
        <v>727</v>
      </c>
      <c r="F206">
        <f t="shared" si="3"/>
        <v>112</v>
      </c>
      <c r="G206" t="s">
        <v>71</v>
      </c>
    </row>
    <row r="207" spans="1:7" x14ac:dyDescent="0.2">
      <c r="A207" t="s">
        <v>67</v>
      </c>
      <c r="B207">
        <v>47042560</v>
      </c>
      <c r="C207">
        <v>47042700</v>
      </c>
      <c r="D207" t="s">
        <v>1115</v>
      </c>
      <c r="E207" t="s">
        <v>727</v>
      </c>
      <c r="F207">
        <f t="shared" si="3"/>
        <v>140</v>
      </c>
      <c r="G207" t="s">
        <v>71</v>
      </c>
    </row>
    <row r="208" spans="1:7" x14ac:dyDescent="0.2">
      <c r="A208" t="s">
        <v>67</v>
      </c>
      <c r="B208">
        <v>47046486</v>
      </c>
      <c r="C208">
        <v>47046621</v>
      </c>
      <c r="D208" t="s">
        <v>1116</v>
      </c>
      <c r="E208" t="s">
        <v>727</v>
      </c>
      <c r="F208">
        <f t="shared" si="3"/>
        <v>135</v>
      </c>
      <c r="G208" t="s">
        <v>71</v>
      </c>
    </row>
    <row r="209" spans="1:7" x14ac:dyDescent="0.2">
      <c r="A209" t="s">
        <v>67</v>
      </c>
      <c r="B209">
        <v>47056820</v>
      </c>
      <c r="C209">
        <v>47057490</v>
      </c>
      <c r="D209" t="s">
        <v>1117</v>
      </c>
      <c r="E209" t="s">
        <v>727</v>
      </c>
      <c r="F209">
        <f t="shared" si="3"/>
        <v>670</v>
      </c>
      <c r="G209" t="s">
        <v>71</v>
      </c>
    </row>
    <row r="210" spans="1:7" x14ac:dyDescent="0.2">
      <c r="A210" t="s">
        <v>67</v>
      </c>
      <c r="B210">
        <v>47062162</v>
      </c>
      <c r="C210">
        <v>47062346</v>
      </c>
      <c r="D210" t="s">
        <v>1118</v>
      </c>
      <c r="E210" t="s">
        <v>727</v>
      </c>
      <c r="F210">
        <f t="shared" si="3"/>
        <v>184</v>
      </c>
      <c r="G210" t="s">
        <v>71</v>
      </c>
    </row>
    <row r="211" spans="1:7" x14ac:dyDescent="0.2">
      <c r="A211" t="s">
        <v>67</v>
      </c>
      <c r="B211">
        <v>47064573</v>
      </c>
      <c r="C211">
        <v>47064673</v>
      </c>
      <c r="D211" t="s">
        <v>1119</v>
      </c>
      <c r="E211" t="s">
        <v>727</v>
      </c>
      <c r="F211">
        <f t="shared" si="3"/>
        <v>100</v>
      </c>
      <c r="G211" t="s">
        <v>72</v>
      </c>
    </row>
    <row r="212" spans="1:7" x14ac:dyDescent="0.2">
      <c r="A212" t="s">
        <v>67</v>
      </c>
      <c r="B212">
        <v>47067044</v>
      </c>
      <c r="C212">
        <v>47067144</v>
      </c>
      <c r="D212" t="s">
        <v>1120</v>
      </c>
      <c r="E212" t="s">
        <v>727</v>
      </c>
      <c r="F212">
        <f t="shared" si="3"/>
        <v>100</v>
      </c>
      <c r="G212" t="s">
        <v>73</v>
      </c>
    </row>
    <row r="213" spans="1:7" x14ac:dyDescent="0.2">
      <c r="A213" t="s">
        <v>67</v>
      </c>
      <c r="B213">
        <v>47083719</v>
      </c>
      <c r="C213">
        <v>47084382</v>
      </c>
      <c r="D213" t="s">
        <v>1121</v>
      </c>
      <c r="E213" t="s">
        <v>727</v>
      </c>
      <c r="F213">
        <f t="shared" si="3"/>
        <v>663</v>
      </c>
      <c r="G213" t="s">
        <v>73</v>
      </c>
    </row>
    <row r="214" spans="1:7" x14ac:dyDescent="0.2">
      <c r="A214" t="s">
        <v>67</v>
      </c>
      <c r="B214">
        <v>47086194</v>
      </c>
      <c r="C214">
        <v>47086314</v>
      </c>
      <c r="D214" t="s">
        <v>1122</v>
      </c>
      <c r="E214" t="s">
        <v>727</v>
      </c>
      <c r="F214">
        <f t="shared" si="3"/>
        <v>120</v>
      </c>
      <c r="G214" t="s">
        <v>73</v>
      </c>
    </row>
    <row r="215" spans="1:7" x14ac:dyDescent="0.2">
      <c r="A215" t="s">
        <v>67</v>
      </c>
      <c r="B215">
        <v>47088112</v>
      </c>
      <c r="C215">
        <v>47088247</v>
      </c>
      <c r="D215" t="s">
        <v>1123</v>
      </c>
      <c r="E215" t="s">
        <v>727</v>
      </c>
      <c r="F215">
        <f t="shared" si="3"/>
        <v>135</v>
      </c>
      <c r="G215" t="s">
        <v>73</v>
      </c>
    </row>
    <row r="216" spans="1:7" x14ac:dyDescent="0.2">
      <c r="A216" t="s">
        <v>67</v>
      </c>
      <c r="B216">
        <v>47097954</v>
      </c>
      <c r="C216">
        <v>47098081</v>
      </c>
      <c r="D216" t="s">
        <v>1124</v>
      </c>
      <c r="E216" t="s">
        <v>727</v>
      </c>
      <c r="F216">
        <f t="shared" si="3"/>
        <v>127</v>
      </c>
      <c r="G216" t="s">
        <v>73</v>
      </c>
    </row>
    <row r="217" spans="1:7" x14ac:dyDescent="0.2">
      <c r="A217" t="s">
        <v>67</v>
      </c>
      <c r="B217">
        <v>47101456</v>
      </c>
      <c r="C217">
        <v>47101556</v>
      </c>
      <c r="D217" t="s">
        <v>1125</v>
      </c>
      <c r="E217" t="s">
        <v>727</v>
      </c>
      <c r="F217">
        <f t="shared" si="3"/>
        <v>100</v>
      </c>
      <c r="G217" t="s">
        <v>73</v>
      </c>
    </row>
    <row r="218" spans="1:7" x14ac:dyDescent="0.2">
      <c r="A218" t="s">
        <v>67</v>
      </c>
      <c r="B218">
        <v>47103334</v>
      </c>
      <c r="C218">
        <v>47103434</v>
      </c>
      <c r="D218" t="s">
        <v>1126</v>
      </c>
      <c r="E218" t="s">
        <v>727</v>
      </c>
      <c r="F218">
        <f t="shared" si="3"/>
        <v>100</v>
      </c>
      <c r="G218" t="s">
        <v>74</v>
      </c>
    </row>
    <row r="219" spans="1:7" x14ac:dyDescent="0.2">
      <c r="A219" t="s">
        <v>67</v>
      </c>
      <c r="B219">
        <v>47105996</v>
      </c>
      <c r="C219">
        <v>47106120</v>
      </c>
      <c r="D219" t="s">
        <v>1127</v>
      </c>
      <c r="E219" t="s">
        <v>727</v>
      </c>
      <c r="F219">
        <f t="shared" si="3"/>
        <v>124</v>
      </c>
      <c r="G219" t="s">
        <v>73</v>
      </c>
    </row>
    <row r="220" spans="1:7" x14ac:dyDescent="0.2">
      <c r="A220" t="s">
        <v>67</v>
      </c>
      <c r="B220">
        <v>47113875</v>
      </c>
      <c r="C220">
        <v>47114004</v>
      </c>
      <c r="D220" t="s">
        <v>1128</v>
      </c>
      <c r="E220" t="s">
        <v>727</v>
      </c>
      <c r="F220">
        <f t="shared" si="3"/>
        <v>129</v>
      </c>
      <c r="G220" t="s">
        <v>74</v>
      </c>
    </row>
    <row r="221" spans="1:7" x14ac:dyDescent="0.2">
      <c r="A221" t="s">
        <v>67</v>
      </c>
      <c r="B221">
        <v>47116622</v>
      </c>
      <c r="C221">
        <v>47116754</v>
      </c>
      <c r="D221" t="s">
        <v>1129</v>
      </c>
      <c r="E221" t="s">
        <v>727</v>
      </c>
      <c r="F221">
        <f t="shared" si="3"/>
        <v>132</v>
      </c>
      <c r="G221" t="s">
        <v>74</v>
      </c>
    </row>
    <row r="222" spans="1:7" x14ac:dyDescent="0.2">
      <c r="A222" t="s">
        <v>67</v>
      </c>
      <c r="B222">
        <v>47119718</v>
      </c>
      <c r="C222">
        <v>47119818</v>
      </c>
      <c r="D222" t="s">
        <v>1130</v>
      </c>
      <c r="E222" t="s">
        <v>727</v>
      </c>
      <c r="F222">
        <f t="shared" si="3"/>
        <v>100</v>
      </c>
      <c r="G222" t="s">
        <v>75</v>
      </c>
    </row>
    <row r="223" spans="1:7" x14ac:dyDescent="0.2">
      <c r="A223" t="s">
        <v>67</v>
      </c>
      <c r="B223">
        <v>47120181</v>
      </c>
      <c r="C223">
        <v>47124548</v>
      </c>
      <c r="D223" t="s">
        <v>1131</v>
      </c>
      <c r="E223" t="s">
        <v>727</v>
      </c>
      <c r="F223">
        <f t="shared" si="3"/>
        <v>4367</v>
      </c>
      <c r="G223" t="s">
        <v>76</v>
      </c>
    </row>
    <row r="224" spans="1:7" x14ac:dyDescent="0.2">
      <c r="A224" t="s">
        <v>67</v>
      </c>
      <c r="B224">
        <v>47126605</v>
      </c>
      <c r="C224">
        <v>47126705</v>
      </c>
      <c r="D224" t="s">
        <v>1132</v>
      </c>
      <c r="E224" t="s">
        <v>727</v>
      </c>
      <c r="F224">
        <f t="shared" si="3"/>
        <v>100</v>
      </c>
      <c r="G224" t="s">
        <v>71</v>
      </c>
    </row>
    <row r="225" spans="1:7" x14ac:dyDescent="0.2">
      <c r="A225" t="s">
        <v>67</v>
      </c>
      <c r="B225">
        <v>47163839</v>
      </c>
      <c r="C225">
        <v>47163939</v>
      </c>
      <c r="D225" t="s">
        <v>1133</v>
      </c>
      <c r="E225" t="s">
        <v>727</v>
      </c>
      <c r="F225">
        <f t="shared" si="3"/>
        <v>100</v>
      </c>
      <c r="G225" t="s">
        <v>71</v>
      </c>
    </row>
    <row r="226" spans="1:7" x14ac:dyDescent="0.2">
      <c r="A226" t="s">
        <v>67</v>
      </c>
      <c r="B226">
        <v>105658972</v>
      </c>
      <c r="C226">
        <v>105659229</v>
      </c>
      <c r="D226" t="s">
        <v>834</v>
      </c>
      <c r="E226" t="s">
        <v>728</v>
      </c>
      <c r="F226">
        <f t="shared" si="3"/>
        <v>257</v>
      </c>
      <c r="G226" t="s">
        <v>77</v>
      </c>
    </row>
    <row r="227" spans="1:7" x14ac:dyDescent="0.2">
      <c r="A227" t="s">
        <v>67</v>
      </c>
      <c r="B227">
        <v>105670232</v>
      </c>
      <c r="C227">
        <v>105670352</v>
      </c>
      <c r="D227" t="s">
        <v>1134</v>
      </c>
      <c r="E227" t="s">
        <v>728</v>
      </c>
      <c r="F227">
        <f t="shared" si="3"/>
        <v>120</v>
      </c>
      <c r="G227" t="s">
        <v>77</v>
      </c>
    </row>
    <row r="228" spans="1:7" x14ac:dyDescent="0.2">
      <c r="A228" t="s">
        <v>67</v>
      </c>
      <c r="B228">
        <v>105678430</v>
      </c>
      <c r="C228">
        <v>105678571</v>
      </c>
      <c r="D228" t="s">
        <v>1135</v>
      </c>
      <c r="E228" t="s">
        <v>728</v>
      </c>
      <c r="F228">
        <f t="shared" si="3"/>
        <v>141</v>
      </c>
      <c r="G228" t="s">
        <v>77</v>
      </c>
    </row>
    <row r="229" spans="1:7" x14ac:dyDescent="0.2">
      <c r="A229" t="s">
        <v>67</v>
      </c>
      <c r="B229">
        <v>105681476</v>
      </c>
      <c r="C229">
        <v>105681818</v>
      </c>
      <c r="D229" t="s">
        <v>1136</v>
      </c>
      <c r="E229" t="s">
        <v>728</v>
      </c>
      <c r="F229">
        <f t="shared" si="3"/>
        <v>342</v>
      </c>
      <c r="G229" t="s">
        <v>78</v>
      </c>
    </row>
    <row r="230" spans="1:7" x14ac:dyDescent="0.2">
      <c r="A230" t="s">
        <v>67</v>
      </c>
      <c r="B230">
        <v>105685319</v>
      </c>
      <c r="C230">
        <v>105685466</v>
      </c>
      <c r="D230" t="s">
        <v>1137</v>
      </c>
      <c r="E230" t="s">
        <v>728</v>
      </c>
      <c r="F230">
        <f t="shared" si="3"/>
        <v>147</v>
      </c>
      <c r="G230" t="s">
        <v>79</v>
      </c>
    </row>
    <row r="231" spans="1:7" x14ac:dyDescent="0.2">
      <c r="A231" t="s">
        <v>67</v>
      </c>
      <c r="B231">
        <v>105693491</v>
      </c>
      <c r="C231">
        <v>105693591</v>
      </c>
      <c r="D231" t="s">
        <v>1138</v>
      </c>
      <c r="E231" t="s">
        <v>728</v>
      </c>
      <c r="F231">
        <f t="shared" si="3"/>
        <v>100</v>
      </c>
      <c r="G231" t="s">
        <v>79</v>
      </c>
    </row>
    <row r="232" spans="1:7" x14ac:dyDescent="0.2">
      <c r="A232" t="s">
        <v>67</v>
      </c>
      <c r="B232">
        <v>105702093</v>
      </c>
      <c r="C232">
        <v>105702459</v>
      </c>
      <c r="D232" t="s">
        <v>1139</v>
      </c>
      <c r="E232" t="s">
        <v>728</v>
      </c>
      <c r="F232">
        <f t="shared" si="3"/>
        <v>366</v>
      </c>
      <c r="G232" t="s">
        <v>79</v>
      </c>
    </row>
    <row r="233" spans="1:7" x14ac:dyDescent="0.2">
      <c r="A233" t="s">
        <v>67</v>
      </c>
      <c r="B233">
        <v>105703987</v>
      </c>
      <c r="C233">
        <v>105704173</v>
      </c>
      <c r="D233" t="s">
        <v>1140</v>
      </c>
      <c r="E233" t="s">
        <v>728</v>
      </c>
      <c r="F233">
        <f t="shared" si="3"/>
        <v>186</v>
      </c>
      <c r="G233" t="s">
        <v>80</v>
      </c>
    </row>
    <row r="234" spans="1:7" x14ac:dyDescent="0.2">
      <c r="A234" t="s">
        <v>67</v>
      </c>
      <c r="B234">
        <v>105720046</v>
      </c>
      <c r="C234">
        <v>105720250</v>
      </c>
      <c r="D234" t="s">
        <v>1141</v>
      </c>
      <c r="E234" t="s">
        <v>728</v>
      </c>
      <c r="F234">
        <f t="shared" si="3"/>
        <v>204</v>
      </c>
      <c r="G234" t="s">
        <v>80</v>
      </c>
    </row>
    <row r="235" spans="1:7" x14ac:dyDescent="0.2">
      <c r="A235" t="s">
        <v>67</v>
      </c>
      <c r="B235">
        <v>105734008</v>
      </c>
      <c r="C235">
        <v>105734140</v>
      </c>
      <c r="D235" t="s">
        <v>1142</v>
      </c>
      <c r="E235" t="s">
        <v>728</v>
      </c>
      <c r="F235">
        <f t="shared" si="3"/>
        <v>132</v>
      </c>
      <c r="G235" t="s">
        <v>80</v>
      </c>
    </row>
    <row r="236" spans="1:7" x14ac:dyDescent="0.2">
      <c r="A236" t="s">
        <v>67</v>
      </c>
      <c r="B236">
        <v>105737164</v>
      </c>
      <c r="C236">
        <v>105737264</v>
      </c>
      <c r="D236" t="s">
        <v>1143</v>
      </c>
      <c r="E236" t="s">
        <v>728</v>
      </c>
      <c r="F236">
        <f t="shared" si="3"/>
        <v>100</v>
      </c>
      <c r="G236" t="s">
        <v>80</v>
      </c>
    </row>
    <row r="237" spans="1:7" x14ac:dyDescent="0.2">
      <c r="A237" t="s">
        <v>67</v>
      </c>
      <c r="B237">
        <v>105740493</v>
      </c>
      <c r="C237">
        <v>105740631</v>
      </c>
      <c r="D237" t="s">
        <v>1144</v>
      </c>
      <c r="E237" t="s">
        <v>728</v>
      </c>
      <c r="F237">
        <f t="shared" si="3"/>
        <v>138</v>
      </c>
      <c r="G237" t="s">
        <v>80</v>
      </c>
    </row>
    <row r="238" spans="1:7" x14ac:dyDescent="0.2">
      <c r="A238" t="s">
        <v>67</v>
      </c>
      <c r="B238">
        <v>105745916</v>
      </c>
      <c r="C238">
        <v>105746038</v>
      </c>
      <c r="D238" t="s">
        <v>1145</v>
      </c>
      <c r="E238" t="s">
        <v>728</v>
      </c>
      <c r="F238">
        <f t="shared" si="3"/>
        <v>122</v>
      </c>
      <c r="G238" t="s">
        <v>80</v>
      </c>
    </row>
    <row r="239" spans="1:7" x14ac:dyDescent="0.2">
      <c r="A239" t="s">
        <v>67</v>
      </c>
      <c r="B239">
        <v>105751461</v>
      </c>
      <c r="C239">
        <v>105751618</v>
      </c>
      <c r="D239" t="s">
        <v>1146</v>
      </c>
      <c r="E239" t="s">
        <v>728</v>
      </c>
      <c r="F239">
        <f t="shared" si="3"/>
        <v>157</v>
      </c>
      <c r="G239" t="s">
        <v>80</v>
      </c>
    </row>
    <row r="240" spans="1:7" x14ac:dyDescent="0.2">
      <c r="A240" t="s">
        <v>67</v>
      </c>
      <c r="B240">
        <v>105776395</v>
      </c>
      <c r="C240">
        <v>105776542</v>
      </c>
      <c r="D240" t="s">
        <v>1147</v>
      </c>
      <c r="E240" t="s">
        <v>728</v>
      </c>
      <c r="F240">
        <f t="shared" si="3"/>
        <v>147</v>
      </c>
      <c r="G240" t="s">
        <v>80</v>
      </c>
    </row>
    <row r="241" spans="1:7" x14ac:dyDescent="0.2">
      <c r="A241" t="s">
        <v>67</v>
      </c>
      <c r="B241">
        <v>105853413</v>
      </c>
      <c r="C241">
        <v>105853664</v>
      </c>
      <c r="D241" t="s">
        <v>1148</v>
      </c>
      <c r="E241" t="s">
        <v>728</v>
      </c>
      <c r="F241">
        <f t="shared" si="3"/>
        <v>251</v>
      </c>
      <c r="G241" t="s">
        <v>81</v>
      </c>
    </row>
    <row r="242" spans="1:7" x14ac:dyDescent="0.2">
      <c r="A242" t="s">
        <v>67</v>
      </c>
      <c r="B242">
        <v>105867409</v>
      </c>
      <c r="C242">
        <v>105867591</v>
      </c>
      <c r="D242" t="s">
        <v>1149</v>
      </c>
      <c r="E242" t="s">
        <v>728</v>
      </c>
      <c r="F242">
        <f t="shared" si="3"/>
        <v>182</v>
      </c>
      <c r="G242" t="s">
        <v>81</v>
      </c>
    </row>
    <row r="243" spans="1:7" x14ac:dyDescent="0.2">
      <c r="A243" t="s">
        <v>67</v>
      </c>
      <c r="B243">
        <v>105869312</v>
      </c>
      <c r="C243">
        <v>105869412</v>
      </c>
      <c r="D243" t="s">
        <v>1150</v>
      </c>
      <c r="E243" t="s">
        <v>728</v>
      </c>
      <c r="F243">
        <f t="shared" si="3"/>
        <v>100</v>
      </c>
      <c r="G243" t="s">
        <v>82</v>
      </c>
    </row>
    <row r="244" spans="1:7" x14ac:dyDescent="0.2">
      <c r="A244" t="s">
        <v>67</v>
      </c>
      <c r="B244">
        <v>128481021</v>
      </c>
      <c r="C244">
        <v>128481318</v>
      </c>
      <c r="D244" t="s">
        <v>835</v>
      </c>
      <c r="E244" t="s">
        <v>729</v>
      </c>
      <c r="F244">
        <f t="shared" si="3"/>
        <v>297</v>
      </c>
      <c r="G244" t="s">
        <v>83</v>
      </c>
    </row>
    <row r="245" spans="1:7" x14ac:dyDescent="0.2">
      <c r="A245" t="s">
        <v>67</v>
      </c>
      <c r="B245">
        <v>128481818</v>
      </c>
      <c r="C245">
        <v>128481944</v>
      </c>
      <c r="D245" t="s">
        <v>1151</v>
      </c>
      <c r="E245" t="s">
        <v>729</v>
      </c>
      <c r="F245">
        <f t="shared" si="3"/>
        <v>126</v>
      </c>
      <c r="G245" t="s">
        <v>83</v>
      </c>
    </row>
    <row r="246" spans="1:7" x14ac:dyDescent="0.2">
      <c r="A246" t="s">
        <v>67</v>
      </c>
      <c r="B246">
        <v>128483859</v>
      </c>
      <c r="C246">
        <v>128484005</v>
      </c>
      <c r="D246" t="s">
        <v>1152</v>
      </c>
      <c r="E246" t="s">
        <v>729</v>
      </c>
      <c r="F246">
        <f t="shared" si="3"/>
        <v>146</v>
      </c>
      <c r="G246" t="s">
        <v>83</v>
      </c>
    </row>
    <row r="247" spans="1:7" x14ac:dyDescent="0.2">
      <c r="A247" t="s">
        <v>67</v>
      </c>
      <c r="B247">
        <v>128485726</v>
      </c>
      <c r="C247">
        <v>128486368</v>
      </c>
      <c r="D247" t="s">
        <v>1153</v>
      </c>
      <c r="E247" t="s">
        <v>729</v>
      </c>
      <c r="F247">
        <f t="shared" si="3"/>
        <v>642</v>
      </c>
      <c r="G247" t="s">
        <v>84</v>
      </c>
    </row>
    <row r="248" spans="1:7" x14ac:dyDescent="0.2">
      <c r="A248" t="s">
        <v>67</v>
      </c>
      <c r="B248">
        <v>128486802</v>
      </c>
      <c r="C248">
        <v>128487031</v>
      </c>
      <c r="D248" t="s">
        <v>1154</v>
      </c>
      <c r="E248" t="s">
        <v>729</v>
      </c>
      <c r="F248">
        <f t="shared" si="3"/>
        <v>229</v>
      </c>
      <c r="G248" t="s">
        <v>85</v>
      </c>
    </row>
    <row r="249" spans="1:7" x14ac:dyDescent="0.2">
      <c r="A249" t="s">
        <v>67</v>
      </c>
      <c r="B249">
        <v>136338217</v>
      </c>
      <c r="C249">
        <v>136338460</v>
      </c>
      <c r="D249" t="s">
        <v>836</v>
      </c>
      <c r="E249" t="s">
        <v>730</v>
      </c>
      <c r="F249">
        <f t="shared" si="3"/>
        <v>243</v>
      </c>
      <c r="G249" t="s">
        <v>86</v>
      </c>
    </row>
    <row r="250" spans="1:7" x14ac:dyDescent="0.2">
      <c r="A250" t="s">
        <v>67</v>
      </c>
      <c r="B250">
        <v>136340490</v>
      </c>
      <c r="C250">
        <v>136340605</v>
      </c>
      <c r="D250" t="s">
        <v>1155</v>
      </c>
      <c r="E250" t="s">
        <v>730</v>
      </c>
      <c r="F250">
        <f t="shared" si="3"/>
        <v>115</v>
      </c>
      <c r="G250" t="s">
        <v>87</v>
      </c>
    </row>
    <row r="251" spans="1:7" x14ac:dyDescent="0.2">
      <c r="A251" t="s">
        <v>67</v>
      </c>
      <c r="B251">
        <v>136341440</v>
      </c>
      <c r="C251">
        <v>136341551</v>
      </c>
      <c r="D251" t="s">
        <v>1156</v>
      </c>
      <c r="E251" t="s">
        <v>730</v>
      </c>
      <c r="F251">
        <f t="shared" si="3"/>
        <v>111</v>
      </c>
      <c r="G251" t="s">
        <v>88</v>
      </c>
    </row>
    <row r="252" spans="1:7" x14ac:dyDescent="0.2">
      <c r="A252" t="s">
        <v>67</v>
      </c>
      <c r="B252">
        <v>136343831</v>
      </c>
      <c r="C252">
        <v>136344006</v>
      </c>
      <c r="D252" t="s">
        <v>1157</v>
      </c>
      <c r="E252" t="s">
        <v>730</v>
      </c>
      <c r="F252">
        <f t="shared" si="3"/>
        <v>175</v>
      </c>
      <c r="G252" t="s">
        <v>87</v>
      </c>
    </row>
    <row r="253" spans="1:7" x14ac:dyDescent="0.2">
      <c r="A253" t="s">
        <v>67</v>
      </c>
      <c r="B253">
        <v>136349157</v>
      </c>
      <c r="C253">
        <v>136349363</v>
      </c>
      <c r="D253" t="s">
        <v>1158</v>
      </c>
      <c r="E253" t="s">
        <v>730</v>
      </c>
      <c r="F253">
        <f t="shared" si="3"/>
        <v>206</v>
      </c>
      <c r="G253" t="s">
        <v>87</v>
      </c>
    </row>
    <row r="254" spans="1:7" x14ac:dyDescent="0.2">
      <c r="A254" t="s">
        <v>67</v>
      </c>
      <c r="B254">
        <v>136357719</v>
      </c>
      <c r="C254">
        <v>136357848</v>
      </c>
      <c r="D254" t="s">
        <v>1159</v>
      </c>
      <c r="E254" t="s">
        <v>730</v>
      </c>
      <c r="F254">
        <f t="shared" si="3"/>
        <v>129</v>
      </c>
      <c r="G254" t="s">
        <v>87</v>
      </c>
    </row>
    <row r="255" spans="1:7" x14ac:dyDescent="0.2">
      <c r="A255" t="s">
        <v>67</v>
      </c>
      <c r="B255">
        <v>136359147</v>
      </c>
      <c r="C255">
        <v>136359296</v>
      </c>
      <c r="D255" t="s">
        <v>1160</v>
      </c>
      <c r="E255" t="s">
        <v>730</v>
      </c>
      <c r="F255">
        <f t="shared" si="3"/>
        <v>149</v>
      </c>
      <c r="G255" t="s">
        <v>87</v>
      </c>
    </row>
    <row r="256" spans="1:7" x14ac:dyDescent="0.2">
      <c r="A256" t="s">
        <v>67</v>
      </c>
      <c r="B256">
        <v>136363365</v>
      </c>
      <c r="C256">
        <v>136363467</v>
      </c>
      <c r="D256" t="s">
        <v>1161</v>
      </c>
      <c r="E256" t="s">
        <v>730</v>
      </c>
      <c r="F256">
        <f t="shared" si="3"/>
        <v>102</v>
      </c>
      <c r="G256" t="s">
        <v>89</v>
      </c>
    </row>
    <row r="257" spans="1:7" x14ac:dyDescent="0.2">
      <c r="A257" t="s">
        <v>67</v>
      </c>
      <c r="B257">
        <v>136366942</v>
      </c>
      <c r="C257">
        <v>136367082</v>
      </c>
      <c r="D257" t="s">
        <v>1162</v>
      </c>
      <c r="E257" t="s">
        <v>730</v>
      </c>
      <c r="F257">
        <f t="shared" si="3"/>
        <v>140</v>
      </c>
      <c r="G257" t="s">
        <v>87</v>
      </c>
    </row>
    <row r="258" spans="1:7" x14ac:dyDescent="0.2">
      <c r="A258" t="s">
        <v>67</v>
      </c>
      <c r="B258">
        <v>136369107</v>
      </c>
      <c r="C258">
        <v>136369282</v>
      </c>
      <c r="D258" t="s">
        <v>1163</v>
      </c>
      <c r="E258" t="s">
        <v>730</v>
      </c>
      <c r="F258">
        <f t="shared" ref="F258:F321" si="4">C258-B258</f>
        <v>175</v>
      </c>
      <c r="G258" t="s">
        <v>87</v>
      </c>
    </row>
    <row r="259" spans="1:7" x14ac:dyDescent="0.2">
      <c r="A259" t="s">
        <v>67</v>
      </c>
      <c r="B259">
        <v>136377656</v>
      </c>
      <c r="C259">
        <v>136377756</v>
      </c>
      <c r="D259" t="s">
        <v>1164</v>
      </c>
      <c r="E259" t="s">
        <v>730</v>
      </c>
      <c r="F259">
        <f t="shared" si="4"/>
        <v>100</v>
      </c>
      <c r="G259" t="s">
        <v>87</v>
      </c>
    </row>
    <row r="260" spans="1:7" x14ac:dyDescent="0.2">
      <c r="A260" t="s">
        <v>67</v>
      </c>
      <c r="B260">
        <v>136398739</v>
      </c>
      <c r="C260">
        <v>136398839</v>
      </c>
      <c r="D260" t="s">
        <v>1165</v>
      </c>
      <c r="E260" t="s">
        <v>730</v>
      </c>
      <c r="F260">
        <f t="shared" si="4"/>
        <v>100</v>
      </c>
      <c r="G260" t="s">
        <v>87</v>
      </c>
    </row>
    <row r="261" spans="1:7" x14ac:dyDescent="0.2">
      <c r="A261" t="s">
        <v>67</v>
      </c>
      <c r="B261">
        <v>136417878</v>
      </c>
      <c r="C261">
        <v>136417978</v>
      </c>
      <c r="D261" t="s">
        <v>1166</v>
      </c>
      <c r="E261" t="s">
        <v>730</v>
      </c>
      <c r="F261">
        <f t="shared" si="4"/>
        <v>100</v>
      </c>
      <c r="G261" t="s">
        <v>87</v>
      </c>
    </row>
    <row r="262" spans="1:7" x14ac:dyDescent="0.2">
      <c r="A262" t="s">
        <v>67</v>
      </c>
      <c r="B262">
        <v>136421078</v>
      </c>
      <c r="C262">
        <v>136421178</v>
      </c>
      <c r="D262" t="s">
        <v>1167</v>
      </c>
      <c r="E262" t="s">
        <v>730</v>
      </c>
      <c r="F262">
        <f t="shared" si="4"/>
        <v>100</v>
      </c>
      <c r="G262" t="s">
        <v>87</v>
      </c>
    </row>
    <row r="263" spans="1:7" x14ac:dyDescent="0.2">
      <c r="A263" t="s">
        <v>67</v>
      </c>
      <c r="B263">
        <v>136422409</v>
      </c>
      <c r="C263">
        <v>136422613</v>
      </c>
      <c r="D263" t="s">
        <v>1168</v>
      </c>
      <c r="E263" t="s">
        <v>730</v>
      </c>
      <c r="F263">
        <f t="shared" si="4"/>
        <v>204</v>
      </c>
      <c r="G263" t="s">
        <v>87</v>
      </c>
    </row>
    <row r="264" spans="1:7" x14ac:dyDescent="0.2">
      <c r="A264" t="s">
        <v>67</v>
      </c>
      <c r="B264">
        <v>136422762</v>
      </c>
      <c r="C264">
        <v>136423048</v>
      </c>
      <c r="D264" t="s">
        <v>1169</v>
      </c>
      <c r="E264" t="s">
        <v>730</v>
      </c>
      <c r="F264">
        <f t="shared" si="4"/>
        <v>286</v>
      </c>
      <c r="G264" t="s">
        <v>90</v>
      </c>
    </row>
    <row r="265" spans="1:7" x14ac:dyDescent="0.2">
      <c r="A265" t="s">
        <v>67</v>
      </c>
      <c r="B265">
        <v>136433555</v>
      </c>
      <c r="C265">
        <v>136433659</v>
      </c>
      <c r="D265" t="s">
        <v>1170</v>
      </c>
      <c r="E265" t="s">
        <v>730</v>
      </c>
      <c r="F265">
        <f t="shared" si="4"/>
        <v>104</v>
      </c>
      <c r="G265" t="s">
        <v>91</v>
      </c>
    </row>
    <row r="266" spans="1:7" x14ac:dyDescent="0.2">
      <c r="A266" t="s">
        <v>67</v>
      </c>
      <c r="B266">
        <v>136443286</v>
      </c>
      <c r="C266">
        <v>136443404</v>
      </c>
      <c r="D266" t="s">
        <v>1171</v>
      </c>
      <c r="E266" t="s">
        <v>730</v>
      </c>
      <c r="F266">
        <f t="shared" si="4"/>
        <v>118</v>
      </c>
      <c r="G266" t="s">
        <v>91</v>
      </c>
    </row>
    <row r="267" spans="1:7" x14ac:dyDescent="0.2">
      <c r="A267" t="s">
        <v>67</v>
      </c>
      <c r="B267">
        <v>136452032</v>
      </c>
      <c r="C267">
        <v>136452147</v>
      </c>
      <c r="D267" t="s">
        <v>1172</v>
      </c>
      <c r="E267" t="s">
        <v>730</v>
      </c>
      <c r="F267">
        <f t="shared" si="4"/>
        <v>115</v>
      </c>
      <c r="G267" t="s">
        <v>91</v>
      </c>
    </row>
    <row r="268" spans="1:7" x14ac:dyDescent="0.2">
      <c r="A268" t="s">
        <v>67</v>
      </c>
      <c r="B268">
        <v>136464880</v>
      </c>
      <c r="C268">
        <v>136464988</v>
      </c>
      <c r="D268" t="s">
        <v>1173</v>
      </c>
      <c r="E268" t="s">
        <v>730</v>
      </c>
      <c r="F268">
        <f t="shared" si="4"/>
        <v>108</v>
      </c>
      <c r="G268" t="s">
        <v>87</v>
      </c>
    </row>
    <row r="269" spans="1:7" x14ac:dyDescent="0.2">
      <c r="A269" t="s">
        <v>67</v>
      </c>
      <c r="B269">
        <v>136472402</v>
      </c>
      <c r="C269">
        <v>136472502</v>
      </c>
      <c r="D269" t="s">
        <v>1174</v>
      </c>
      <c r="E269" t="s">
        <v>730</v>
      </c>
      <c r="F269">
        <f t="shared" si="4"/>
        <v>100</v>
      </c>
      <c r="G269" t="s">
        <v>91</v>
      </c>
    </row>
    <row r="270" spans="1:7" x14ac:dyDescent="0.2">
      <c r="A270" t="s">
        <v>67</v>
      </c>
      <c r="B270">
        <v>136473538</v>
      </c>
      <c r="C270">
        <v>136473638</v>
      </c>
      <c r="D270" t="s">
        <v>1175</v>
      </c>
      <c r="E270" t="s">
        <v>730</v>
      </c>
      <c r="F270">
        <f t="shared" si="4"/>
        <v>100</v>
      </c>
      <c r="G270" t="s">
        <v>91</v>
      </c>
    </row>
    <row r="271" spans="1:7" x14ac:dyDescent="0.2">
      <c r="A271" t="s">
        <v>67</v>
      </c>
      <c r="B271">
        <v>136477288</v>
      </c>
      <c r="C271">
        <v>136477412</v>
      </c>
      <c r="D271" t="s">
        <v>1176</v>
      </c>
      <c r="E271" t="s">
        <v>730</v>
      </c>
      <c r="F271">
        <f t="shared" si="4"/>
        <v>124</v>
      </c>
      <c r="G271" t="s">
        <v>87</v>
      </c>
    </row>
    <row r="272" spans="1:7" x14ac:dyDescent="0.2">
      <c r="A272" t="s">
        <v>67</v>
      </c>
      <c r="B272">
        <v>136500209</v>
      </c>
      <c r="C272">
        <v>136500309</v>
      </c>
      <c r="D272" t="s">
        <v>1177</v>
      </c>
      <c r="E272" t="s">
        <v>730</v>
      </c>
      <c r="F272">
        <f t="shared" si="4"/>
        <v>100</v>
      </c>
      <c r="G272" t="s">
        <v>87</v>
      </c>
    </row>
    <row r="273" spans="1:7" x14ac:dyDescent="0.2">
      <c r="A273" t="s">
        <v>67</v>
      </c>
      <c r="B273">
        <v>136502627</v>
      </c>
      <c r="C273">
        <v>136502779</v>
      </c>
      <c r="D273" t="s">
        <v>1178</v>
      </c>
      <c r="E273" t="s">
        <v>730</v>
      </c>
      <c r="F273">
        <f t="shared" si="4"/>
        <v>152</v>
      </c>
      <c r="G273" t="s">
        <v>87</v>
      </c>
    </row>
    <row r="274" spans="1:7" x14ac:dyDescent="0.2">
      <c r="A274" t="s">
        <v>67</v>
      </c>
      <c r="B274">
        <v>136518355</v>
      </c>
      <c r="C274">
        <v>136518455</v>
      </c>
      <c r="D274" t="s">
        <v>1179</v>
      </c>
      <c r="E274" t="s">
        <v>730</v>
      </c>
      <c r="F274">
        <f t="shared" si="4"/>
        <v>100</v>
      </c>
      <c r="G274" t="s">
        <v>92</v>
      </c>
    </row>
    <row r="275" spans="1:7" x14ac:dyDescent="0.2">
      <c r="A275" t="s">
        <v>67</v>
      </c>
      <c r="B275">
        <v>136521212</v>
      </c>
      <c r="C275">
        <v>136521417</v>
      </c>
      <c r="D275" t="s">
        <v>1180</v>
      </c>
      <c r="E275" t="s">
        <v>730</v>
      </c>
      <c r="F275">
        <f t="shared" si="4"/>
        <v>205</v>
      </c>
      <c r="G275" t="s">
        <v>93</v>
      </c>
    </row>
    <row r="276" spans="1:7" x14ac:dyDescent="0.2">
      <c r="A276" t="s">
        <v>67</v>
      </c>
      <c r="B276">
        <v>136542107</v>
      </c>
      <c r="C276">
        <v>136542207</v>
      </c>
      <c r="D276" t="s">
        <v>1181</v>
      </c>
      <c r="E276" t="s">
        <v>730</v>
      </c>
      <c r="F276">
        <f t="shared" si="4"/>
        <v>100</v>
      </c>
      <c r="G276" t="s">
        <v>93</v>
      </c>
    </row>
    <row r="277" spans="1:7" x14ac:dyDescent="0.2">
      <c r="A277" t="s">
        <v>67</v>
      </c>
      <c r="B277">
        <v>136568763</v>
      </c>
      <c r="C277">
        <v>136568863</v>
      </c>
      <c r="D277" t="s">
        <v>1182</v>
      </c>
      <c r="E277" t="s">
        <v>730</v>
      </c>
      <c r="F277">
        <f t="shared" si="4"/>
        <v>100</v>
      </c>
      <c r="G277" t="s">
        <v>94</v>
      </c>
    </row>
    <row r="278" spans="1:7" x14ac:dyDescent="0.2">
      <c r="A278" t="s">
        <v>67</v>
      </c>
      <c r="B278">
        <v>136586801</v>
      </c>
      <c r="C278">
        <v>136586926</v>
      </c>
      <c r="D278" t="s">
        <v>1183</v>
      </c>
      <c r="E278" t="s">
        <v>730</v>
      </c>
      <c r="F278">
        <f t="shared" si="4"/>
        <v>125</v>
      </c>
      <c r="G278" t="s">
        <v>95</v>
      </c>
    </row>
    <row r="279" spans="1:7" x14ac:dyDescent="0.2">
      <c r="A279" t="s">
        <v>67</v>
      </c>
      <c r="B279">
        <v>136591496</v>
      </c>
      <c r="C279">
        <v>136591596</v>
      </c>
      <c r="D279" t="s">
        <v>1184</v>
      </c>
      <c r="E279" t="s">
        <v>730</v>
      </c>
      <c r="F279">
        <f t="shared" si="4"/>
        <v>100</v>
      </c>
      <c r="G279" t="s">
        <v>96</v>
      </c>
    </row>
    <row r="280" spans="1:7" x14ac:dyDescent="0.2">
      <c r="A280" t="s">
        <v>67</v>
      </c>
      <c r="B280">
        <v>136604308</v>
      </c>
      <c r="C280">
        <v>136604473</v>
      </c>
      <c r="D280" t="s">
        <v>1185</v>
      </c>
      <c r="E280" t="s">
        <v>730</v>
      </c>
      <c r="F280">
        <f t="shared" si="4"/>
        <v>165</v>
      </c>
      <c r="G280" t="s">
        <v>97</v>
      </c>
    </row>
    <row r="281" spans="1:7" x14ac:dyDescent="0.2">
      <c r="A281" t="s">
        <v>67</v>
      </c>
      <c r="B281">
        <v>136623145</v>
      </c>
      <c r="C281">
        <v>136623248</v>
      </c>
      <c r="D281" t="s">
        <v>1186</v>
      </c>
      <c r="E281" t="s">
        <v>730</v>
      </c>
      <c r="F281">
        <f t="shared" si="4"/>
        <v>103</v>
      </c>
      <c r="G281" t="s">
        <v>97</v>
      </c>
    </row>
    <row r="282" spans="1:7" x14ac:dyDescent="0.2">
      <c r="A282" t="s">
        <v>67</v>
      </c>
      <c r="B282">
        <v>136630834</v>
      </c>
      <c r="C282">
        <v>136630934</v>
      </c>
      <c r="D282" t="s">
        <v>1187</v>
      </c>
      <c r="E282" t="s">
        <v>730</v>
      </c>
      <c r="F282">
        <f t="shared" si="4"/>
        <v>100</v>
      </c>
      <c r="G282" t="s">
        <v>97</v>
      </c>
    </row>
    <row r="283" spans="1:7" x14ac:dyDescent="0.2">
      <c r="A283" t="s">
        <v>67</v>
      </c>
      <c r="B283">
        <v>160462720</v>
      </c>
      <c r="C283">
        <v>160462735</v>
      </c>
      <c r="D283" t="s">
        <v>2801</v>
      </c>
      <c r="E283" t="s">
        <v>722</v>
      </c>
      <c r="F283">
        <f t="shared" si="4"/>
        <v>15</v>
      </c>
      <c r="G283" t="s">
        <v>98</v>
      </c>
    </row>
    <row r="284" spans="1:7" x14ac:dyDescent="0.2">
      <c r="A284" t="s">
        <v>99</v>
      </c>
      <c r="B284">
        <v>24527926</v>
      </c>
      <c r="C284">
        <v>24528041</v>
      </c>
      <c r="D284" t="s">
        <v>837</v>
      </c>
      <c r="E284" t="s">
        <v>731</v>
      </c>
      <c r="F284">
        <f t="shared" si="4"/>
        <v>115</v>
      </c>
      <c r="G284" t="s">
        <v>100</v>
      </c>
    </row>
    <row r="285" spans="1:7" x14ac:dyDescent="0.2">
      <c r="A285" t="s">
        <v>99</v>
      </c>
      <c r="B285">
        <v>24529600</v>
      </c>
      <c r="C285">
        <v>24529770</v>
      </c>
      <c r="D285" t="s">
        <v>1188</v>
      </c>
      <c r="E285" t="s">
        <v>731</v>
      </c>
      <c r="F285">
        <f t="shared" si="4"/>
        <v>170</v>
      </c>
      <c r="G285" t="s">
        <v>100</v>
      </c>
    </row>
    <row r="286" spans="1:7" x14ac:dyDescent="0.2">
      <c r="A286" t="s">
        <v>99</v>
      </c>
      <c r="B286">
        <v>24532863</v>
      </c>
      <c r="C286">
        <v>24533054</v>
      </c>
      <c r="D286" t="s">
        <v>1189</v>
      </c>
      <c r="E286" t="s">
        <v>731</v>
      </c>
      <c r="F286">
        <f t="shared" si="4"/>
        <v>191</v>
      </c>
      <c r="G286" t="s">
        <v>100</v>
      </c>
    </row>
    <row r="287" spans="1:7" x14ac:dyDescent="0.2">
      <c r="A287" t="s">
        <v>99</v>
      </c>
      <c r="B287">
        <v>24537050</v>
      </c>
      <c r="C287">
        <v>24537173</v>
      </c>
      <c r="D287" t="s">
        <v>1190</v>
      </c>
      <c r="E287" t="s">
        <v>731</v>
      </c>
      <c r="F287">
        <f t="shared" si="4"/>
        <v>123</v>
      </c>
      <c r="G287" t="s">
        <v>100</v>
      </c>
    </row>
    <row r="288" spans="1:7" x14ac:dyDescent="0.2">
      <c r="A288" t="s">
        <v>99</v>
      </c>
      <c r="B288">
        <v>24540107</v>
      </c>
      <c r="C288">
        <v>24540299</v>
      </c>
      <c r="D288" t="s">
        <v>1191</v>
      </c>
      <c r="E288" t="s">
        <v>731</v>
      </c>
      <c r="F288">
        <f t="shared" si="4"/>
        <v>192</v>
      </c>
      <c r="G288" t="s">
        <v>100</v>
      </c>
    </row>
    <row r="289" spans="1:7" x14ac:dyDescent="0.2">
      <c r="A289" t="s">
        <v>99</v>
      </c>
      <c r="B289">
        <v>24540839</v>
      </c>
      <c r="C289">
        <v>24540948</v>
      </c>
      <c r="D289" t="s">
        <v>1192</v>
      </c>
      <c r="E289" t="s">
        <v>731</v>
      </c>
      <c r="F289">
        <f t="shared" si="4"/>
        <v>109</v>
      </c>
      <c r="G289" t="s">
        <v>100</v>
      </c>
    </row>
    <row r="290" spans="1:7" x14ac:dyDescent="0.2">
      <c r="A290" t="s">
        <v>99</v>
      </c>
      <c r="B290">
        <v>24541872</v>
      </c>
      <c r="C290">
        <v>24542022</v>
      </c>
      <c r="D290" t="s">
        <v>1193</v>
      </c>
      <c r="E290" t="s">
        <v>731</v>
      </c>
      <c r="F290">
        <f t="shared" si="4"/>
        <v>150</v>
      </c>
      <c r="G290" t="s">
        <v>100</v>
      </c>
    </row>
    <row r="291" spans="1:7" x14ac:dyDescent="0.2">
      <c r="A291" t="s">
        <v>99</v>
      </c>
      <c r="B291">
        <v>24542933</v>
      </c>
      <c r="C291">
        <v>24543033</v>
      </c>
      <c r="D291" t="s">
        <v>1194</v>
      </c>
      <c r="E291" t="s">
        <v>731</v>
      </c>
      <c r="F291">
        <f t="shared" si="4"/>
        <v>100</v>
      </c>
      <c r="G291" t="s">
        <v>100</v>
      </c>
    </row>
    <row r="292" spans="1:7" x14ac:dyDescent="0.2">
      <c r="A292" t="s">
        <v>99</v>
      </c>
      <c r="B292">
        <v>24548854</v>
      </c>
      <c r="C292">
        <v>24549022</v>
      </c>
      <c r="D292" t="s">
        <v>1195</v>
      </c>
      <c r="E292" t="s">
        <v>731</v>
      </c>
      <c r="F292">
        <f t="shared" si="4"/>
        <v>168</v>
      </c>
      <c r="G292" t="s">
        <v>100</v>
      </c>
    </row>
    <row r="293" spans="1:7" x14ac:dyDescent="0.2">
      <c r="A293" t="s">
        <v>99</v>
      </c>
      <c r="B293">
        <v>24554724</v>
      </c>
      <c r="C293">
        <v>24554943</v>
      </c>
      <c r="D293" t="s">
        <v>1196</v>
      </c>
      <c r="E293" t="s">
        <v>731</v>
      </c>
      <c r="F293">
        <f t="shared" si="4"/>
        <v>219</v>
      </c>
      <c r="G293" t="s">
        <v>100</v>
      </c>
    </row>
    <row r="294" spans="1:7" x14ac:dyDescent="0.2">
      <c r="A294" t="s">
        <v>99</v>
      </c>
      <c r="B294">
        <v>24556250</v>
      </c>
      <c r="C294">
        <v>24556410</v>
      </c>
      <c r="D294" t="s">
        <v>1197</v>
      </c>
      <c r="E294" t="s">
        <v>731</v>
      </c>
      <c r="F294">
        <f t="shared" si="4"/>
        <v>160</v>
      </c>
      <c r="G294" t="s">
        <v>100</v>
      </c>
    </row>
    <row r="295" spans="1:7" x14ac:dyDescent="0.2">
      <c r="A295" t="s">
        <v>99</v>
      </c>
      <c r="B295">
        <v>24570653</v>
      </c>
      <c r="C295">
        <v>24570847</v>
      </c>
      <c r="D295" t="s">
        <v>1198</v>
      </c>
      <c r="E295" t="s">
        <v>731</v>
      </c>
      <c r="F295">
        <f t="shared" si="4"/>
        <v>194</v>
      </c>
      <c r="G295" t="s">
        <v>100</v>
      </c>
    </row>
    <row r="296" spans="1:7" x14ac:dyDescent="0.2">
      <c r="A296" t="s">
        <v>99</v>
      </c>
      <c r="B296">
        <v>24576242</v>
      </c>
      <c r="C296">
        <v>24576678</v>
      </c>
      <c r="D296" t="s">
        <v>1199</v>
      </c>
      <c r="E296" t="s">
        <v>731</v>
      </c>
      <c r="F296">
        <f t="shared" si="4"/>
        <v>436</v>
      </c>
      <c r="G296" t="s">
        <v>100</v>
      </c>
    </row>
    <row r="297" spans="1:7" x14ac:dyDescent="0.2">
      <c r="A297" t="s">
        <v>99</v>
      </c>
      <c r="B297">
        <v>24584308</v>
      </c>
      <c r="C297">
        <v>24584408</v>
      </c>
      <c r="D297" t="s">
        <v>1200</v>
      </c>
      <c r="E297" t="s">
        <v>731</v>
      </c>
      <c r="F297">
        <f t="shared" si="4"/>
        <v>100</v>
      </c>
      <c r="G297" t="s">
        <v>100</v>
      </c>
    </row>
    <row r="298" spans="1:7" x14ac:dyDescent="0.2">
      <c r="A298" t="s">
        <v>99</v>
      </c>
      <c r="B298">
        <v>54258737</v>
      </c>
      <c r="C298">
        <v>54258837</v>
      </c>
      <c r="D298" t="s">
        <v>838</v>
      </c>
      <c r="E298" t="s">
        <v>732</v>
      </c>
      <c r="F298">
        <f t="shared" si="4"/>
        <v>100</v>
      </c>
      <c r="G298" t="s">
        <v>101</v>
      </c>
    </row>
    <row r="299" spans="1:7" x14ac:dyDescent="0.2">
      <c r="A299" t="s">
        <v>99</v>
      </c>
      <c r="B299">
        <v>54261094</v>
      </c>
      <c r="C299">
        <v>54261412</v>
      </c>
      <c r="D299" t="s">
        <v>1201</v>
      </c>
      <c r="E299" t="s">
        <v>732</v>
      </c>
      <c r="F299">
        <f t="shared" si="4"/>
        <v>318</v>
      </c>
      <c r="G299" t="s">
        <v>101</v>
      </c>
    </row>
    <row r="300" spans="1:7" x14ac:dyDescent="0.2">
      <c r="A300" t="s">
        <v>99</v>
      </c>
      <c r="B300">
        <v>54263666</v>
      </c>
      <c r="C300">
        <v>54263953</v>
      </c>
      <c r="D300" t="s">
        <v>1202</v>
      </c>
      <c r="E300" t="s">
        <v>732</v>
      </c>
      <c r="F300">
        <f t="shared" si="4"/>
        <v>287</v>
      </c>
      <c r="G300" t="s">
        <v>102</v>
      </c>
    </row>
    <row r="301" spans="1:7" x14ac:dyDescent="0.2">
      <c r="A301" t="s">
        <v>99</v>
      </c>
      <c r="B301">
        <v>54264918</v>
      </c>
      <c r="C301">
        <v>54265049</v>
      </c>
      <c r="D301" t="s">
        <v>1203</v>
      </c>
      <c r="E301" t="s">
        <v>732</v>
      </c>
      <c r="F301">
        <f t="shared" si="4"/>
        <v>131</v>
      </c>
      <c r="G301" t="s">
        <v>103</v>
      </c>
    </row>
    <row r="302" spans="1:7" x14ac:dyDescent="0.2">
      <c r="A302" t="s">
        <v>99</v>
      </c>
      <c r="B302">
        <v>54267288</v>
      </c>
      <c r="C302">
        <v>54267741</v>
      </c>
      <c r="D302" t="s">
        <v>1204</v>
      </c>
      <c r="E302" t="s">
        <v>732</v>
      </c>
      <c r="F302">
        <f t="shared" si="4"/>
        <v>453</v>
      </c>
      <c r="G302" t="s">
        <v>104</v>
      </c>
    </row>
    <row r="303" spans="1:7" x14ac:dyDescent="0.2">
      <c r="A303" t="s">
        <v>99</v>
      </c>
      <c r="B303">
        <v>54270632</v>
      </c>
      <c r="C303">
        <v>54270748</v>
      </c>
      <c r="D303" t="s">
        <v>1205</v>
      </c>
      <c r="E303" t="s">
        <v>732</v>
      </c>
      <c r="F303">
        <f t="shared" si="4"/>
        <v>116</v>
      </c>
      <c r="G303" t="s">
        <v>103</v>
      </c>
    </row>
    <row r="304" spans="1:7" x14ac:dyDescent="0.2">
      <c r="A304" t="s">
        <v>99</v>
      </c>
      <c r="B304">
        <v>54272393</v>
      </c>
      <c r="C304">
        <v>54272520</v>
      </c>
      <c r="D304" t="s">
        <v>1206</v>
      </c>
      <c r="E304" t="s">
        <v>732</v>
      </c>
      <c r="F304">
        <f t="shared" si="4"/>
        <v>127</v>
      </c>
      <c r="G304" t="s">
        <v>103</v>
      </c>
    </row>
    <row r="305" spans="1:7" x14ac:dyDescent="0.2">
      <c r="A305" t="s">
        <v>99</v>
      </c>
      <c r="B305">
        <v>54273536</v>
      </c>
      <c r="C305">
        <v>54273730</v>
      </c>
      <c r="D305" t="s">
        <v>1207</v>
      </c>
      <c r="E305" t="s">
        <v>732</v>
      </c>
      <c r="F305">
        <f t="shared" si="4"/>
        <v>194</v>
      </c>
      <c r="G305" t="s">
        <v>103</v>
      </c>
    </row>
    <row r="306" spans="1:7" x14ac:dyDescent="0.2">
      <c r="A306" t="s">
        <v>99</v>
      </c>
      <c r="B306">
        <v>54274528</v>
      </c>
      <c r="C306">
        <v>54274628</v>
      </c>
      <c r="D306" t="s">
        <v>1208</v>
      </c>
      <c r="E306" t="s">
        <v>732</v>
      </c>
      <c r="F306">
        <f t="shared" si="4"/>
        <v>100</v>
      </c>
      <c r="G306" t="s">
        <v>103</v>
      </c>
    </row>
    <row r="307" spans="1:7" x14ac:dyDescent="0.2">
      <c r="A307" t="s">
        <v>99</v>
      </c>
      <c r="B307">
        <v>54274840</v>
      </c>
      <c r="C307">
        <v>54274973</v>
      </c>
      <c r="D307" t="s">
        <v>1209</v>
      </c>
      <c r="E307" t="s">
        <v>732</v>
      </c>
      <c r="F307">
        <f t="shared" si="4"/>
        <v>133</v>
      </c>
      <c r="G307" t="s">
        <v>103</v>
      </c>
    </row>
    <row r="308" spans="1:7" x14ac:dyDescent="0.2">
      <c r="A308" t="s">
        <v>99</v>
      </c>
      <c r="B308">
        <v>54277387</v>
      </c>
      <c r="C308">
        <v>54277492</v>
      </c>
      <c r="D308" t="s">
        <v>1210</v>
      </c>
      <c r="E308" t="s">
        <v>732</v>
      </c>
      <c r="F308">
        <f t="shared" si="4"/>
        <v>105</v>
      </c>
      <c r="G308" t="s">
        <v>103</v>
      </c>
    </row>
    <row r="309" spans="1:7" x14ac:dyDescent="0.2">
      <c r="A309" t="s">
        <v>99</v>
      </c>
      <c r="B309">
        <v>54277895</v>
      </c>
      <c r="C309">
        <v>54278006</v>
      </c>
      <c r="D309" t="s">
        <v>1211</v>
      </c>
      <c r="E309" t="s">
        <v>732</v>
      </c>
      <c r="F309">
        <f t="shared" si="4"/>
        <v>111</v>
      </c>
      <c r="G309" t="s">
        <v>103</v>
      </c>
    </row>
    <row r="310" spans="1:7" x14ac:dyDescent="0.2">
      <c r="A310" t="s">
        <v>99</v>
      </c>
      <c r="B310">
        <v>54278361</v>
      </c>
      <c r="C310">
        <v>54278515</v>
      </c>
      <c r="D310" t="s">
        <v>1212</v>
      </c>
      <c r="E310" t="s">
        <v>732</v>
      </c>
      <c r="F310">
        <f t="shared" si="4"/>
        <v>154</v>
      </c>
      <c r="G310" t="s">
        <v>103</v>
      </c>
    </row>
    <row r="311" spans="1:7" x14ac:dyDescent="0.2">
      <c r="A311" t="s">
        <v>99</v>
      </c>
      <c r="B311">
        <v>54278805</v>
      </c>
      <c r="C311">
        <v>54278905</v>
      </c>
      <c r="D311" t="s">
        <v>1213</v>
      </c>
      <c r="E311" t="s">
        <v>732</v>
      </c>
      <c r="F311">
        <f t="shared" si="4"/>
        <v>100</v>
      </c>
      <c r="G311" t="s">
        <v>105</v>
      </c>
    </row>
    <row r="312" spans="1:7" x14ac:dyDescent="0.2">
      <c r="A312" t="s">
        <v>99</v>
      </c>
      <c r="B312">
        <v>54280315</v>
      </c>
      <c r="C312">
        <v>54280482</v>
      </c>
      <c r="D312" t="s">
        <v>1214</v>
      </c>
      <c r="E312" t="s">
        <v>732</v>
      </c>
      <c r="F312">
        <f t="shared" si="4"/>
        <v>167</v>
      </c>
      <c r="G312" t="s">
        <v>106</v>
      </c>
    </row>
    <row r="313" spans="1:7" x14ac:dyDescent="0.2">
      <c r="A313" t="s">
        <v>99</v>
      </c>
      <c r="B313">
        <v>54285370</v>
      </c>
      <c r="C313">
        <v>54285486</v>
      </c>
      <c r="D313" t="s">
        <v>1215</v>
      </c>
      <c r="E313" t="s">
        <v>732</v>
      </c>
      <c r="F313">
        <f t="shared" si="4"/>
        <v>116</v>
      </c>
      <c r="G313" t="s">
        <v>106</v>
      </c>
    </row>
    <row r="314" spans="1:7" x14ac:dyDescent="0.2">
      <c r="A314" t="s">
        <v>99</v>
      </c>
      <c r="B314">
        <v>54285840</v>
      </c>
      <c r="C314">
        <v>54285963</v>
      </c>
      <c r="D314" t="s">
        <v>1216</v>
      </c>
      <c r="E314" t="s">
        <v>732</v>
      </c>
      <c r="F314">
        <f t="shared" si="4"/>
        <v>123</v>
      </c>
      <c r="G314" t="s">
        <v>106</v>
      </c>
    </row>
    <row r="315" spans="1:7" x14ac:dyDescent="0.2">
      <c r="A315" t="s">
        <v>99</v>
      </c>
      <c r="B315">
        <v>54287429</v>
      </c>
      <c r="C315">
        <v>54287541</v>
      </c>
      <c r="D315" t="s">
        <v>1217</v>
      </c>
      <c r="E315" t="s">
        <v>732</v>
      </c>
      <c r="F315">
        <f t="shared" si="4"/>
        <v>112</v>
      </c>
      <c r="G315" t="s">
        <v>106</v>
      </c>
    </row>
    <row r="316" spans="1:7" x14ac:dyDescent="0.2">
      <c r="A316" t="s">
        <v>99</v>
      </c>
      <c r="B316">
        <v>54288798</v>
      </c>
      <c r="C316">
        <v>54288898</v>
      </c>
      <c r="D316" t="s">
        <v>1218</v>
      </c>
      <c r="E316" t="s">
        <v>732</v>
      </c>
      <c r="F316">
        <f t="shared" si="4"/>
        <v>100</v>
      </c>
      <c r="G316" t="s">
        <v>106</v>
      </c>
    </row>
    <row r="317" spans="1:7" x14ac:dyDescent="0.2">
      <c r="A317" t="s">
        <v>99</v>
      </c>
      <c r="B317">
        <v>54289008</v>
      </c>
      <c r="C317">
        <v>54289114</v>
      </c>
      <c r="D317" t="s">
        <v>1219</v>
      </c>
      <c r="E317" t="s">
        <v>732</v>
      </c>
      <c r="F317">
        <f t="shared" si="4"/>
        <v>106</v>
      </c>
      <c r="G317" t="s">
        <v>106</v>
      </c>
    </row>
    <row r="318" spans="1:7" x14ac:dyDescent="0.2">
      <c r="A318" t="s">
        <v>99</v>
      </c>
      <c r="B318">
        <v>54290312</v>
      </c>
      <c r="C318">
        <v>54290554</v>
      </c>
      <c r="D318" t="s">
        <v>1220</v>
      </c>
      <c r="E318" t="s">
        <v>732</v>
      </c>
      <c r="F318">
        <f t="shared" si="4"/>
        <v>242</v>
      </c>
      <c r="G318" t="s">
        <v>106</v>
      </c>
    </row>
    <row r="319" spans="1:7" x14ac:dyDescent="0.2">
      <c r="A319" t="s">
        <v>99</v>
      </c>
      <c r="B319">
        <v>54295124</v>
      </c>
      <c r="C319">
        <v>54295269</v>
      </c>
      <c r="D319" t="s">
        <v>1221</v>
      </c>
      <c r="E319" t="s">
        <v>732</v>
      </c>
      <c r="F319">
        <f t="shared" si="4"/>
        <v>145</v>
      </c>
      <c r="G319" t="s">
        <v>106</v>
      </c>
    </row>
    <row r="320" spans="1:7" x14ac:dyDescent="0.2">
      <c r="A320" t="s">
        <v>99</v>
      </c>
      <c r="B320">
        <v>54657998</v>
      </c>
      <c r="C320">
        <v>54658098</v>
      </c>
      <c r="D320" t="s">
        <v>839</v>
      </c>
      <c r="E320" t="s">
        <v>733</v>
      </c>
      <c r="F320">
        <f t="shared" si="4"/>
        <v>100</v>
      </c>
      <c r="G320" t="s">
        <v>107</v>
      </c>
    </row>
    <row r="321" spans="1:7" x14ac:dyDescent="0.2">
      <c r="A321" t="s">
        <v>99</v>
      </c>
      <c r="B321">
        <v>54695511</v>
      </c>
      <c r="C321">
        <v>54695781</v>
      </c>
      <c r="D321" t="s">
        <v>1222</v>
      </c>
      <c r="E321" t="s">
        <v>733</v>
      </c>
      <c r="F321">
        <f t="shared" si="4"/>
        <v>270</v>
      </c>
      <c r="G321" t="s">
        <v>107</v>
      </c>
    </row>
    <row r="322" spans="1:7" x14ac:dyDescent="0.2">
      <c r="A322" t="s">
        <v>99</v>
      </c>
      <c r="B322">
        <v>54698283</v>
      </c>
      <c r="C322">
        <v>54698565</v>
      </c>
      <c r="D322" t="s">
        <v>1223</v>
      </c>
      <c r="E322" t="s">
        <v>733</v>
      </c>
      <c r="F322">
        <f t="shared" ref="F322:F385" si="5">C322-B322</f>
        <v>282</v>
      </c>
      <c r="G322" t="s">
        <v>107</v>
      </c>
    </row>
    <row r="323" spans="1:7" x14ac:dyDescent="0.2">
      <c r="A323" t="s">
        <v>99</v>
      </c>
      <c r="B323">
        <v>54699629</v>
      </c>
      <c r="C323">
        <v>54699766</v>
      </c>
      <c r="D323" t="s">
        <v>1224</v>
      </c>
      <c r="E323" t="s">
        <v>733</v>
      </c>
      <c r="F323">
        <f t="shared" si="5"/>
        <v>137</v>
      </c>
      <c r="G323" t="s">
        <v>107</v>
      </c>
    </row>
    <row r="324" spans="1:7" x14ac:dyDescent="0.2">
      <c r="A324" t="s">
        <v>99</v>
      </c>
      <c r="B324">
        <v>54703723</v>
      </c>
      <c r="C324">
        <v>54703892</v>
      </c>
      <c r="D324" t="s">
        <v>1225</v>
      </c>
      <c r="E324" t="s">
        <v>733</v>
      </c>
      <c r="F324">
        <f t="shared" si="5"/>
        <v>169</v>
      </c>
      <c r="G324" t="s">
        <v>107</v>
      </c>
    </row>
    <row r="325" spans="1:7" x14ac:dyDescent="0.2">
      <c r="A325" t="s">
        <v>99</v>
      </c>
      <c r="B325">
        <v>54707097</v>
      </c>
      <c r="C325">
        <v>54707287</v>
      </c>
      <c r="D325" t="s">
        <v>1226</v>
      </c>
      <c r="E325" t="s">
        <v>733</v>
      </c>
      <c r="F325">
        <f t="shared" si="5"/>
        <v>190</v>
      </c>
      <c r="G325" t="s">
        <v>107</v>
      </c>
    </row>
    <row r="326" spans="1:7" x14ac:dyDescent="0.2">
      <c r="A326" t="s">
        <v>99</v>
      </c>
      <c r="B326">
        <v>54709423</v>
      </c>
      <c r="C326">
        <v>54709539</v>
      </c>
      <c r="D326" t="s">
        <v>1227</v>
      </c>
      <c r="E326" t="s">
        <v>733</v>
      </c>
      <c r="F326">
        <f t="shared" si="5"/>
        <v>116</v>
      </c>
      <c r="G326" t="s">
        <v>107</v>
      </c>
    </row>
    <row r="327" spans="1:7" x14ac:dyDescent="0.2">
      <c r="A327" t="s">
        <v>99</v>
      </c>
      <c r="B327">
        <v>54723583</v>
      </c>
      <c r="C327">
        <v>54723698</v>
      </c>
      <c r="D327" t="s">
        <v>1228</v>
      </c>
      <c r="E327" t="s">
        <v>733</v>
      </c>
      <c r="F327">
        <f t="shared" si="5"/>
        <v>115</v>
      </c>
      <c r="G327" t="s">
        <v>107</v>
      </c>
    </row>
    <row r="328" spans="1:7" x14ac:dyDescent="0.2">
      <c r="A328" t="s">
        <v>99</v>
      </c>
      <c r="B328">
        <v>54725856</v>
      </c>
      <c r="C328">
        <v>54726050</v>
      </c>
      <c r="D328" t="s">
        <v>1229</v>
      </c>
      <c r="E328" t="s">
        <v>733</v>
      </c>
      <c r="F328">
        <f t="shared" si="5"/>
        <v>194</v>
      </c>
      <c r="G328" t="s">
        <v>107</v>
      </c>
    </row>
    <row r="329" spans="1:7" x14ac:dyDescent="0.2">
      <c r="A329" t="s">
        <v>99</v>
      </c>
      <c r="B329">
        <v>54727217</v>
      </c>
      <c r="C329">
        <v>54727542</v>
      </c>
      <c r="D329" t="s">
        <v>1230</v>
      </c>
      <c r="E329" t="s">
        <v>733</v>
      </c>
      <c r="F329">
        <f t="shared" si="5"/>
        <v>325</v>
      </c>
      <c r="G329" t="s">
        <v>108</v>
      </c>
    </row>
    <row r="330" spans="1:7" x14ac:dyDescent="0.2">
      <c r="A330" t="s">
        <v>99</v>
      </c>
      <c r="B330">
        <v>54727822</v>
      </c>
      <c r="C330">
        <v>54728121</v>
      </c>
      <c r="D330" t="s">
        <v>1231</v>
      </c>
      <c r="E330" t="s">
        <v>733</v>
      </c>
      <c r="F330">
        <f t="shared" si="5"/>
        <v>299</v>
      </c>
      <c r="G330" t="s">
        <v>109</v>
      </c>
    </row>
    <row r="331" spans="1:7" x14ac:dyDescent="0.2">
      <c r="A331" t="s">
        <v>99</v>
      </c>
      <c r="B331">
        <v>54729334</v>
      </c>
      <c r="C331">
        <v>54729485</v>
      </c>
      <c r="D331" t="s">
        <v>1232</v>
      </c>
      <c r="E331" t="s">
        <v>733</v>
      </c>
      <c r="F331">
        <f t="shared" si="5"/>
        <v>151</v>
      </c>
      <c r="G331" t="s">
        <v>107</v>
      </c>
    </row>
    <row r="332" spans="1:7" x14ac:dyDescent="0.2">
      <c r="A332" t="s">
        <v>99</v>
      </c>
      <c r="B332">
        <v>54731323</v>
      </c>
      <c r="C332">
        <v>54731423</v>
      </c>
      <c r="D332" t="s">
        <v>1233</v>
      </c>
      <c r="E332" t="s">
        <v>733</v>
      </c>
      <c r="F332">
        <f t="shared" si="5"/>
        <v>100</v>
      </c>
      <c r="G332" t="s">
        <v>107</v>
      </c>
    </row>
    <row r="333" spans="1:7" x14ac:dyDescent="0.2">
      <c r="A333" t="s">
        <v>99</v>
      </c>
      <c r="B333">
        <v>54731870</v>
      </c>
      <c r="C333">
        <v>54731998</v>
      </c>
      <c r="D333" t="s">
        <v>1234</v>
      </c>
      <c r="E333" t="s">
        <v>733</v>
      </c>
      <c r="F333">
        <f t="shared" si="5"/>
        <v>128</v>
      </c>
      <c r="G333" t="s">
        <v>107</v>
      </c>
    </row>
    <row r="334" spans="1:7" x14ac:dyDescent="0.2">
      <c r="A334" t="s">
        <v>99</v>
      </c>
      <c r="B334">
        <v>54733069</v>
      </c>
      <c r="C334">
        <v>54733192</v>
      </c>
      <c r="D334" t="s">
        <v>1235</v>
      </c>
      <c r="E334" t="s">
        <v>733</v>
      </c>
      <c r="F334">
        <f t="shared" si="5"/>
        <v>123</v>
      </c>
      <c r="G334" t="s">
        <v>107</v>
      </c>
    </row>
    <row r="335" spans="1:7" x14ac:dyDescent="0.2">
      <c r="A335" t="s">
        <v>99</v>
      </c>
      <c r="B335">
        <v>54736497</v>
      </c>
      <c r="C335">
        <v>54736609</v>
      </c>
      <c r="D335" t="s">
        <v>1236</v>
      </c>
      <c r="E335" t="s">
        <v>733</v>
      </c>
      <c r="F335">
        <f t="shared" si="5"/>
        <v>112</v>
      </c>
      <c r="G335" t="s">
        <v>107</v>
      </c>
    </row>
    <row r="336" spans="1:7" x14ac:dyDescent="0.2">
      <c r="A336" t="s">
        <v>99</v>
      </c>
      <c r="B336">
        <v>54736720</v>
      </c>
      <c r="C336">
        <v>54736820</v>
      </c>
      <c r="D336" t="s">
        <v>1237</v>
      </c>
      <c r="E336" t="s">
        <v>733</v>
      </c>
      <c r="F336">
        <f t="shared" si="5"/>
        <v>100</v>
      </c>
      <c r="G336" t="s">
        <v>107</v>
      </c>
    </row>
    <row r="337" spans="1:7" x14ac:dyDescent="0.2">
      <c r="A337" t="s">
        <v>99</v>
      </c>
      <c r="B337">
        <v>54737174</v>
      </c>
      <c r="C337">
        <v>54737280</v>
      </c>
      <c r="D337" t="s">
        <v>1238</v>
      </c>
      <c r="E337" t="s">
        <v>733</v>
      </c>
      <c r="F337">
        <f t="shared" si="5"/>
        <v>106</v>
      </c>
      <c r="G337" t="s">
        <v>107</v>
      </c>
    </row>
    <row r="338" spans="1:7" x14ac:dyDescent="0.2">
      <c r="A338" t="s">
        <v>99</v>
      </c>
      <c r="B338">
        <v>54738428</v>
      </c>
      <c r="C338">
        <v>54738554</v>
      </c>
      <c r="D338" t="s">
        <v>1239</v>
      </c>
      <c r="E338" t="s">
        <v>733</v>
      </c>
      <c r="F338">
        <f t="shared" si="5"/>
        <v>126</v>
      </c>
      <c r="G338" t="s">
        <v>107</v>
      </c>
    </row>
    <row r="339" spans="1:7" x14ac:dyDescent="0.2">
      <c r="A339" t="s">
        <v>99</v>
      </c>
      <c r="B339">
        <v>105190428</v>
      </c>
      <c r="C339">
        <v>105190528</v>
      </c>
      <c r="D339" t="s">
        <v>840</v>
      </c>
      <c r="E339" t="s">
        <v>734</v>
      </c>
      <c r="F339">
        <f t="shared" si="5"/>
        <v>100</v>
      </c>
      <c r="G339" t="s">
        <v>110</v>
      </c>
    </row>
    <row r="340" spans="1:7" x14ac:dyDescent="0.2">
      <c r="A340" t="s">
        <v>99</v>
      </c>
      <c r="B340">
        <v>105233896</v>
      </c>
      <c r="C340">
        <v>105237437</v>
      </c>
      <c r="D340" t="s">
        <v>1240</v>
      </c>
      <c r="E340" t="s">
        <v>734</v>
      </c>
      <c r="F340">
        <f t="shared" si="5"/>
        <v>3541</v>
      </c>
      <c r="G340" t="s">
        <v>111</v>
      </c>
    </row>
    <row r="341" spans="1:7" x14ac:dyDescent="0.2">
      <c r="A341" t="s">
        <v>99</v>
      </c>
      <c r="B341">
        <v>105241334</v>
      </c>
      <c r="C341">
        <v>105241434</v>
      </c>
      <c r="D341" t="s">
        <v>1241</v>
      </c>
      <c r="E341" t="s">
        <v>734</v>
      </c>
      <c r="F341">
        <f t="shared" si="5"/>
        <v>100</v>
      </c>
      <c r="G341" t="s">
        <v>112</v>
      </c>
    </row>
    <row r="342" spans="1:7" x14ac:dyDescent="0.2">
      <c r="A342" t="s">
        <v>99</v>
      </c>
      <c r="B342">
        <v>105242830</v>
      </c>
      <c r="C342">
        <v>105242930</v>
      </c>
      <c r="D342" t="s">
        <v>1242</v>
      </c>
      <c r="E342" t="s">
        <v>734</v>
      </c>
      <c r="F342">
        <f t="shared" si="5"/>
        <v>100</v>
      </c>
      <c r="G342" t="s">
        <v>113</v>
      </c>
    </row>
    <row r="343" spans="1:7" x14ac:dyDescent="0.2">
      <c r="A343" t="s">
        <v>99</v>
      </c>
      <c r="B343">
        <v>105243569</v>
      </c>
      <c r="C343">
        <v>105243778</v>
      </c>
      <c r="D343" t="s">
        <v>1243</v>
      </c>
      <c r="E343" t="s">
        <v>734</v>
      </c>
      <c r="F343">
        <f t="shared" si="5"/>
        <v>209</v>
      </c>
      <c r="G343" t="s">
        <v>113</v>
      </c>
    </row>
    <row r="344" spans="1:7" x14ac:dyDescent="0.2">
      <c r="A344" t="s">
        <v>99</v>
      </c>
      <c r="B344">
        <v>105259618</v>
      </c>
      <c r="C344">
        <v>105259769</v>
      </c>
      <c r="D344" t="s">
        <v>1244</v>
      </c>
      <c r="E344" t="s">
        <v>734</v>
      </c>
      <c r="F344">
        <f t="shared" si="5"/>
        <v>151</v>
      </c>
      <c r="G344" t="s">
        <v>114</v>
      </c>
    </row>
    <row r="345" spans="1:7" x14ac:dyDescent="0.2">
      <c r="A345" t="s">
        <v>99</v>
      </c>
      <c r="B345">
        <v>105261753</v>
      </c>
      <c r="C345">
        <v>105261853</v>
      </c>
      <c r="D345" t="s">
        <v>1245</v>
      </c>
      <c r="E345" t="s">
        <v>734</v>
      </c>
      <c r="F345">
        <f t="shared" si="5"/>
        <v>100</v>
      </c>
      <c r="G345" t="s">
        <v>114</v>
      </c>
    </row>
    <row r="346" spans="1:7" x14ac:dyDescent="0.2">
      <c r="A346" t="s">
        <v>99</v>
      </c>
      <c r="B346">
        <v>105269609</v>
      </c>
      <c r="C346">
        <v>105269747</v>
      </c>
      <c r="D346" t="s">
        <v>1246</v>
      </c>
      <c r="E346" t="s">
        <v>734</v>
      </c>
      <c r="F346">
        <f t="shared" si="5"/>
        <v>138</v>
      </c>
      <c r="G346" t="s">
        <v>114</v>
      </c>
    </row>
    <row r="347" spans="1:7" x14ac:dyDescent="0.2">
      <c r="A347" t="s">
        <v>99</v>
      </c>
      <c r="B347">
        <v>105272563</v>
      </c>
      <c r="C347">
        <v>105272918</v>
      </c>
      <c r="D347" t="s">
        <v>1247</v>
      </c>
      <c r="E347" t="s">
        <v>734</v>
      </c>
      <c r="F347">
        <f t="shared" si="5"/>
        <v>355</v>
      </c>
      <c r="G347" t="s">
        <v>114</v>
      </c>
    </row>
    <row r="348" spans="1:7" x14ac:dyDescent="0.2">
      <c r="A348" t="s">
        <v>99</v>
      </c>
      <c r="B348">
        <v>105275047</v>
      </c>
      <c r="C348">
        <v>105276516</v>
      </c>
      <c r="D348" t="s">
        <v>1248</v>
      </c>
      <c r="E348" t="s">
        <v>734</v>
      </c>
      <c r="F348">
        <f t="shared" si="5"/>
        <v>1469</v>
      </c>
      <c r="G348" t="s">
        <v>114</v>
      </c>
    </row>
    <row r="349" spans="1:7" x14ac:dyDescent="0.2">
      <c r="A349" t="s">
        <v>99</v>
      </c>
      <c r="B349">
        <v>152322883</v>
      </c>
      <c r="C349">
        <v>152323149</v>
      </c>
      <c r="D349" t="s">
        <v>841</v>
      </c>
      <c r="E349" t="s">
        <v>735</v>
      </c>
      <c r="F349">
        <f t="shared" si="5"/>
        <v>266</v>
      </c>
      <c r="G349" t="s">
        <v>115</v>
      </c>
    </row>
    <row r="350" spans="1:7" x14ac:dyDescent="0.2">
      <c r="A350" t="s">
        <v>99</v>
      </c>
      <c r="B350">
        <v>152324183</v>
      </c>
      <c r="C350">
        <v>152324394</v>
      </c>
      <c r="D350" t="s">
        <v>1249</v>
      </c>
      <c r="E350" t="s">
        <v>735</v>
      </c>
      <c r="F350">
        <f t="shared" si="5"/>
        <v>211</v>
      </c>
      <c r="G350" t="s">
        <v>115</v>
      </c>
    </row>
    <row r="351" spans="1:7" x14ac:dyDescent="0.2">
      <c r="A351" t="s">
        <v>99</v>
      </c>
      <c r="B351">
        <v>152326005</v>
      </c>
      <c r="C351">
        <v>152326231</v>
      </c>
      <c r="D351" t="s">
        <v>1250</v>
      </c>
      <c r="E351" t="s">
        <v>735</v>
      </c>
      <c r="F351">
        <f t="shared" si="5"/>
        <v>226</v>
      </c>
      <c r="G351" t="s">
        <v>115</v>
      </c>
    </row>
    <row r="352" spans="1:7" x14ac:dyDescent="0.2">
      <c r="A352" t="s">
        <v>99</v>
      </c>
      <c r="B352">
        <v>152328207</v>
      </c>
      <c r="C352">
        <v>152328389</v>
      </c>
      <c r="D352" t="s">
        <v>1251</v>
      </c>
      <c r="E352" t="s">
        <v>735</v>
      </c>
      <c r="F352">
        <f t="shared" si="5"/>
        <v>182</v>
      </c>
      <c r="G352" t="s">
        <v>115</v>
      </c>
    </row>
    <row r="353" spans="1:7" x14ac:dyDescent="0.2">
      <c r="A353" t="s">
        <v>99</v>
      </c>
      <c r="B353">
        <v>152329671</v>
      </c>
      <c r="C353">
        <v>152329785</v>
      </c>
      <c r="D353" t="s">
        <v>1252</v>
      </c>
      <c r="E353" t="s">
        <v>735</v>
      </c>
      <c r="F353">
        <f t="shared" si="5"/>
        <v>114</v>
      </c>
      <c r="G353" t="s">
        <v>115</v>
      </c>
    </row>
    <row r="354" spans="1:7" x14ac:dyDescent="0.2">
      <c r="A354" t="s">
        <v>99</v>
      </c>
      <c r="B354">
        <v>152330731</v>
      </c>
      <c r="C354">
        <v>152330868</v>
      </c>
      <c r="D354" t="s">
        <v>1253</v>
      </c>
      <c r="E354" t="s">
        <v>735</v>
      </c>
      <c r="F354">
        <f t="shared" si="5"/>
        <v>137</v>
      </c>
      <c r="G354" t="s">
        <v>115</v>
      </c>
    </row>
    <row r="355" spans="1:7" x14ac:dyDescent="0.2">
      <c r="A355" t="s">
        <v>99</v>
      </c>
      <c r="B355">
        <v>152332595</v>
      </c>
      <c r="C355">
        <v>152332719</v>
      </c>
      <c r="D355" t="s">
        <v>1254</v>
      </c>
      <c r="E355" t="s">
        <v>735</v>
      </c>
      <c r="F355">
        <f t="shared" si="5"/>
        <v>124</v>
      </c>
      <c r="G355" t="s">
        <v>115</v>
      </c>
    </row>
    <row r="356" spans="1:7" x14ac:dyDescent="0.2">
      <c r="A356" t="s">
        <v>99</v>
      </c>
      <c r="B356">
        <v>152337801</v>
      </c>
      <c r="C356">
        <v>152337936</v>
      </c>
      <c r="D356" t="s">
        <v>1255</v>
      </c>
      <c r="E356" t="s">
        <v>735</v>
      </c>
      <c r="F356">
        <f t="shared" si="5"/>
        <v>135</v>
      </c>
      <c r="G356" t="s">
        <v>115</v>
      </c>
    </row>
    <row r="357" spans="1:7" x14ac:dyDescent="0.2">
      <c r="A357" t="s">
        <v>99</v>
      </c>
      <c r="B357">
        <v>152346929</v>
      </c>
      <c r="C357">
        <v>152347071</v>
      </c>
      <c r="D357" t="s">
        <v>1256</v>
      </c>
      <c r="E357" t="s">
        <v>735</v>
      </c>
      <c r="F357">
        <f t="shared" si="5"/>
        <v>142</v>
      </c>
      <c r="G357" t="s">
        <v>115</v>
      </c>
    </row>
    <row r="358" spans="1:7" x14ac:dyDescent="0.2">
      <c r="A358" t="s">
        <v>99</v>
      </c>
      <c r="B358">
        <v>152348651</v>
      </c>
      <c r="C358">
        <v>152348751</v>
      </c>
      <c r="D358" t="s">
        <v>1257</v>
      </c>
      <c r="E358" t="s">
        <v>735</v>
      </c>
      <c r="F358">
        <f t="shared" si="5"/>
        <v>100</v>
      </c>
      <c r="G358" t="s">
        <v>116</v>
      </c>
    </row>
    <row r="359" spans="1:7" x14ac:dyDescent="0.2">
      <c r="A359" t="s">
        <v>99</v>
      </c>
      <c r="B359">
        <v>152350033</v>
      </c>
      <c r="C359">
        <v>152350133</v>
      </c>
      <c r="D359" t="s">
        <v>1258</v>
      </c>
      <c r="E359" t="s">
        <v>735</v>
      </c>
      <c r="F359">
        <f t="shared" si="5"/>
        <v>100</v>
      </c>
      <c r="G359" t="s">
        <v>117</v>
      </c>
    </row>
    <row r="360" spans="1:7" x14ac:dyDescent="0.2">
      <c r="A360" t="s">
        <v>99</v>
      </c>
      <c r="B360">
        <v>152352469</v>
      </c>
      <c r="C360">
        <v>152352730</v>
      </c>
      <c r="D360" t="s">
        <v>1259</v>
      </c>
      <c r="E360" t="s">
        <v>735</v>
      </c>
      <c r="F360">
        <f t="shared" si="5"/>
        <v>261</v>
      </c>
      <c r="G360" t="s">
        <v>118</v>
      </c>
    </row>
    <row r="361" spans="1:7" x14ac:dyDescent="0.2">
      <c r="A361" t="s">
        <v>99</v>
      </c>
      <c r="B361">
        <v>152382188</v>
      </c>
      <c r="C361">
        <v>152382335</v>
      </c>
      <c r="D361" t="s">
        <v>1260</v>
      </c>
      <c r="E361" t="s">
        <v>735</v>
      </c>
      <c r="F361">
        <f t="shared" si="5"/>
        <v>147</v>
      </c>
      <c r="G361" t="s">
        <v>119</v>
      </c>
    </row>
    <row r="362" spans="1:7" x14ac:dyDescent="0.2">
      <c r="A362" t="s">
        <v>99</v>
      </c>
      <c r="B362">
        <v>152411275</v>
      </c>
      <c r="C362">
        <v>152411803</v>
      </c>
      <c r="D362" t="s">
        <v>1261</v>
      </c>
      <c r="E362" t="s">
        <v>735</v>
      </c>
      <c r="F362">
        <f t="shared" si="5"/>
        <v>528</v>
      </c>
      <c r="G362" t="s">
        <v>120</v>
      </c>
    </row>
    <row r="363" spans="1:7" x14ac:dyDescent="0.2">
      <c r="A363" t="s">
        <v>121</v>
      </c>
      <c r="B363">
        <v>1253730</v>
      </c>
      <c r="C363">
        <v>1253831</v>
      </c>
      <c r="D363" t="s">
        <v>842</v>
      </c>
      <c r="E363" t="s">
        <v>736</v>
      </c>
      <c r="F363">
        <f t="shared" si="5"/>
        <v>101</v>
      </c>
      <c r="G363" t="s">
        <v>122</v>
      </c>
    </row>
    <row r="364" spans="1:7" x14ac:dyDescent="0.2">
      <c r="A364" t="s">
        <v>121</v>
      </c>
      <c r="B364">
        <v>1254367</v>
      </c>
      <c r="C364">
        <v>1254505</v>
      </c>
      <c r="D364" t="s">
        <v>1262</v>
      </c>
      <c r="E364" t="s">
        <v>736</v>
      </c>
      <c r="F364">
        <f t="shared" si="5"/>
        <v>138</v>
      </c>
      <c r="G364" t="s">
        <v>122</v>
      </c>
    </row>
    <row r="365" spans="1:7" x14ac:dyDescent="0.2">
      <c r="A365" t="s">
        <v>121</v>
      </c>
      <c r="B365">
        <v>1255286</v>
      </c>
      <c r="C365">
        <v>1255411</v>
      </c>
      <c r="D365" t="s">
        <v>1263</v>
      </c>
      <c r="E365" t="s">
        <v>736</v>
      </c>
      <c r="F365">
        <f t="shared" si="5"/>
        <v>125</v>
      </c>
      <c r="G365" t="s">
        <v>122</v>
      </c>
    </row>
    <row r="366" spans="1:7" x14ac:dyDescent="0.2">
      <c r="A366" t="s">
        <v>121</v>
      </c>
      <c r="B366">
        <v>1258597</v>
      </c>
      <c r="C366">
        <v>1258659</v>
      </c>
      <c r="D366" t="s">
        <v>1264</v>
      </c>
      <c r="E366" t="s">
        <v>736</v>
      </c>
      <c r="F366">
        <f t="shared" si="5"/>
        <v>62</v>
      </c>
      <c r="G366" t="s">
        <v>122</v>
      </c>
    </row>
    <row r="367" spans="1:7" x14ac:dyDescent="0.2">
      <c r="A367" t="s">
        <v>121</v>
      </c>
      <c r="B367">
        <v>1260473</v>
      </c>
      <c r="C367">
        <v>1260600</v>
      </c>
      <c r="D367" t="s">
        <v>1265</v>
      </c>
      <c r="E367" t="s">
        <v>736</v>
      </c>
      <c r="F367">
        <f t="shared" si="5"/>
        <v>127</v>
      </c>
      <c r="G367" t="s">
        <v>122</v>
      </c>
    </row>
    <row r="368" spans="1:7" x14ac:dyDescent="0.2">
      <c r="A368" t="s">
        <v>121</v>
      </c>
      <c r="B368">
        <v>1264403</v>
      </c>
      <c r="C368">
        <v>1264592</v>
      </c>
      <c r="D368" t="s">
        <v>1266</v>
      </c>
      <c r="E368" t="s">
        <v>736</v>
      </c>
      <c r="F368">
        <f t="shared" si="5"/>
        <v>189</v>
      </c>
      <c r="G368" t="s">
        <v>123</v>
      </c>
    </row>
    <row r="369" spans="1:7" x14ac:dyDescent="0.2">
      <c r="A369" t="s">
        <v>121</v>
      </c>
      <c r="B369">
        <v>1266463</v>
      </c>
      <c r="C369">
        <v>1266535</v>
      </c>
      <c r="D369" t="s">
        <v>1267</v>
      </c>
      <c r="E369" t="s">
        <v>736</v>
      </c>
      <c r="F369">
        <f t="shared" si="5"/>
        <v>72</v>
      </c>
      <c r="G369" t="s">
        <v>124</v>
      </c>
    </row>
    <row r="370" spans="1:7" x14ac:dyDescent="0.2">
      <c r="A370" t="s">
        <v>121</v>
      </c>
      <c r="B370">
        <v>1268519</v>
      </c>
      <c r="C370">
        <v>1268633</v>
      </c>
      <c r="D370" t="s">
        <v>1268</v>
      </c>
      <c r="E370" t="s">
        <v>736</v>
      </c>
      <c r="F370">
        <f t="shared" si="5"/>
        <v>114</v>
      </c>
      <c r="G370" t="s">
        <v>124</v>
      </c>
    </row>
    <row r="371" spans="1:7" x14ac:dyDescent="0.2">
      <c r="A371" t="s">
        <v>121</v>
      </c>
      <c r="B371">
        <v>1271118</v>
      </c>
      <c r="C371">
        <v>1271204</v>
      </c>
      <c r="D371" t="s">
        <v>1269</v>
      </c>
      <c r="E371" t="s">
        <v>736</v>
      </c>
      <c r="F371">
        <f t="shared" si="5"/>
        <v>86</v>
      </c>
      <c r="G371" t="s">
        <v>122</v>
      </c>
    </row>
    <row r="372" spans="1:7" x14ac:dyDescent="0.2">
      <c r="A372" t="s">
        <v>121</v>
      </c>
      <c r="B372">
        <v>1272184</v>
      </c>
      <c r="C372">
        <v>1272280</v>
      </c>
      <c r="D372" t="s">
        <v>1270</v>
      </c>
      <c r="E372" t="s">
        <v>736</v>
      </c>
      <c r="F372">
        <f t="shared" si="5"/>
        <v>96</v>
      </c>
      <c r="G372" t="s">
        <v>122</v>
      </c>
    </row>
    <row r="373" spans="1:7" x14ac:dyDescent="0.2">
      <c r="A373" t="s">
        <v>121</v>
      </c>
      <c r="B373">
        <v>1278640</v>
      </c>
      <c r="C373">
        <v>1278796</v>
      </c>
      <c r="D373" t="s">
        <v>1271</v>
      </c>
      <c r="E373" t="s">
        <v>736</v>
      </c>
      <c r="F373">
        <f t="shared" si="5"/>
        <v>156</v>
      </c>
      <c r="G373" t="s">
        <v>124</v>
      </c>
    </row>
    <row r="374" spans="1:7" x14ac:dyDescent="0.2">
      <c r="A374" t="s">
        <v>121</v>
      </c>
      <c r="B374">
        <v>1279290</v>
      </c>
      <c r="C374">
        <v>1279470</v>
      </c>
      <c r="D374" t="s">
        <v>1272</v>
      </c>
      <c r="E374" t="s">
        <v>736</v>
      </c>
      <c r="F374">
        <f t="shared" si="5"/>
        <v>180</v>
      </c>
      <c r="G374" t="s">
        <v>124</v>
      </c>
    </row>
    <row r="375" spans="1:7" x14ac:dyDescent="0.2">
      <c r="A375" t="s">
        <v>121</v>
      </c>
      <c r="B375">
        <v>1280157</v>
      </c>
      <c r="C375">
        <v>1280412</v>
      </c>
      <c r="D375" t="s">
        <v>1273</v>
      </c>
      <c r="E375" t="s">
        <v>736</v>
      </c>
      <c r="F375">
        <f t="shared" si="5"/>
        <v>255</v>
      </c>
      <c r="G375" t="s">
        <v>124</v>
      </c>
    </row>
    <row r="376" spans="1:7" x14ac:dyDescent="0.2">
      <c r="A376" t="s">
        <v>121</v>
      </c>
      <c r="B376">
        <v>1280576</v>
      </c>
      <c r="C376">
        <v>1281083</v>
      </c>
      <c r="D376" t="s">
        <v>1274</v>
      </c>
      <c r="E376" t="s">
        <v>736</v>
      </c>
      <c r="F376">
        <f t="shared" si="5"/>
        <v>507</v>
      </c>
      <c r="G376" t="s">
        <v>125</v>
      </c>
    </row>
    <row r="377" spans="1:7" x14ac:dyDescent="0.2">
      <c r="A377" t="s">
        <v>121</v>
      </c>
      <c r="B377">
        <v>1282154</v>
      </c>
      <c r="C377">
        <v>1282254</v>
      </c>
      <c r="D377" t="s">
        <v>1275</v>
      </c>
      <c r="E377" t="s">
        <v>736</v>
      </c>
      <c r="F377">
        <f t="shared" si="5"/>
        <v>100</v>
      </c>
      <c r="G377" t="s">
        <v>126</v>
      </c>
    </row>
    <row r="378" spans="1:7" x14ac:dyDescent="0.2">
      <c r="A378" t="s">
        <v>121</v>
      </c>
      <c r="B378">
        <v>1282428</v>
      </c>
      <c r="C378">
        <v>1282624</v>
      </c>
      <c r="D378" t="s">
        <v>1276</v>
      </c>
      <c r="E378" t="s">
        <v>736</v>
      </c>
      <c r="F378">
        <f t="shared" si="5"/>
        <v>196</v>
      </c>
      <c r="G378" t="s">
        <v>124</v>
      </c>
    </row>
    <row r="379" spans="1:7" x14ac:dyDescent="0.2">
      <c r="A379" t="s">
        <v>121</v>
      </c>
      <c r="B379">
        <v>1286351</v>
      </c>
      <c r="C379">
        <v>1286451</v>
      </c>
      <c r="D379" t="s">
        <v>1277</v>
      </c>
      <c r="E379" t="s">
        <v>736</v>
      </c>
      <c r="F379">
        <f t="shared" si="5"/>
        <v>100</v>
      </c>
      <c r="G379" t="s">
        <v>127</v>
      </c>
    </row>
    <row r="380" spans="1:7" x14ac:dyDescent="0.2">
      <c r="A380" t="s">
        <v>121</v>
      </c>
      <c r="B380">
        <v>1293163</v>
      </c>
      <c r="C380">
        <v>1294666</v>
      </c>
      <c r="D380" t="s">
        <v>1278</v>
      </c>
      <c r="E380" t="s">
        <v>736</v>
      </c>
      <c r="F380">
        <f t="shared" si="5"/>
        <v>1503</v>
      </c>
      <c r="G380" t="s">
        <v>128</v>
      </c>
    </row>
    <row r="381" spans="1:7" x14ac:dyDescent="0.2">
      <c r="A381" t="s">
        <v>121</v>
      </c>
      <c r="B381">
        <v>1294770</v>
      </c>
      <c r="C381">
        <v>1294989</v>
      </c>
      <c r="D381" t="s">
        <v>1279</v>
      </c>
      <c r="E381" t="s">
        <v>736</v>
      </c>
      <c r="F381">
        <f t="shared" si="5"/>
        <v>219</v>
      </c>
      <c r="G381" t="s">
        <v>128</v>
      </c>
    </row>
    <row r="382" spans="1:7" x14ac:dyDescent="0.2">
      <c r="A382" t="s">
        <v>121</v>
      </c>
      <c r="B382">
        <v>36953678</v>
      </c>
      <c r="C382">
        <v>36953778</v>
      </c>
      <c r="D382" t="s">
        <v>843</v>
      </c>
      <c r="E382" t="s">
        <v>737</v>
      </c>
      <c r="F382">
        <f t="shared" si="5"/>
        <v>100</v>
      </c>
      <c r="G382" t="s">
        <v>129</v>
      </c>
    </row>
    <row r="383" spans="1:7" x14ac:dyDescent="0.2">
      <c r="A383" t="s">
        <v>121</v>
      </c>
      <c r="B383">
        <v>36955471</v>
      </c>
      <c r="C383">
        <v>36955637</v>
      </c>
      <c r="D383" t="s">
        <v>1280</v>
      </c>
      <c r="E383" t="s">
        <v>737</v>
      </c>
      <c r="F383">
        <f t="shared" si="5"/>
        <v>166</v>
      </c>
      <c r="G383" t="s">
        <v>129</v>
      </c>
    </row>
    <row r="384" spans="1:7" x14ac:dyDescent="0.2">
      <c r="A384" t="s">
        <v>121</v>
      </c>
      <c r="B384">
        <v>36958103</v>
      </c>
      <c r="C384">
        <v>36958231</v>
      </c>
      <c r="D384" t="s">
        <v>1281</v>
      </c>
      <c r="E384" t="s">
        <v>737</v>
      </c>
      <c r="F384">
        <f t="shared" si="5"/>
        <v>128</v>
      </c>
      <c r="G384" t="s">
        <v>129</v>
      </c>
    </row>
    <row r="385" spans="1:7" x14ac:dyDescent="0.2">
      <c r="A385" t="s">
        <v>121</v>
      </c>
      <c r="B385">
        <v>36961483</v>
      </c>
      <c r="C385">
        <v>36961583</v>
      </c>
      <c r="D385" t="s">
        <v>1282</v>
      </c>
      <c r="E385" t="s">
        <v>737</v>
      </c>
      <c r="F385">
        <f t="shared" si="5"/>
        <v>100</v>
      </c>
      <c r="G385" t="s">
        <v>129</v>
      </c>
    </row>
    <row r="386" spans="1:7" x14ac:dyDescent="0.2">
      <c r="A386" t="s">
        <v>121</v>
      </c>
      <c r="B386">
        <v>36962122</v>
      </c>
      <c r="C386">
        <v>36962274</v>
      </c>
      <c r="D386" t="s">
        <v>1283</v>
      </c>
      <c r="E386" t="s">
        <v>737</v>
      </c>
      <c r="F386">
        <f t="shared" ref="F386:F449" si="6">C386-B386</f>
        <v>152</v>
      </c>
      <c r="G386" t="s">
        <v>129</v>
      </c>
    </row>
    <row r="387" spans="1:7" x14ac:dyDescent="0.2">
      <c r="A387" t="s">
        <v>121</v>
      </c>
      <c r="B387">
        <v>36970875</v>
      </c>
      <c r="C387">
        <v>36971036</v>
      </c>
      <c r="D387" t="s">
        <v>1284</v>
      </c>
      <c r="E387" t="s">
        <v>737</v>
      </c>
      <c r="F387">
        <f t="shared" si="6"/>
        <v>161</v>
      </c>
      <c r="G387" t="s">
        <v>129</v>
      </c>
    </row>
    <row r="388" spans="1:7" x14ac:dyDescent="0.2">
      <c r="A388" t="s">
        <v>121</v>
      </c>
      <c r="B388">
        <v>36971943</v>
      </c>
      <c r="C388">
        <v>36972043</v>
      </c>
      <c r="D388" t="s">
        <v>1285</v>
      </c>
      <c r="E388" t="s">
        <v>737</v>
      </c>
      <c r="F388">
        <f t="shared" si="6"/>
        <v>100</v>
      </c>
      <c r="G388" t="s">
        <v>129</v>
      </c>
    </row>
    <row r="389" spans="1:7" x14ac:dyDescent="0.2">
      <c r="A389" t="s">
        <v>121</v>
      </c>
      <c r="B389">
        <v>36975775</v>
      </c>
      <c r="C389">
        <v>36976402</v>
      </c>
      <c r="D389" t="s">
        <v>1286</v>
      </c>
      <c r="E389" t="s">
        <v>737</v>
      </c>
      <c r="F389">
        <f t="shared" si="6"/>
        <v>627</v>
      </c>
      <c r="G389" t="s">
        <v>129</v>
      </c>
    </row>
    <row r="390" spans="1:7" x14ac:dyDescent="0.2">
      <c r="A390" t="s">
        <v>121</v>
      </c>
      <c r="B390">
        <v>36984675</v>
      </c>
      <c r="C390">
        <v>36986301</v>
      </c>
      <c r="D390" t="s">
        <v>1287</v>
      </c>
      <c r="E390" t="s">
        <v>737</v>
      </c>
      <c r="F390">
        <f t="shared" si="6"/>
        <v>1626</v>
      </c>
      <c r="G390" t="s">
        <v>129</v>
      </c>
    </row>
    <row r="391" spans="1:7" x14ac:dyDescent="0.2">
      <c r="A391" t="s">
        <v>121</v>
      </c>
      <c r="B391">
        <v>36995621</v>
      </c>
      <c r="C391">
        <v>36995804</v>
      </c>
      <c r="D391" t="s">
        <v>1288</v>
      </c>
      <c r="E391" t="s">
        <v>737</v>
      </c>
      <c r="F391">
        <f t="shared" si="6"/>
        <v>183</v>
      </c>
      <c r="G391" t="s">
        <v>129</v>
      </c>
    </row>
    <row r="392" spans="1:7" x14ac:dyDescent="0.2">
      <c r="A392" t="s">
        <v>121</v>
      </c>
      <c r="B392">
        <v>37000372</v>
      </c>
      <c r="C392">
        <v>37000570</v>
      </c>
      <c r="D392" t="s">
        <v>1289</v>
      </c>
      <c r="E392" t="s">
        <v>737</v>
      </c>
      <c r="F392">
        <f t="shared" si="6"/>
        <v>198</v>
      </c>
      <c r="G392" t="s">
        <v>129</v>
      </c>
    </row>
    <row r="393" spans="1:7" x14ac:dyDescent="0.2">
      <c r="A393" t="s">
        <v>121</v>
      </c>
      <c r="B393">
        <v>37000802</v>
      </c>
      <c r="C393">
        <v>37001083</v>
      </c>
      <c r="D393" t="s">
        <v>1290</v>
      </c>
      <c r="E393" t="s">
        <v>737</v>
      </c>
      <c r="F393">
        <f t="shared" si="6"/>
        <v>281</v>
      </c>
      <c r="G393" t="s">
        <v>130</v>
      </c>
    </row>
    <row r="394" spans="1:7" x14ac:dyDescent="0.2">
      <c r="A394" t="s">
        <v>121</v>
      </c>
      <c r="B394">
        <v>37002661</v>
      </c>
      <c r="C394">
        <v>37002765</v>
      </c>
      <c r="D394" t="s">
        <v>1291</v>
      </c>
      <c r="E394" t="s">
        <v>737</v>
      </c>
      <c r="F394">
        <f t="shared" si="6"/>
        <v>104</v>
      </c>
      <c r="G394" t="s">
        <v>129</v>
      </c>
    </row>
    <row r="395" spans="1:7" x14ac:dyDescent="0.2">
      <c r="A395" t="s">
        <v>121</v>
      </c>
      <c r="B395">
        <v>37003254</v>
      </c>
      <c r="C395">
        <v>37003354</v>
      </c>
      <c r="D395" t="s">
        <v>1292</v>
      </c>
      <c r="E395" t="s">
        <v>737</v>
      </c>
      <c r="F395">
        <f t="shared" si="6"/>
        <v>100</v>
      </c>
      <c r="G395" t="s">
        <v>129</v>
      </c>
    </row>
    <row r="396" spans="1:7" x14ac:dyDescent="0.2">
      <c r="A396" t="s">
        <v>121</v>
      </c>
      <c r="B396">
        <v>37006356</v>
      </c>
      <c r="C396">
        <v>37006588</v>
      </c>
      <c r="D396" t="s">
        <v>1293</v>
      </c>
      <c r="E396" t="s">
        <v>737</v>
      </c>
      <c r="F396">
        <f t="shared" si="6"/>
        <v>232</v>
      </c>
      <c r="G396" t="s">
        <v>129</v>
      </c>
    </row>
    <row r="397" spans="1:7" x14ac:dyDescent="0.2">
      <c r="A397" t="s">
        <v>121</v>
      </c>
      <c r="B397">
        <v>37007322</v>
      </c>
      <c r="C397">
        <v>37007474</v>
      </c>
      <c r="D397" t="s">
        <v>1294</v>
      </c>
      <c r="E397" t="s">
        <v>737</v>
      </c>
      <c r="F397">
        <f t="shared" si="6"/>
        <v>152</v>
      </c>
      <c r="G397" t="s">
        <v>129</v>
      </c>
    </row>
    <row r="398" spans="1:7" x14ac:dyDescent="0.2">
      <c r="A398" t="s">
        <v>121</v>
      </c>
      <c r="B398">
        <v>37007998</v>
      </c>
      <c r="C398">
        <v>37008098</v>
      </c>
      <c r="D398" t="s">
        <v>1295</v>
      </c>
      <c r="E398" t="s">
        <v>737</v>
      </c>
      <c r="F398">
        <f t="shared" si="6"/>
        <v>100</v>
      </c>
      <c r="G398" t="s">
        <v>129</v>
      </c>
    </row>
    <row r="399" spans="1:7" x14ac:dyDescent="0.2">
      <c r="A399" t="s">
        <v>121</v>
      </c>
      <c r="B399">
        <v>37008622</v>
      </c>
      <c r="C399">
        <v>37008723</v>
      </c>
      <c r="D399" t="s">
        <v>1296</v>
      </c>
      <c r="E399" t="s">
        <v>737</v>
      </c>
      <c r="F399">
        <f t="shared" si="6"/>
        <v>101</v>
      </c>
      <c r="G399" t="s">
        <v>129</v>
      </c>
    </row>
    <row r="400" spans="1:7" x14ac:dyDescent="0.2">
      <c r="A400" t="s">
        <v>121</v>
      </c>
      <c r="B400">
        <v>37010086</v>
      </c>
      <c r="C400">
        <v>37010225</v>
      </c>
      <c r="D400" t="s">
        <v>1297</v>
      </c>
      <c r="E400" t="s">
        <v>737</v>
      </c>
      <c r="F400">
        <f t="shared" si="6"/>
        <v>139</v>
      </c>
      <c r="G400" t="s">
        <v>129</v>
      </c>
    </row>
    <row r="401" spans="1:7" x14ac:dyDescent="0.2">
      <c r="A401" t="s">
        <v>121</v>
      </c>
      <c r="B401">
        <v>37014674</v>
      </c>
      <c r="C401">
        <v>37014774</v>
      </c>
      <c r="D401" t="s">
        <v>1298</v>
      </c>
      <c r="E401" t="s">
        <v>737</v>
      </c>
      <c r="F401">
        <f t="shared" si="6"/>
        <v>100</v>
      </c>
      <c r="G401" t="s">
        <v>129</v>
      </c>
    </row>
    <row r="402" spans="1:7" x14ac:dyDescent="0.2">
      <c r="A402" t="s">
        <v>121</v>
      </c>
      <c r="B402">
        <v>37016037</v>
      </c>
      <c r="C402">
        <v>37016170</v>
      </c>
      <c r="D402" t="s">
        <v>1299</v>
      </c>
      <c r="E402" t="s">
        <v>737</v>
      </c>
      <c r="F402">
        <f t="shared" si="6"/>
        <v>133</v>
      </c>
      <c r="G402" t="s">
        <v>129</v>
      </c>
    </row>
    <row r="403" spans="1:7" x14ac:dyDescent="0.2">
      <c r="A403" t="s">
        <v>121</v>
      </c>
      <c r="B403">
        <v>37017018</v>
      </c>
      <c r="C403">
        <v>37017162</v>
      </c>
      <c r="D403" t="s">
        <v>1300</v>
      </c>
      <c r="E403" t="s">
        <v>737</v>
      </c>
      <c r="F403">
        <f t="shared" si="6"/>
        <v>144</v>
      </c>
      <c r="G403" t="s">
        <v>129</v>
      </c>
    </row>
    <row r="404" spans="1:7" x14ac:dyDescent="0.2">
      <c r="A404" t="s">
        <v>121</v>
      </c>
      <c r="B404">
        <v>37019305</v>
      </c>
      <c r="C404">
        <v>37019405</v>
      </c>
      <c r="D404" t="s">
        <v>1301</v>
      </c>
      <c r="E404" t="s">
        <v>737</v>
      </c>
      <c r="F404">
        <f t="shared" si="6"/>
        <v>100</v>
      </c>
      <c r="G404" t="s">
        <v>129</v>
      </c>
    </row>
    <row r="405" spans="1:7" x14ac:dyDescent="0.2">
      <c r="A405" t="s">
        <v>121</v>
      </c>
      <c r="B405">
        <v>37020458</v>
      </c>
      <c r="C405">
        <v>37020673</v>
      </c>
      <c r="D405" t="s">
        <v>1302</v>
      </c>
      <c r="E405" t="s">
        <v>737</v>
      </c>
      <c r="F405">
        <f t="shared" si="6"/>
        <v>215</v>
      </c>
      <c r="G405" t="s">
        <v>129</v>
      </c>
    </row>
    <row r="406" spans="1:7" x14ac:dyDescent="0.2">
      <c r="A406" t="s">
        <v>121</v>
      </c>
      <c r="B406">
        <v>37020774</v>
      </c>
      <c r="C406">
        <v>37020877</v>
      </c>
      <c r="D406" t="s">
        <v>1303</v>
      </c>
      <c r="E406" t="s">
        <v>737</v>
      </c>
      <c r="F406">
        <f t="shared" si="6"/>
        <v>103</v>
      </c>
      <c r="G406" t="s">
        <v>129</v>
      </c>
    </row>
    <row r="407" spans="1:7" x14ac:dyDescent="0.2">
      <c r="A407" t="s">
        <v>121</v>
      </c>
      <c r="B407">
        <v>37022050</v>
      </c>
      <c r="C407">
        <v>37022390</v>
      </c>
      <c r="D407" t="s">
        <v>1304</v>
      </c>
      <c r="E407" t="s">
        <v>737</v>
      </c>
      <c r="F407">
        <f t="shared" si="6"/>
        <v>340</v>
      </c>
      <c r="G407" t="s">
        <v>131</v>
      </c>
    </row>
    <row r="408" spans="1:7" x14ac:dyDescent="0.2">
      <c r="A408" t="s">
        <v>121</v>
      </c>
      <c r="B408">
        <v>37024584</v>
      </c>
      <c r="C408">
        <v>37024719</v>
      </c>
      <c r="D408" t="s">
        <v>1305</v>
      </c>
      <c r="E408" t="s">
        <v>737</v>
      </c>
      <c r="F408">
        <f t="shared" si="6"/>
        <v>135</v>
      </c>
      <c r="G408" t="s">
        <v>129</v>
      </c>
    </row>
    <row r="409" spans="1:7" x14ac:dyDescent="0.2">
      <c r="A409" t="s">
        <v>121</v>
      </c>
      <c r="B409">
        <v>37026228</v>
      </c>
      <c r="C409">
        <v>37026328</v>
      </c>
      <c r="D409" t="s">
        <v>1306</v>
      </c>
      <c r="E409" t="s">
        <v>737</v>
      </c>
      <c r="F409">
        <f t="shared" si="6"/>
        <v>100</v>
      </c>
      <c r="G409" t="s">
        <v>129</v>
      </c>
    </row>
    <row r="410" spans="1:7" x14ac:dyDescent="0.2">
      <c r="A410" t="s">
        <v>121</v>
      </c>
      <c r="B410">
        <v>37027335</v>
      </c>
      <c r="C410">
        <v>37027435</v>
      </c>
      <c r="D410" t="s">
        <v>1307</v>
      </c>
      <c r="E410" t="s">
        <v>737</v>
      </c>
      <c r="F410">
        <f t="shared" si="6"/>
        <v>100</v>
      </c>
      <c r="G410" t="s">
        <v>129</v>
      </c>
    </row>
    <row r="411" spans="1:7" x14ac:dyDescent="0.2">
      <c r="A411" t="s">
        <v>121</v>
      </c>
      <c r="B411">
        <v>37036378</v>
      </c>
      <c r="C411">
        <v>37036487</v>
      </c>
      <c r="D411" t="s">
        <v>1308</v>
      </c>
      <c r="E411" t="s">
        <v>737</v>
      </c>
      <c r="F411">
        <f t="shared" si="6"/>
        <v>109</v>
      </c>
      <c r="G411" t="s">
        <v>129</v>
      </c>
    </row>
    <row r="412" spans="1:7" x14ac:dyDescent="0.2">
      <c r="A412" t="s">
        <v>121</v>
      </c>
      <c r="B412">
        <v>37038601</v>
      </c>
      <c r="C412">
        <v>37038738</v>
      </c>
      <c r="D412" t="s">
        <v>1309</v>
      </c>
      <c r="E412" t="s">
        <v>737</v>
      </c>
      <c r="F412">
        <f t="shared" si="6"/>
        <v>137</v>
      </c>
      <c r="G412" t="s">
        <v>129</v>
      </c>
    </row>
    <row r="413" spans="1:7" x14ac:dyDescent="0.2">
      <c r="A413" t="s">
        <v>121</v>
      </c>
      <c r="B413">
        <v>37044346</v>
      </c>
      <c r="C413">
        <v>37044487</v>
      </c>
      <c r="D413" t="s">
        <v>1310</v>
      </c>
      <c r="E413" t="s">
        <v>737</v>
      </c>
      <c r="F413">
        <f t="shared" si="6"/>
        <v>141</v>
      </c>
      <c r="G413" t="s">
        <v>129</v>
      </c>
    </row>
    <row r="414" spans="1:7" x14ac:dyDescent="0.2">
      <c r="A414" t="s">
        <v>121</v>
      </c>
      <c r="B414">
        <v>37044632</v>
      </c>
      <c r="C414">
        <v>37044732</v>
      </c>
      <c r="D414" t="s">
        <v>1311</v>
      </c>
      <c r="E414" t="s">
        <v>737</v>
      </c>
      <c r="F414">
        <f t="shared" si="6"/>
        <v>100</v>
      </c>
      <c r="G414" t="s">
        <v>129</v>
      </c>
    </row>
    <row r="415" spans="1:7" x14ac:dyDescent="0.2">
      <c r="A415" t="s">
        <v>121</v>
      </c>
      <c r="B415">
        <v>37045442</v>
      </c>
      <c r="C415">
        <v>37045597</v>
      </c>
      <c r="D415" t="s">
        <v>1312</v>
      </c>
      <c r="E415" t="s">
        <v>737</v>
      </c>
      <c r="F415">
        <f t="shared" si="6"/>
        <v>155</v>
      </c>
      <c r="G415" t="s">
        <v>129</v>
      </c>
    </row>
    <row r="416" spans="1:7" x14ac:dyDescent="0.2">
      <c r="A416" t="s">
        <v>121</v>
      </c>
      <c r="B416">
        <v>37046104</v>
      </c>
      <c r="C416">
        <v>37046204</v>
      </c>
      <c r="D416" t="s">
        <v>1313</v>
      </c>
      <c r="E416" t="s">
        <v>737</v>
      </c>
      <c r="F416">
        <f t="shared" si="6"/>
        <v>100</v>
      </c>
      <c r="G416" t="s">
        <v>129</v>
      </c>
    </row>
    <row r="417" spans="1:7" x14ac:dyDescent="0.2">
      <c r="A417" t="s">
        <v>121</v>
      </c>
      <c r="B417">
        <v>37048501</v>
      </c>
      <c r="C417">
        <v>37048675</v>
      </c>
      <c r="D417" t="s">
        <v>1314</v>
      </c>
      <c r="E417" t="s">
        <v>737</v>
      </c>
      <c r="F417">
        <f t="shared" si="6"/>
        <v>174</v>
      </c>
      <c r="G417" t="s">
        <v>129</v>
      </c>
    </row>
    <row r="418" spans="1:7" x14ac:dyDescent="0.2">
      <c r="A418" t="s">
        <v>121</v>
      </c>
      <c r="B418">
        <v>37049110</v>
      </c>
      <c r="C418">
        <v>37049301</v>
      </c>
      <c r="D418" t="s">
        <v>1315</v>
      </c>
      <c r="E418" t="s">
        <v>737</v>
      </c>
      <c r="F418">
        <f t="shared" si="6"/>
        <v>191</v>
      </c>
      <c r="G418" t="s">
        <v>129</v>
      </c>
    </row>
    <row r="419" spans="1:7" x14ac:dyDescent="0.2">
      <c r="A419" t="s">
        <v>121</v>
      </c>
      <c r="B419">
        <v>37051778</v>
      </c>
      <c r="C419">
        <v>37051886</v>
      </c>
      <c r="D419" t="s">
        <v>1316</v>
      </c>
      <c r="E419" t="s">
        <v>737</v>
      </c>
      <c r="F419">
        <f t="shared" si="6"/>
        <v>108</v>
      </c>
      <c r="G419" t="s">
        <v>129</v>
      </c>
    </row>
    <row r="420" spans="1:7" x14ac:dyDescent="0.2">
      <c r="A420" t="s">
        <v>121</v>
      </c>
      <c r="B420">
        <v>37052365</v>
      </c>
      <c r="C420">
        <v>37052566</v>
      </c>
      <c r="D420" t="s">
        <v>1317</v>
      </c>
      <c r="E420" t="s">
        <v>737</v>
      </c>
      <c r="F420">
        <f t="shared" si="6"/>
        <v>201</v>
      </c>
      <c r="G420" t="s">
        <v>129</v>
      </c>
    </row>
    <row r="421" spans="1:7" x14ac:dyDescent="0.2">
      <c r="A421" t="s">
        <v>121</v>
      </c>
      <c r="B421">
        <v>37057185</v>
      </c>
      <c r="C421">
        <v>37057332</v>
      </c>
      <c r="D421" t="s">
        <v>1318</v>
      </c>
      <c r="E421" t="s">
        <v>737</v>
      </c>
      <c r="F421">
        <f t="shared" si="6"/>
        <v>147</v>
      </c>
      <c r="G421" t="s">
        <v>129</v>
      </c>
    </row>
    <row r="422" spans="1:7" x14ac:dyDescent="0.2">
      <c r="A422" t="s">
        <v>121</v>
      </c>
      <c r="B422">
        <v>37058890</v>
      </c>
      <c r="C422">
        <v>37059165</v>
      </c>
      <c r="D422" t="s">
        <v>1319</v>
      </c>
      <c r="E422" t="s">
        <v>737</v>
      </c>
      <c r="F422">
        <f t="shared" si="6"/>
        <v>275</v>
      </c>
      <c r="G422" t="s">
        <v>132</v>
      </c>
    </row>
    <row r="423" spans="1:7" x14ac:dyDescent="0.2">
      <c r="A423" t="s">
        <v>121</v>
      </c>
      <c r="B423">
        <v>37060843</v>
      </c>
      <c r="C423">
        <v>37061018</v>
      </c>
      <c r="D423" t="s">
        <v>1320</v>
      </c>
      <c r="E423" t="s">
        <v>737</v>
      </c>
      <c r="F423">
        <f t="shared" si="6"/>
        <v>175</v>
      </c>
      <c r="G423" t="s">
        <v>129</v>
      </c>
    </row>
    <row r="424" spans="1:7" x14ac:dyDescent="0.2">
      <c r="A424" t="s">
        <v>121</v>
      </c>
      <c r="B424">
        <v>37063789</v>
      </c>
      <c r="C424">
        <v>37064020</v>
      </c>
      <c r="D424" t="s">
        <v>1321</v>
      </c>
      <c r="E424" t="s">
        <v>737</v>
      </c>
      <c r="F424">
        <f t="shared" si="6"/>
        <v>231</v>
      </c>
      <c r="G424" t="s">
        <v>132</v>
      </c>
    </row>
    <row r="425" spans="1:7" x14ac:dyDescent="0.2">
      <c r="A425" t="s">
        <v>121</v>
      </c>
      <c r="B425">
        <v>37064526</v>
      </c>
      <c r="C425">
        <v>37064889</v>
      </c>
      <c r="D425" t="s">
        <v>1322</v>
      </c>
      <c r="E425" t="s">
        <v>737</v>
      </c>
      <c r="F425">
        <f t="shared" si="6"/>
        <v>363</v>
      </c>
      <c r="G425" t="s">
        <v>133</v>
      </c>
    </row>
    <row r="426" spans="1:7" x14ac:dyDescent="0.2">
      <c r="A426" t="s">
        <v>121</v>
      </c>
      <c r="B426">
        <v>150054071</v>
      </c>
      <c r="C426">
        <v>150054430</v>
      </c>
      <c r="D426" t="s">
        <v>2781</v>
      </c>
      <c r="E426" t="s">
        <v>2780</v>
      </c>
      <c r="F426">
        <f t="shared" si="6"/>
        <v>359</v>
      </c>
      <c r="G426" t="s">
        <v>134</v>
      </c>
    </row>
    <row r="427" spans="1:7" x14ac:dyDescent="0.2">
      <c r="A427" t="s">
        <v>121</v>
      </c>
      <c r="B427">
        <v>150055236</v>
      </c>
      <c r="C427">
        <v>150055336</v>
      </c>
      <c r="D427" t="s">
        <v>2782</v>
      </c>
      <c r="E427" t="s">
        <v>2780</v>
      </c>
      <c r="F427">
        <f t="shared" si="6"/>
        <v>100</v>
      </c>
      <c r="G427" t="s">
        <v>135</v>
      </c>
    </row>
    <row r="428" spans="1:7" x14ac:dyDescent="0.2">
      <c r="A428" t="s">
        <v>121</v>
      </c>
      <c r="B428">
        <v>150056025</v>
      </c>
      <c r="C428">
        <v>150056341</v>
      </c>
      <c r="D428" t="s">
        <v>2783</v>
      </c>
      <c r="E428" t="s">
        <v>2780</v>
      </c>
      <c r="F428">
        <f t="shared" si="6"/>
        <v>316</v>
      </c>
      <c r="G428" t="s">
        <v>136</v>
      </c>
    </row>
    <row r="429" spans="1:7" x14ac:dyDescent="0.2">
      <c r="A429" t="s">
        <v>121</v>
      </c>
      <c r="B429">
        <v>150057285</v>
      </c>
      <c r="C429">
        <v>150057385</v>
      </c>
      <c r="D429" t="s">
        <v>2784</v>
      </c>
      <c r="E429" t="s">
        <v>2780</v>
      </c>
      <c r="F429">
        <f t="shared" si="6"/>
        <v>100</v>
      </c>
      <c r="G429" t="s">
        <v>135</v>
      </c>
    </row>
    <row r="430" spans="1:7" x14ac:dyDescent="0.2">
      <c r="A430" t="s">
        <v>121</v>
      </c>
      <c r="B430">
        <v>150057498</v>
      </c>
      <c r="C430">
        <v>150057598</v>
      </c>
      <c r="D430" t="s">
        <v>2785</v>
      </c>
      <c r="E430" t="s">
        <v>2780</v>
      </c>
      <c r="F430">
        <f t="shared" si="6"/>
        <v>100</v>
      </c>
      <c r="G430" t="s">
        <v>137</v>
      </c>
    </row>
    <row r="431" spans="1:7" x14ac:dyDescent="0.2">
      <c r="A431" t="s">
        <v>121</v>
      </c>
      <c r="B431">
        <v>150058217</v>
      </c>
      <c r="C431">
        <v>150058317</v>
      </c>
      <c r="D431" t="s">
        <v>2786</v>
      </c>
      <c r="E431" t="s">
        <v>2780</v>
      </c>
      <c r="F431">
        <f t="shared" si="6"/>
        <v>100</v>
      </c>
      <c r="G431" t="s">
        <v>138</v>
      </c>
    </row>
    <row r="432" spans="1:7" x14ac:dyDescent="0.2">
      <c r="A432" t="s">
        <v>121</v>
      </c>
      <c r="B432">
        <v>150059699</v>
      </c>
      <c r="C432">
        <v>150059862</v>
      </c>
      <c r="D432" t="s">
        <v>2787</v>
      </c>
      <c r="E432" t="s">
        <v>2780</v>
      </c>
      <c r="F432">
        <f t="shared" si="6"/>
        <v>163</v>
      </c>
      <c r="G432" t="s">
        <v>135</v>
      </c>
    </row>
    <row r="433" spans="1:7" x14ac:dyDescent="0.2">
      <c r="A433" t="s">
        <v>121</v>
      </c>
      <c r="B433">
        <v>150060861</v>
      </c>
      <c r="C433">
        <v>150060972</v>
      </c>
      <c r="D433" t="s">
        <v>2788</v>
      </c>
      <c r="E433" t="s">
        <v>2780</v>
      </c>
      <c r="F433">
        <f t="shared" si="6"/>
        <v>111</v>
      </c>
      <c r="G433" t="s">
        <v>139</v>
      </c>
    </row>
    <row r="434" spans="1:7" x14ac:dyDescent="0.2">
      <c r="A434" t="s">
        <v>121</v>
      </c>
      <c r="B434">
        <v>150061490</v>
      </c>
      <c r="C434">
        <v>150061849</v>
      </c>
      <c r="D434" t="s">
        <v>2789</v>
      </c>
      <c r="E434" t="s">
        <v>2780</v>
      </c>
      <c r="F434">
        <f t="shared" si="6"/>
        <v>359</v>
      </c>
      <c r="G434" t="s">
        <v>140</v>
      </c>
    </row>
    <row r="435" spans="1:7" x14ac:dyDescent="0.2">
      <c r="A435" t="s">
        <v>121</v>
      </c>
      <c r="B435">
        <v>150068214</v>
      </c>
      <c r="C435">
        <v>150068330</v>
      </c>
      <c r="D435" t="s">
        <v>2790</v>
      </c>
      <c r="E435" t="s">
        <v>2780</v>
      </c>
      <c r="F435">
        <f t="shared" si="6"/>
        <v>116</v>
      </c>
      <c r="G435" t="s">
        <v>137</v>
      </c>
    </row>
    <row r="436" spans="1:7" x14ac:dyDescent="0.2">
      <c r="A436" t="s">
        <v>121</v>
      </c>
      <c r="B436">
        <v>150069872</v>
      </c>
      <c r="C436">
        <v>150070063</v>
      </c>
      <c r="D436" t="s">
        <v>2791</v>
      </c>
      <c r="E436" t="s">
        <v>2780</v>
      </c>
      <c r="F436">
        <f t="shared" si="6"/>
        <v>191</v>
      </c>
      <c r="G436" t="s">
        <v>137</v>
      </c>
    </row>
    <row r="437" spans="1:7" x14ac:dyDescent="0.2">
      <c r="A437" t="s">
        <v>121</v>
      </c>
      <c r="B437">
        <v>150070181</v>
      </c>
      <c r="C437">
        <v>150070302</v>
      </c>
      <c r="D437" t="s">
        <v>2792</v>
      </c>
      <c r="E437" t="s">
        <v>2780</v>
      </c>
      <c r="F437">
        <f t="shared" si="6"/>
        <v>121</v>
      </c>
      <c r="G437" t="s">
        <v>137</v>
      </c>
    </row>
    <row r="438" spans="1:7" x14ac:dyDescent="0.2">
      <c r="A438" t="s">
        <v>121</v>
      </c>
      <c r="B438">
        <v>150070455</v>
      </c>
      <c r="C438">
        <v>150070571</v>
      </c>
      <c r="D438" t="s">
        <v>2793</v>
      </c>
      <c r="E438" t="s">
        <v>2780</v>
      </c>
      <c r="F438">
        <f t="shared" si="6"/>
        <v>116</v>
      </c>
      <c r="G438" t="s">
        <v>141</v>
      </c>
    </row>
    <row r="439" spans="1:7" x14ac:dyDescent="0.2">
      <c r="A439" t="s">
        <v>121</v>
      </c>
      <c r="B439">
        <v>150073300</v>
      </c>
      <c r="C439">
        <v>150073493</v>
      </c>
      <c r="D439" t="s">
        <v>2794</v>
      </c>
      <c r="E439" t="s">
        <v>2780</v>
      </c>
      <c r="F439">
        <f t="shared" si="6"/>
        <v>193</v>
      </c>
      <c r="G439" t="s">
        <v>137</v>
      </c>
    </row>
    <row r="440" spans="1:7" x14ac:dyDescent="0.2">
      <c r="A440" t="s">
        <v>121</v>
      </c>
      <c r="B440">
        <v>150077275</v>
      </c>
      <c r="C440">
        <v>150077435</v>
      </c>
      <c r="D440" t="s">
        <v>2795</v>
      </c>
      <c r="E440" t="s">
        <v>2780</v>
      </c>
      <c r="F440">
        <f t="shared" si="6"/>
        <v>160</v>
      </c>
      <c r="G440" t="s">
        <v>141</v>
      </c>
    </row>
    <row r="441" spans="1:7" x14ac:dyDescent="0.2">
      <c r="A441" t="s">
        <v>121</v>
      </c>
      <c r="B441">
        <v>150078111</v>
      </c>
      <c r="C441">
        <v>150078248</v>
      </c>
      <c r="D441" t="s">
        <v>2796</v>
      </c>
      <c r="E441" t="s">
        <v>2780</v>
      </c>
      <c r="F441">
        <f t="shared" si="6"/>
        <v>137</v>
      </c>
      <c r="G441" t="s">
        <v>141</v>
      </c>
    </row>
    <row r="442" spans="1:7" x14ac:dyDescent="0.2">
      <c r="A442" t="s">
        <v>121</v>
      </c>
      <c r="B442">
        <v>150080051</v>
      </c>
      <c r="C442">
        <v>150080336</v>
      </c>
      <c r="D442" t="s">
        <v>2797</v>
      </c>
      <c r="E442" t="s">
        <v>2780</v>
      </c>
      <c r="F442">
        <f t="shared" si="6"/>
        <v>285</v>
      </c>
      <c r="G442" t="s">
        <v>142</v>
      </c>
    </row>
    <row r="443" spans="1:7" x14ac:dyDescent="0.2">
      <c r="A443" t="s">
        <v>121</v>
      </c>
      <c r="B443">
        <v>150080766</v>
      </c>
      <c r="C443">
        <v>150081024</v>
      </c>
      <c r="D443" t="s">
        <v>2798</v>
      </c>
      <c r="E443" t="s">
        <v>2780</v>
      </c>
      <c r="F443">
        <f t="shared" si="6"/>
        <v>258</v>
      </c>
      <c r="G443" t="s">
        <v>141</v>
      </c>
    </row>
    <row r="444" spans="1:7" x14ac:dyDescent="0.2">
      <c r="A444" t="s">
        <v>121</v>
      </c>
      <c r="B444">
        <v>150086353</v>
      </c>
      <c r="C444">
        <v>150086453</v>
      </c>
      <c r="D444" t="s">
        <v>2799</v>
      </c>
      <c r="E444" t="s">
        <v>2780</v>
      </c>
      <c r="F444">
        <f t="shared" si="6"/>
        <v>100</v>
      </c>
      <c r="G444" t="s">
        <v>141</v>
      </c>
    </row>
    <row r="445" spans="1:7" x14ac:dyDescent="0.2">
      <c r="A445" t="s">
        <v>121</v>
      </c>
      <c r="B445">
        <v>171387927</v>
      </c>
      <c r="C445">
        <v>171388027</v>
      </c>
      <c r="D445" t="s">
        <v>844</v>
      </c>
      <c r="E445" t="s">
        <v>738</v>
      </c>
      <c r="F445">
        <f t="shared" si="6"/>
        <v>100</v>
      </c>
      <c r="G445" t="s">
        <v>143</v>
      </c>
    </row>
    <row r="446" spans="1:7" x14ac:dyDescent="0.2">
      <c r="A446" t="s">
        <v>121</v>
      </c>
      <c r="B446">
        <v>171390040</v>
      </c>
      <c r="C446">
        <v>171390140</v>
      </c>
      <c r="D446" t="s">
        <v>1323</v>
      </c>
      <c r="E446" t="s">
        <v>738</v>
      </c>
      <c r="F446">
        <f t="shared" si="6"/>
        <v>100</v>
      </c>
      <c r="G446" t="s">
        <v>143</v>
      </c>
    </row>
    <row r="447" spans="1:7" x14ac:dyDescent="0.2">
      <c r="A447" t="s">
        <v>121</v>
      </c>
      <c r="B447">
        <v>171391304</v>
      </c>
      <c r="C447">
        <v>171391424</v>
      </c>
      <c r="D447" t="s">
        <v>1324</v>
      </c>
      <c r="E447" t="s">
        <v>738</v>
      </c>
      <c r="F447">
        <f t="shared" si="6"/>
        <v>120</v>
      </c>
      <c r="G447" t="s">
        <v>144</v>
      </c>
    </row>
    <row r="448" spans="1:7" x14ac:dyDescent="0.2">
      <c r="A448" t="s">
        <v>121</v>
      </c>
      <c r="B448">
        <v>171391702</v>
      </c>
      <c r="C448">
        <v>171391802</v>
      </c>
      <c r="D448" t="s">
        <v>1325</v>
      </c>
      <c r="E448" t="s">
        <v>738</v>
      </c>
      <c r="F448">
        <f t="shared" si="6"/>
        <v>100</v>
      </c>
      <c r="G448" t="s">
        <v>145</v>
      </c>
    </row>
    <row r="449" spans="1:7" x14ac:dyDescent="0.2">
      <c r="A449" t="s">
        <v>121</v>
      </c>
      <c r="B449">
        <v>171392709</v>
      </c>
      <c r="C449">
        <v>171392996</v>
      </c>
      <c r="D449" t="s">
        <v>1326</v>
      </c>
      <c r="E449" t="s">
        <v>738</v>
      </c>
      <c r="F449">
        <f t="shared" si="6"/>
        <v>287</v>
      </c>
      <c r="G449" t="s">
        <v>146</v>
      </c>
    </row>
    <row r="450" spans="1:7" x14ac:dyDescent="0.2">
      <c r="A450" t="s">
        <v>121</v>
      </c>
      <c r="B450">
        <v>171400131</v>
      </c>
      <c r="C450">
        <v>171400231</v>
      </c>
      <c r="D450" t="s">
        <v>1327</v>
      </c>
      <c r="E450" t="s">
        <v>738</v>
      </c>
      <c r="F450">
        <f t="shared" ref="F450:F513" si="7">C450-B450</f>
        <v>100</v>
      </c>
      <c r="G450" t="s">
        <v>145</v>
      </c>
    </row>
    <row r="451" spans="1:7" x14ac:dyDescent="0.2">
      <c r="A451" t="s">
        <v>121</v>
      </c>
      <c r="B451">
        <v>171400832</v>
      </c>
      <c r="C451">
        <v>171400932</v>
      </c>
      <c r="D451" t="s">
        <v>1328</v>
      </c>
      <c r="E451" t="s">
        <v>738</v>
      </c>
      <c r="F451">
        <f t="shared" si="7"/>
        <v>100</v>
      </c>
      <c r="G451" t="s">
        <v>147</v>
      </c>
    </row>
    <row r="452" spans="1:7" x14ac:dyDescent="0.2">
      <c r="A452" t="s">
        <v>121</v>
      </c>
      <c r="B452">
        <v>171405301</v>
      </c>
      <c r="C452">
        <v>171405403</v>
      </c>
      <c r="D452" t="s">
        <v>1329</v>
      </c>
      <c r="E452" t="s">
        <v>738</v>
      </c>
      <c r="F452">
        <f t="shared" si="7"/>
        <v>102</v>
      </c>
      <c r="G452" t="s">
        <v>148</v>
      </c>
    </row>
    <row r="453" spans="1:7" x14ac:dyDescent="0.2">
      <c r="A453" t="s">
        <v>121</v>
      </c>
      <c r="B453">
        <v>171406349</v>
      </c>
      <c r="C453">
        <v>171406449</v>
      </c>
      <c r="D453" t="s">
        <v>1330</v>
      </c>
      <c r="E453" t="s">
        <v>738</v>
      </c>
      <c r="F453">
        <f t="shared" si="7"/>
        <v>100</v>
      </c>
      <c r="G453" t="s">
        <v>149</v>
      </c>
    </row>
    <row r="454" spans="1:7" x14ac:dyDescent="0.2">
      <c r="A454" t="s">
        <v>121</v>
      </c>
      <c r="B454">
        <v>171407687</v>
      </c>
      <c r="C454">
        <v>171407787</v>
      </c>
      <c r="D454" t="s">
        <v>1331</v>
      </c>
      <c r="E454" t="s">
        <v>738</v>
      </c>
      <c r="F454">
        <f t="shared" si="7"/>
        <v>100</v>
      </c>
      <c r="G454" t="s">
        <v>150</v>
      </c>
    </row>
    <row r="455" spans="1:7" x14ac:dyDescent="0.2">
      <c r="A455" t="s">
        <v>121</v>
      </c>
      <c r="B455">
        <v>171410494</v>
      </c>
      <c r="C455">
        <v>171410594</v>
      </c>
      <c r="D455" t="s">
        <v>1332</v>
      </c>
      <c r="E455" t="s">
        <v>738</v>
      </c>
      <c r="F455">
        <f t="shared" si="7"/>
        <v>100</v>
      </c>
      <c r="G455" t="s">
        <v>150</v>
      </c>
    </row>
    <row r="456" spans="1:7" x14ac:dyDescent="0.2">
      <c r="A456" t="s">
        <v>121</v>
      </c>
      <c r="B456">
        <v>177511793</v>
      </c>
      <c r="C456">
        <v>177511927</v>
      </c>
      <c r="D456" t="s">
        <v>845</v>
      </c>
      <c r="E456" t="s">
        <v>739</v>
      </c>
      <c r="F456">
        <f t="shared" si="7"/>
        <v>134</v>
      </c>
      <c r="G456" t="s">
        <v>151</v>
      </c>
    </row>
    <row r="457" spans="1:7" x14ac:dyDescent="0.2">
      <c r="A457" t="s">
        <v>121</v>
      </c>
      <c r="B457">
        <v>177512095</v>
      </c>
      <c r="C457">
        <v>177512206</v>
      </c>
      <c r="D457" t="s">
        <v>1333</v>
      </c>
      <c r="E457" t="s">
        <v>739</v>
      </c>
      <c r="F457">
        <f t="shared" si="7"/>
        <v>111</v>
      </c>
      <c r="G457" t="s">
        <v>151</v>
      </c>
    </row>
    <row r="458" spans="1:7" x14ac:dyDescent="0.2">
      <c r="A458" t="s">
        <v>121</v>
      </c>
      <c r="B458">
        <v>177512321</v>
      </c>
      <c r="C458">
        <v>177512393</v>
      </c>
      <c r="D458" t="s">
        <v>1334</v>
      </c>
      <c r="E458" t="s">
        <v>739</v>
      </c>
      <c r="F458">
        <f t="shared" si="7"/>
        <v>72</v>
      </c>
      <c r="G458" t="s">
        <v>151</v>
      </c>
    </row>
    <row r="459" spans="1:7" x14ac:dyDescent="0.2">
      <c r="A459" t="s">
        <v>121</v>
      </c>
      <c r="B459">
        <v>177512495</v>
      </c>
      <c r="C459">
        <v>177512645</v>
      </c>
      <c r="D459" t="s">
        <v>1335</v>
      </c>
      <c r="E459" t="s">
        <v>739</v>
      </c>
      <c r="F459">
        <f t="shared" si="7"/>
        <v>150</v>
      </c>
      <c r="G459" t="s">
        <v>151</v>
      </c>
    </row>
    <row r="460" spans="1:7" x14ac:dyDescent="0.2">
      <c r="A460" t="s">
        <v>121</v>
      </c>
      <c r="B460">
        <v>177512779</v>
      </c>
      <c r="C460">
        <v>177512876</v>
      </c>
      <c r="D460" t="s">
        <v>1336</v>
      </c>
      <c r="E460" t="s">
        <v>739</v>
      </c>
      <c r="F460">
        <f t="shared" si="7"/>
        <v>97</v>
      </c>
      <c r="G460" t="s">
        <v>151</v>
      </c>
    </row>
    <row r="461" spans="1:7" x14ac:dyDescent="0.2">
      <c r="A461" t="s">
        <v>121</v>
      </c>
      <c r="B461">
        <v>177513010</v>
      </c>
      <c r="C461">
        <v>177513082</v>
      </c>
      <c r="D461" t="s">
        <v>1337</v>
      </c>
      <c r="E461" t="s">
        <v>739</v>
      </c>
      <c r="F461">
        <f t="shared" si="7"/>
        <v>72</v>
      </c>
      <c r="G461" t="s">
        <v>151</v>
      </c>
    </row>
    <row r="462" spans="1:7" x14ac:dyDescent="0.2">
      <c r="A462" t="s">
        <v>121</v>
      </c>
      <c r="B462">
        <v>177513352</v>
      </c>
      <c r="C462">
        <v>177513484</v>
      </c>
      <c r="D462" t="s">
        <v>1338</v>
      </c>
      <c r="E462" t="s">
        <v>739</v>
      </c>
      <c r="F462">
        <f t="shared" si="7"/>
        <v>132</v>
      </c>
      <c r="G462" t="s">
        <v>151</v>
      </c>
    </row>
    <row r="463" spans="1:7" x14ac:dyDescent="0.2">
      <c r="A463" t="s">
        <v>121</v>
      </c>
      <c r="B463">
        <v>177513684</v>
      </c>
      <c r="C463">
        <v>177513847</v>
      </c>
      <c r="D463" t="s">
        <v>1339</v>
      </c>
      <c r="E463" t="s">
        <v>739</v>
      </c>
      <c r="F463">
        <f t="shared" si="7"/>
        <v>163</v>
      </c>
      <c r="G463" t="s">
        <v>151</v>
      </c>
    </row>
    <row r="464" spans="1:7" x14ac:dyDescent="0.2">
      <c r="A464" t="s">
        <v>121</v>
      </c>
      <c r="B464">
        <v>177514182</v>
      </c>
      <c r="C464">
        <v>177514288</v>
      </c>
      <c r="D464" t="s">
        <v>1340</v>
      </c>
      <c r="E464" t="s">
        <v>739</v>
      </c>
      <c r="F464">
        <f t="shared" si="7"/>
        <v>106</v>
      </c>
      <c r="G464" t="s">
        <v>152</v>
      </c>
    </row>
    <row r="465" spans="1:7" x14ac:dyDescent="0.2">
      <c r="A465" t="s">
        <v>121</v>
      </c>
      <c r="B465">
        <v>177514699</v>
      </c>
      <c r="C465">
        <v>177515069</v>
      </c>
      <c r="D465" t="s">
        <v>1341</v>
      </c>
      <c r="E465" t="s">
        <v>739</v>
      </c>
      <c r="F465">
        <f t="shared" si="7"/>
        <v>370</v>
      </c>
      <c r="G465" t="s">
        <v>153</v>
      </c>
    </row>
    <row r="466" spans="1:7" x14ac:dyDescent="0.2">
      <c r="A466" t="s">
        <v>121</v>
      </c>
      <c r="B466">
        <v>177515185</v>
      </c>
      <c r="C466">
        <v>177515361</v>
      </c>
      <c r="D466" t="s">
        <v>1342</v>
      </c>
      <c r="E466" t="s">
        <v>739</v>
      </c>
      <c r="F466">
        <f t="shared" si="7"/>
        <v>176</v>
      </c>
      <c r="G466" t="s">
        <v>154</v>
      </c>
    </row>
    <row r="467" spans="1:7" x14ac:dyDescent="0.2">
      <c r="A467" t="s">
        <v>121</v>
      </c>
      <c r="B467">
        <v>177515684</v>
      </c>
      <c r="C467">
        <v>177515821</v>
      </c>
      <c r="D467" t="s">
        <v>1343</v>
      </c>
      <c r="E467" t="s">
        <v>739</v>
      </c>
      <c r="F467">
        <f t="shared" si="7"/>
        <v>137</v>
      </c>
      <c r="G467" t="s">
        <v>155</v>
      </c>
    </row>
    <row r="468" spans="1:7" x14ac:dyDescent="0.2">
      <c r="A468" t="s">
        <v>121</v>
      </c>
      <c r="B468">
        <v>177515928</v>
      </c>
      <c r="C468">
        <v>177515989</v>
      </c>
      <c r="D468" t="s">
        <v>1344</v>
      </c>
      <c r="E468" t="s">
        <v>739</v>
      </c>
      <c r="F468">
        <f t="shared" si="7"/>
        <v>61</v>
      </c>
      <c r="G468" t="s">
        <v>156</v>
      </c>
    </row>
    <row r="469" spans="1:7" x14ac:dyDescent="0.2">
      <c r="A469" t="s">
        <v>121</v>
      </c>
      <c r="B469">
        <v>177516118</v>
      </c>
      <c r="C469">
        <v>177516516</v>
      </c>
      <c r="D469" t="s">
        <v>1345</v>
      </c>
      <c r="E469" t="s">
        <v>739</v>
      </c>
      <c r="F469">
        <f t="shared" si="7"/>
        <v>398</v>
      </c>
      <c r="G469" t="s">
        <v>157</v>
      </c>
    </row>
    <row r="470" spans="1:7" x14ac:dyDescent="0.2">
      <c r="A470" t="s">
        <v>121</v>
      </c>
      <c r="B470">
        <v>177516724</v>
      </c>
      <c r="C470">
        <v>177516945</v>
      </c>
      <c r="D470" t="s">
        <v>1346</v>
      </c>
      <c r="E470" t="s">
        <v>739</v>
      </c>
      <c r="F470">
        <f t="shared" si="7"/>
        <v>221</v>
      </c>
      <c r="G470" t="s">
        <v>158</v>
      </c>
    </row>
    <row r="471" spans="1:7" x14ac:dyDescent="0.2">
      <c r="A471" t="s">
        <v>159</v>
      </c>
      <c r="B471">
        <v>106086553</v>
      </c>
      <c r="C471">
        <v>106086595</v>
      </c>
      <c r="D471" t="s">
        <v>846</v>
      </c>
      <c r="E471" t="s">
        <v>740</v>
      </c>
      <c r="F471">
        <f t="shared" si="7"/>
        <v>42</v>
      </c>
      <c r="G471" t="s">
        <v>160</v>
      </c>
    </row>
    <row r="472" spans="1:7" x14ac:dyDescent="0.2">
      <c r="A472" t="s">
        <v>159</v>
      </c>
      <c r="B472">
        <v>106087846</v>
      </c>
      <c r="C472">
        <v>106087930</v>
      </c>
      <c r="D472" t="s">
        <v>1347</v>
      </c>
      <c r="E472" t="s">
        <v>740</v>
      </c>
      <c r="F472">
        <f t="shared" si="7"/>
        <v>84</v>
      </c>
      <c r="G472" t="s">
        <v>161</v>
      </c>
    </row>
    <row r="473" spans="1:7" x14ac:dyDescent="0.2">
      <c r="A473" t="s">
        <v>159</v>
      </c>
      <c r="B473">
        <v>106088200</v>
      </c>
      <c r="C473">
        <v>106088449</v>
      </c>
      <c r="D473" t="s">
        <v>1348</v>
      </c>
      <c r="E473" t="s">
        <v>740</v>
      </c>
      <c r="F473">
        <f t="shared" si="7"/>
        <v>249</v>
      </c>
      <c r="G473" t="s">
        <v>162</v>
      </c>
    </row>
    <row r="474" spans="1:7" x14ac:dyDescent="0.2">
      <c r="A474" t="s">
        <v>159</v>
      </c>
      <c r="B474">
        <v>106095614</v>
      </c>
      <c r="C474">
        <v>106095734</v>
      </c>
      <c r="D474" t="s">
        <v>1349</v>
      </c>
      <c r="E474" t="s">
        <v>740</v>
      </c>
      <c r="F474">
        <f t="shared" si="7"/>
        <v>120</v>
      </c>
      <c r="G474" t="s">
        <v>162</v>
      </c>
    </row>
    <row r="475" spans="1:7" x14ac:dyDescent="0.2">
      <c r="A475" t="s">
        <v>159</v>
      </c>
      <c r="B475">
        <v>106098673</v>
      </c>
      <c r="C475">
        <v>106098721</v>
      </c>
      <c r="D475" t="s">
        <v>1350</v>
      </c>
      <c r="E475" t="s">
        <v>740</v>
      </c>
      <c r="F475">
        <f t="shared" si="7"/>
        <v>48</v>
      </c>
      <c r="G475" t="s">
        <v>163</v>
      </c>
    </row>
    <row r="476" spans="1:7" x14ac:dyDescent="0.2">
      <c r="A476" t="s">
        <v>159</v>
      </c>
      <c r="B476">
        <v>106099085</v>
      </c>
      <c r="C476">
        <v>106099094</v>
      </c>
      <c r="D476" t="s">
        <v>1351</v>
      </c>
      <c r="E476" t="s">
        <v>740</v>
      </c>
      <c r="F476">
        <f t="shared" si="7"/>
        <v>9</v>
      </c>
      <c r="G476" t="s">
        <v>164</v>
      </c>
    </row>
    <row r="477" spans="1:7" x14ac:dyDescent="0.2">
      <c r="A477" t="s">
        <v>159</v>
      </c>
      <c r="B477">
        <v>106099299</v>
      </c>
      <c r="C477">
        <v>106099552</v>
      </c>
      <c r="D477" t="s">
        <v>1352</v>
      </c>
      <c r="E477" t="s">
        <v>740</v>
      </c>
      <c r="F477">
        <f t="shared" si="7"/>
        <v>253</v>
      </c>
      <c r="G477" t="s">
        <v>165</v>
      </c>
    </row>
    <row r="478" spans="1:7" x14ac:dyDescent="0.2">
      <c r="A478" t="s">
        <v>159</v>
      </c>
      <c r="B478">
        <v>106104824</v>
      </c>
      <c r="C478">
        <v>106105933</v>
      </c>
      <c r="D478" t="s">
        <v>1353</v>
      </c>
      <c r="E478" t="s">
        <v>740</v>
      </c>
      <c r="F478">
        <f t="shared" si="7"/>
        <v>1109</v>
      </c>
      <c r="G478" t="s">
        <v>165</v>
      </c>
    </row>
    <row r="479" spans="1:7" x14ac:dyDescent="0.2">
      <c r="A479" t="s">
        <v>159</v>
      </c>
      <c r="B479">
        <v>106106370</v>
      </c>
      <c r="C479">
        <v>106106499</v>
      </c>
      <c r="D479" t="s">
        <v>1354</v>
      </c>
      <c r="E479" t="s">
        <v>740</v>
      </c>
      <c r="F479">
        <f t="shared" si="7"/>
        <v>129</v>
      </c>
      <c r="G479" t="s">
        <v>166</v>
      </c>
    </row>
    <row r="480" spans="1:7" x14ac:dyDescent="0.2">
      <c r="A480" t="s">
        <v>159</v>
      </c>
      <c r="B480">
        <v>106106910</v>
      </c>
      <c r="C480">
        <v>106107483</v>
      </c>
      <c r="D480" t="s">
        <v>1355</v>
      </c>
      <c r="E480" t="s">
        <v>740</v>
      </c>
      <c r="F480">
        <f t="shared" si="7"/>
        <v>573</v>
      </c>
      <c r="G480" t="s">
        <v>166</v>
      </c>
    </row>
    <row r="481" spans="1:7" x14ac:dyDescent="0.2">
      <c r="A481" t="s">
        <v>167</v>
      </c>
      <c r="B481">
        <v>50319031</v>
      </c>
      <c r="C481">
        <v>50319131</v>
      </c>
      <c r="D481" t="s">
        <v>847</v>
      </c>
      <c r="E481" t="s">
        <v>741</v>
      </c>
      <c r="F481">
        <f t="shared" si="7"/>
        <v>100</v>
      </c>
      <c r="G481" t="s">
        <v>168</v>
      </c>
    </row>
    <row r="482" spans="1:7" x14ac:dyDescent="0.2">
      <c r="A482" t="s">
        <v>167</v>
      </c>
      <c r="B482">
        <v>50327637</v>
      </c>
      <c r="C482">
        <v>50327757</v>
      </c>
      <c r="D482" t="s">
        <v>1356</v>
      </c>
      <c r="E482" t="s">
        <v>741</v>
      </c>
      <c r="F482">
        <f t="shared" si="7"/>
        <v>120</v>
      </c>
      <c r="G482" t="s">
        <v>169</v>
      </c>
    </row>
    <row r="483" spans="1:7" x14ac:dyDescent="0.2">
      <c r="A483" t="s">
        <v>167</v>
      </c>
      <c r="B483">
        <v>50368005</v>
      </c>
      <c r="C483">
        <v>50368367</v>
      </c>
      <c r="D483" t="s">
        <v>1357</v>
      </c>
      <c r="E483" t="s">
        <v>741</v>
      </c>
      <c r="F483">
        <f t="shared" si="7"/>
        <v>362</v>
      </c>
      <c r="G483" t="s">
        <v>170</v>
      </c>
    </row>
    <row r="484" spans="1:7" x14ac:dyDescent="0.2">
      <c r="A484" t="s">
        <v>167</v>
      </c>
      <c r="B484">
        <v>50376532</v>
      </c>
      <c r="C484">
        <v>50376793</v>
      </c>
      <c r="D484" t="s">
        <v>1358</v>
      </c>
      <c r="E484" t="s">
        <v>741</v>
      </c>
      <c r="F484">
        <f t="shared" si="7"/>
        <v>261</v>
      </c>
      <c r="G484" t="s">
        <v>171</v>
      </c>
    </row>
    <row r="485" spans="1:7" x14ac:dyDescent="0.2">
      <c r="A485" t="s">
        <v>167</v>
      </c>
      <c r="B485">
        <v>50382539</v>
      </c>
      <c r="C485">
        <v>50382707</v>
      </c>
      <c r="D485" t="s">
        <v>1359</v>
      </c>
      <c r="E485" t="s">
        <v>741</v>
      </c>
      <c r="F485">
        <f t="shared" si="7"/>
        <v>168</v>
      </c>
      <c r="G485" t="s">
        <v>172</v>
      </c>
    </row>
    <row r="486" spans="1:7" x14ac:dyDescent="0.2">
      <c r="A486" t="s">
        <v>167</v>
      </c>
      <c r="B486">
        <v>50387344</v>
      </c>
      <c r="C486">
        <v>50387470</v>
      </c>
      <c r="D486" t="s">
        <v>1360</v>
      </c>
      <c r="E486" t="s">
        <v>741</v>
      </c>
      <c r="F486">
        <f t="shared" si="7"/>
        <v>126</v>
      </c>
      <c r="G486" t="s">
        <v>173</v>
      </c>
    </row>
    <row r="487" spans="1:7" x14ac:dyDescent="0.2">
      <c r="A487" t="s">
        <v>167</v>
      </c>
      <c r="B487">
        <v>50391728</v>
      </c>
      <c r="C487">
        <v>50391863</v>
      </c>
      <c r="D487" t="s">
        <v>1361</v>
      </c>
      <c r="E487" t="s">
        <v>741</v>
      </c>
      <c r="F487">
        <f t="shared" si="7"/>
        <v>135</v>
      </c>
      <c r="G487" t="s">
        <v>174</v>
      </c>
    </row>
    <row r="488" spans="1:7" x14ac:dyDescent="0.2">
      <c r="A488" t="s">
        <v>167</v>
      </c>
      <c r="B488">
        <v>50399917</v>
      </c>
      <c r="C488">
        <v>50400624</v>
      </c>
      <c r="D488" t="s">
        <v>1362</v>
      </c>
      <c r="E488" t="s">
        <v>741</v>
      </c>
      <c r="F488">
        <f t="shared" si="7"/>
        <v>707</v>
      </c>
      <c r="G488" t="s">
        <v>175</v>
      </c>
    </row>
    <row r="489" spans="1:7" x14ac:dyDescent="0.2">
      <c r="A489" t="s">
        <v>167</v>
      </c>
      <c r="B489">
        <v>101816012</v>
      </c>
      <c r="C489">
        <v>101816112</v>
      </c>
      <c r="D489" t="s">
        <v>848</v>
      </c>
      <c r="E489" t="s">
        <v>742</v>
      </c>
      <c r="F489">
        <f t="shared" si="7"/>
        <v>100</v>
      </c>
      <c r="G489" t="s">
        <v>176</v>
      </c>
    </row>
    <row r="490" spans="1:7" x14ac:dyDescent="0.2">
      <c r="A490" t="s">
        <v>167</v>
      </c>
      <c r="B490">
        <v>101817604</v>
      </c>
      <c r="C490">
        <v>101817704</v>
      </c>
      <c r="D490" t="s">
        <v>1363</v>
      </c>
      <c r="E490" t="s">
        <v>742</v>
      </c>
      <c r="F490">
        <f t="shared" si="7"/>
        <v>100</v>
      </c>
      <c r="G490" t="s">
        <v>177</v>
      </c>
    </row>
    <row r="491" spans="1:7" x14ac:dyDescent="0.2">
      <c r="A491" t="s">
        <v>167</v>
      </c>
      <c r="B491">
        <v>101916114</v>
      </c>
      <c r="C491">
        <v>101916225</v>
      </c>
      <c r="D491" t="s">
        <v>1364</v>
      </c>
      <c r="E491" t="s">
        <v>742</v>
      </c>
      <c r="F491">
        <f t="shared" si="7"/>
        <v>111</v>
      </c>
      <c r="G491" t="s">
        <v>178</v>
      </c>
    </row>
    <row r="492" spans="1:7" x14ac:dyDescent="0.2">
      <c r="A492" t="s">
        <v>167</v>
      </c>
      <c r="B492">
        <v>102028071</v>
      </c>
      <c r="C492">
        <v>102028171</v>
      </c>
      <c r="D492" t="s">
        <v>1365</v>
      </c>
      <c r="E492" t="s">
        <v>742</v>
      </c>
      <c r="F492">
        <f t="shared" si="7"/>
        <v>100</v>
      </c>
      <c r="G492" t="s">
        <v>179</v>
      </c>
    </row>
    <row r="493" spans="1:7" x14ac:dyDescent="0.2">
      <c r="A493" t="s">
        <v>167</v>
      </c>
      <c r="B493">
        <v>102070328</v>
      </c>
      <c r="C493">
        <v>102070428</v>
      </c>
      <c r="D493" t="s">
        <v>1366</v>
      </c>
      <c r="E493" t="s">
        <v>742</v>
      </c>
      <c r="F493">
        <f t="shared" si="7"/>
        <v>100</v>
      </c>
      <c r="G493" t="s">
        <v>180</v>
      </c>
    </row>
    <row r="494" spans="1:7" x14ac:dyDescent="0.2">
      <c r="A494" t="s">
        <v>167</v>
      </c>
      <c r="B494">
        <v>102097363</v>
      </c>
      <c r="C494">
        <v>102097501</v>
      </c>
      <c r="D494" t="s">
        <v>1367</v>
      </c>
      <c r="E494" t="s">
        <v>742</v>
      </c>
      <c r="F494">
        <f t="shared" si="7"/>
        <v>138</v>
      </c>
      <c r="G494" t="s">
        <v>181</v>
      </c>
    </row>
    <row r="495" spans="1:7" x14ac:dyDescent="0.2">
      <c r="A495" t="s">
        <v>167</v>
      </c>
      <c r="B495">
        <v>102104335</v>
      </c>
      <c r="C495">
        <v>102104459</v>
      </c>
      <c r="D495" t="s">
        <v>1368</v>
      </c>
      <c r="E495" t="s">
        <v>742</v>
      </c>
      <c r="F495">
        <f t="shared" si="7"/>
        <v>124</v>
      </c>
      <c r="G495" t="s">
        <v>180</v>
      </c>
    </row>
    <row r="496" spans="1:7" x14ac:dyDescent="0.2">
      <c r="A496" t="s">
        <v>167</v>
      </c>
      <c r="B496">
        <v>102111686</v>
      </c>
      <c r="C496">
        <v>102111786</v>
      </c>
      <c r="D496" t="s">
        <v>1369</v>
      </c>
      <c r="E496" t="s">
        <v>742</v>
      </c>
      <c r="F496">
        <f t="shared" si="7"/>
        <v>100</v>
      </c>
      <c r="G496" t="s">
        <v>180</v>
      </c>
    </row>
    <row r="497" spans="1:7" x14ac:dyDescent="0.2">
      <c r="A497" t="s">
        <v>167</v>
      </c>
      <c r="B497">
        <v>102115190</v>
      </c>
      <c r="C497">
        <v>102115290</v>
      </c>
      <c r="D497" t="s">
        <v>1370</v>
      </c>
      <c r="E497" t="s">
        <v>742</v>
      </c>
      <c r="F497">
        <f t="shared" si="7"/>
        <v>100</v>
      </c>
      <c r="G497" t="s">
        <v>180</v>
      </c>
    </row>
    <row r="498" spans="1:7" x14ac:dyDescent="0.2">
      <c r="A498" t="s">
        <v>167</v>
      </c>
      <c r="B498">
        <v>102158534</v>
      </c>
      <c r="C498">
        <v>102158634</v>
      </c>
      <c r="D498" t="s">
        <v>1371</v>
      </c>
      <c r="E498" t="s">
        <v>742</v>
      </c>
      <c r="F498">
        <f t="shared" si="7"/>
        <v>100</v>
      </c>
      <c r="G498" t="s">
        <v>180</v>
      </c>
    </row>
    <row r="499" spans="1:7" x14ac:dyDescent="0.2">
      <c r="A499" t="s">
        <v>167</v>
      </c>
      <c r="B499">
        <v>102170445</v>
      </c>
      <c r="C499">
        <v>102170550</v>
      </c>
      <c r="D499" t="s">
        <v>1372</v>
      </c>
      <c r="E499" t="s">
        <v>742</v>
      </c>
      <c r="F499">
        <f t="shared" si="7"/>
        <v>105</v>
      </c>
      <c r="G499" t="s">
        <v>180</v>
      </c>
    </row>
    <row r="500" spans="1:7" x14ac:dyDescent="0.2">
      <c r="A500" t="s">
        <v>167</v>
      </c>
      <c r="B500">
        <v>102178468</v>
      </c>
      <c r="C500">
        <v>102178657</v>
      </c>
      <c r="D500" t="s">
        <v>1373</v>
      </c>
      <c r="E500" t="s">
        <v>742</v>
      </c>
      <c r="F500">
        <f t="shared" si="7"/>
        <v>189</v>
      </c>
      <c r="G500" t="s">
        <v>180</v>
      </c>
    </row>
    <row r="501" spans="1:7" x14ac:dyDescent="0.2">
      <c r="A501" t="s">
        <v>167</v>
      </c>
      <c r="B501">
        <v>102189792</v>
      </c>
      <c r="C501">
        <v>102189892</v>
      </c>
      <c r="D501" t="s">
        <v>1374</v>
      </c>
      <c r="E501" t="s">
        <v>742</v>
      </c>
      <c r="F501">
        <f t="shared" si="7"/>
        <v>100</v>
      </c>
      <c r="G501" t="s">
        <v>180</v>
      </c>
    </row>
    <row r="502" spans="1:7" x14ac:dyDescent="0.2">
      <c r="A502" t="s">
        <v>167</v>
      </c>
      <c r="B502">
        <v>102193816</v>
      </c>
      <c r="C502">
        <v>102193916</v>
      </c>
      <c r="D502" t="s">
        <v>1375</v>
      </c>
      <c r="E502" t="s">
        <v>742</v>
      </c>
      <c r="F502">
        <f t="shared" si="7"/>
        <v>100</v>
      </c>
      <c r="G502" t="s">
        <v>180</v>
      </c>
    </row>
    <row r="503" spans="1:7" x14ac:dyDescent="0.2">
      <c r="A503" t="s">
        <v>167</v>
      </c>
      <c r="B503">
        <v>102195505</v>
      </c>
      <c r="C503">
        <v>102195605</v>
      </c>
      <c r="D503" t="s">
        <v>1376</v>
      </c>
      <c r="E503" t="s">
        <v>742</v>
      </c>
      <c r="F503">
        <f t="shared" si="7"/>
        <v>100</v>
      </c>
      <c r="G503" t="s">
        <v>180</v>
      </c>
    </row>
    <row r="504" spans="1:7" x14ac:dyDescent="0.2">
      <c r="A504" t="s">
        <v>167</v>
      </c>
      <c r="B504">
        <v>102196633</v>
      </c>
      <c r="C504">
        <v>102197305</v>
      </c>
      <c r="D504" t="s">
        <v>1377</v>
      </c>
      <c r="E504" t="s">
        <v>742</v>
      </c>
      <c r="F504">
        <f t="shared" si="7"/>
        <v>672</v>
      </c>
      <c r="G504" t="s">
        <v>182</v>
      </c>
    </row>
    <row r="505" spans="1:7" x14ac:dyDescent="0.2">
      <c r="A505" t="s">
        <v>167</v>
      </c>
      <c r="B505">
        <v>102198784</v>
      </c>
      <c r="C505">
        <v>102198884</v>
      </c>
      <c r="D505" t="s">
        <v>1378</v>
      </c>
      <c r="E505" t="s">
        <v>742</v>
      </c>
      <c r="F505">
        <f t="shared" si="7"/>
        <v>100</v>
      </c>
      <c r="G505" t="s">
        <v>183</v>
      </c>
    </row>
    <row r="506" spans="1:7" x14ac:dyDescent="0.2">
      <c r="A506" t="s">
        <v>167</v>
      </c>
      <c r="B506">
        <v>102200070</v>
      </c>
      <c r="C506">
        <v>102200172</v>
      </c>
      <c r="D506" t="s">
        <v>1379</v>
      </c>
      <c r="E506" t="s">
        <v>742</v>
      </c>
      <c r="F506">
        <f t="shared" si="7"/>
        <v>102</v>
      </c>
      <c r="G506" t="s">
        <v>184</v>
      </c>
    </row>
    <row r="507" spans="1:7" x14ac:dyDescent="0.2">
      <c r="A507" t="s">
        <v>167</v>
      </c>
      <c r="B507">
        <v>102201359</v>
      </c>
      <c r="C507">
        <v>102202204</v>
      </c>
      <c r="D507" t="s">
        <v>1380</v>
      </c>
      <c r="E507" t="s">
        <v>742</v>
      </c>
      <c r="F507">
        <f t="shared" si="7"/>
        <v>845</v>
      </c>
      <c r="G507" t="s">
        <v>182</v>
      </c>
    </row>
    <row r="508" spans="1:7" x14ac:dyDescent="0.2">
      <c r="A508" t="s">
        <v>167</v>
      </c>
      <c r="B508">
        <v>102204390</v>
      </c>
      <c r="C508">
        <v>102204556</v>
      </c>
      <c r="D508" t="s">
        <v>1381</v>
      </c>
      <c r="E508" t="s">
        <v>742</v>
      </c>
      <c r="F508">
        <f t="shared" si="7"/>
        <v>166</v>
      </c>
      <c r="G508" t="s">
        <v>182</v>
      </c>
    </row>
    <row r="509" spans="1:7" x14ac:dyDescent="0.2">
      <c r="A509" t="s">
        <v>167</v>
      </c>
      <c r="B509">
        <v>102205092</v>
      </c>
      <c r="C509">
        <v>102205192</v>
      </c>
      <c r="D509" t="s">
        <v>1382</v>
      </c>
      <c r="E509" t="s">
        <v>742</v>
      </c>
      <c r="F509">
        <f t="shared" si="7"/>
        <v>100</v>
      </c>
      <c r="G509" t="s">
        <v>182</v>
      </c>
    </row>
    <row r="510" spans="1:7" x14ac:dyDescent="0.2">
      <c r="A510" t="s">
        <v>167</v>
      </c>
      <c r="B510">
        <v>102227366</v>
      </c>
      <c r="C510">
        <v>102227669</v>
      </c>
      <c r="D510" t="s">
        <v>1383</v>
      </c>
      <c r="E510" t="s">
        <v>742</v>
      </c>
      <c r="F510">
        <f t="shared" si="7"/>
        <v>303</v>
      </c>
      <c r="G510" t="s">
        <v>182</v>
      </c>
    </row>
    <row r="511" spans="1:7" x14ac:dyDescent="0.2">
      <c r="A511" t="s">
        <v>167</v>
      </c>
      <c r="B511">
        <v>102234051</v>
      </c>
      <c r="C511">
        <v>102234240</v>
      </c>
      <c r="D511" t="s">
        <v>1384</v>
      </c>
      <c r="E511" t="s">
        <v>742</v>
      </c>
      <c r="F511">
        <f t="shared" si="7"/>
        <v>189</v>
      </c>
      <c r="G511" t="s">
        <v>182</v>
      </c>
    </row>
    <row r="512" spans="1:7" x14ac:dyDescent="0.2">
      <c r="A512" t="s">
        <v>167</v>
      </c>
      <c r="B512">
        <v>102239319</v>
      </c>
      <c r="C512">
        <v>102239584</v>
      </c>
      <c r="D512" t="s">
        <v>1385</v>
      </c>
      <c r="E512" t="s">
        <v>742</v>
      </c>
      <c r="F512">
        <f t="shared" si="7"/>
        <v>265</v>
      </c>
      <c r="G512" t="s">
        <v>182</v>
      </c>
    </row>
    <row r="513" spans="1:7" x14ac:dyDescent="0.2">
      <c r="A513" t="s">
        <v>167</v>
      </c>
      <c r="B513">
        <v>102248411</v>
      </c>
      <c r="C513">
        <v>102249039</v>
      </c>
      <c r="D513" t="s">
        <v>1386</v>
      </c>
      <c r="E513" t="s">
        <v>742</v>
      </c>
      <c r="F513">
        <f t="shared" si="7"/>
        <v>628</v>
      </c>
      <c r="G513" t="s">
        <v>182</v>
      </c>
    </row>
    <row r="514" spans="1:7" x14ac:dyDescent="0.2">
      <c r="A514" t="s">
        <v>167</v>
      </c>
      <c r="B514">
        <v>102273365</v>
      </c>
      <c r="C514">
        <v>102273493</v>
      </c>
      <c r="D514" t="s">
        <v>1387</v>
      </c>
      <c r="E514" t="s">
        <v>742</v>
      </c>
      <c r="F514">
        <f t="shared" ref="F514:F577" si="8">C514-B514</f>
        <v>128</v>
      </c>
      <c r="G514" t="s">
        <v>185</v>
      </c>
    </row>
    <row r="515" spans="1:7" x14ac:dyDescent="0.2">
      <c r="A515" t="s">
        <v>167</v>
      </c>
      <c r="B515">
        <v>102274227</v>
      </c>
      <c r="C515">
        <v>102274327</v>
      </c>
      <c r="D515" t="s">
        <v>1388</v>
      </c>
      <c r="E515" t="s">
        <v>742</v>
      </c>
      <c r="F515">
        <f t="shared" si="8"/>
        <v>100</v>
      </c>
      <c r="G515" t="s">
        <v>185</v>
      </c>
    </row>
    <row r="516" spans="1:7" x14ac:dyDescent="0.2">
      <c r="A516" t="s">
        <v>167</v>
      </c>
      <c r="B516">
        <v>102275246</v>
      </c>
      <c r="C516">
        <v>102275359</v>
      </c>
      <c r="D516" t="s">
        <v>1389</v>
      </c>
      <c r="E516" t="s">
        <v>742</v>
      </c>
      <c r="F516">
        <f t="shared" si="8"/>
        <v>113</v>
      </c>
      <c r="G516" t="s">
        <v>185</v>
      </c>
    </row>
    <row r="517" spans="1:7" x14ac:dyDescent="0.2">
      <c r="A517" t="s">
        <v>167</v>
      </c>
      <c r="B517">
        <v>102277948</v>
      </c>
      <c r="C517">
        <v>102278065</v>
      </c>
      <c r="D517" t="s">
        <v>1390</v>
      </c>
      <c r="E517" t="s">
        <v>742</v>
      </c>
      <c r="F517">
        <f t="shared" si="8"/>
        <v>117</v>
      </c>
      <c r="G517" t="s">
        <v>185</v>
      </c>
    </row>
    <row r="518" spans="1:7" x14ac:dyDescent="0.2">
      <c r="A518" t="s">
        <v>167</v>
      </c>
      <c r="B518">
        <v>102280028</v>
      </c>
      <c r="C518">
        <v>102280128</v>
      </c>
      <c r="D518" t="s">
        <v>1391</v>
      </c>
      <c r="E518" t="s">
        <v>742</v>
      </c>
      <c r="F518">
        <f t="shared" si="8"/>
        <v>100</v>
      </c>
      <c r="G518" t="s">
        <v>185</v>
      </c>
    </row>
    <row r="519" spans="1:7" x14ac:dyDescent="0.2">
      <c r="A519" t="s">
        <v>167</v>
      </c>
      <c r="B519">
        <v>102280782</v>
      </c>
      <c r="C519">
        <v>102280882</v>
      </c>
      <c r="D519" t="s">
        <v>1392</v>
      </c>
      <c r="E519" t="s">
        <v>742</v>
      </c>
      <c r="F519">
        <f t="shared" si="8"/>
        <v>100</v>
      </c>
      <c r="G519" t="s">
        <v>185</v>
      </c>
    </row>
    <row r="520" spans="1:7" x14ac:dyDescent="0.2">
      <c r="A520" t="s">
        <v>167</v>
      </c>
      <c r="B520">
        <v>102281830</v>
      </c>
      <c r="C520">
        <v>102281930</v>
      </c>
      <c r="D520" t="s">
        <v>1393</v>
      </c>
      <c r="E520" t="s">
        <v>742</v>
      </c>
      <c r="F520">
        <f t="shared" si="8"/>
        <v>100</v>
      </c>
      <c r="G520" t="s">
        <v>185</v>
      </c>
    </row>
    <row r="521" spans="1:7" x14ac:dyDescent="0.2">
      <c r="A521" t="s">
        <v>167</v>
      </c>
      <c r="B521">
        <v>102282694</v>
      </c>
      <c r="C521">
        <v>102282794</v>
      </c>
      <c r="D521" t="s">
        <v>1394</v>
      </c>
      <c r="E521" t="s">
        <v>742</v>
      </c>
      <c r="F521">
        <f t="shared" si="8"/>
        <v>100</v>
      </c>
      <c r="G521" t="s">
        <v>185</v>
      </c>
    </row>
    <row r="522" spans="1:7" x14ac:dyDescent="0.2">
      <c r="A522" t="s">
        <v>167</v>
      </c>
      <c r="B522">
        <v>102283004</v>
      </c>
      <c r="C522">
        <v>102283104</v>
      </c>
      <c r="D522" t="s">
        <v>1395</v>
      </c>
      <c r="E522" t="s">
        <v>742</v>
      </c>
      <c r="F522">
        <f t="shared" si="8"/>
        <v>100</v>
      </c>
      <c r="G522" t="s">
        <v>185</v>
      </c>
    </row>
    <row r="523" spans="1:7" x14ac:dyDescent="0.2">
      <c r="A523" t="s">
        <v>167</v>
      </c>
      <c r="B523">
        <v>105040938</v>
      </c>
      <c r="C523">
        <v>105041038</v>
      </c>
      <c r="D523" t="s">
        <v>849</v>
      </c>
      <c r="E523" t="s">
        <v>743</v>
      </c>
      <c r="F523">
        <f t="shared" si="8"/>
        <v>100</v>
      </c>
      <c r="G523" t="s">
        <v>186</v>
      </c>
    </row>
    <row r="524" spans="1:7" x14ac:dyDescent="0.2">
      <c r="A524" t="s">
        <v>167</v>
      </c>
      <c r="B524">
        <v>105062163</v>
      </c>
      <c r="C524">
        <v>105062278</v>
      </c>
      <c r="D524" t="s">
        <v>1396</v>
      </c>
      <c r="E524" t="s">
        <v>743</v>
      </c>
      <c r="F524">
        <f t="shared" si="8"/>
        <v>115</v>
      </c>
      <c r="G524" t="s">
        <v>187</v>
      </c>
    </row>
    <row r="525" spans="1:7" x14ac:dyDescent="0.2">
      <c r="A525" t="s">
        <v>167</v>
      </c>
      <c r="B525">
        <v>105063350</v>
      </c>
      <c r="C525">
        <v>105063580</v>
      </c>
      <c r="D525" t="s">
        <v>1397</v>
      </c>
      <c r="E525" t="s">
        <v>743</v>
      </c>
      <c r="F525">
        <f t="shared" si="8"/>
        <v>230</v>
      </c>
      <c r="G525" t="s">
        <v>188</v>
      </c>
    </row>
    <row r="526" spans="1:7" x14ac:dyDescent="0.2">
      <c r="A526" t="s">
        <v>167</v>
      </c>
      <c r="B526">
        <v>105063985</v>
      </c>
      <c r="C526">
        <v>105064085</v>
      </c>
      <c r="D526" t="s">
        <v>1398</v>
      </c>
      <c r="E526" t="s">
        <v>743</v>
      </c>
      <c r="F526">
        <f t="shared" si="8"/>
        <v>100</v>
      </c>
      <c r="G526" t="s">
        <v>189</v>
      </c>
    </row>
    <row r="527" spans="1:7" x14ac:dyDescent="0.2">
      <c r="A527" t="s">
        <v>167</v>
      </c>
      <c r="B527">
        <v>105066717</v>
      </c>
      <c r="C527">
        <v>105066817</v>
      </c>
      <c r="D527" t="s">
        <v>1399</v>
      </c>
      <c r="E527" t="s">
        <v>743</v>
      </c>
      <c r="F527">
        <f t="shared" si="8"/>
        <v>100</v>
      </c>
      <c r="G527" t="s">
        <v>190</v>
      </c>
    </row>
    <row r="528" spans="1:7" x14ac:dyDescent="0.2">
      <c r="A528" t="s">
        <v>167</v>
      </c>
      <c r="B528">
        <v>105073598</v>
      </c>
      <c r="C528">
        <v>105073698</v>
      </c>
      <c r="D528" t="s">
        <v>1400</v>
      </c>
      <c r="E528" t="s">
        <v>743</v>
      </c>
      <c r="F528">
        <f t="shared" si="8"/>
        <v>100</v>
      </c>
      <c r="G528" t="s">
        <v>191</v>
      </c>
    </row>
    <row r="529" spans="1:7" x14ac:dyDescent="0.2">
      <c r="A529" t="s">
        <v>167</v>
      </c>
      <c r="B529">
        <v>105074642</v>
      </c>
      <c r="C529">
        <v>105074815</v>
      </c>
      <c r="D529" t="s">
        <v>1401</v>
      </c>
      <c r="E529" t="s">
        <v>743</v>
      </c>
      <c r="F529">
        <f t="shared" si="8"/>
        <v>173</v>
      </c>
      <c r="G529" t="s">
        <v>191</v>
      </c>
    </row>
    <row r="530" spans="1:7" x14ac:dyDescent="0.2">
      <c r="A530" t="s">
        <v>167</v>
      </c>
      <c r="B530">
        <v>105076012</v>
      </c>
      <c r="C530">
        <v>105076112</v>
      </c>
      <c r="D530" t="s">
        <v>1402</v>
      </c>
      <c r="E530" t="s">
        <v>743</v>
      </c>
      <c r="F530">
        <f t="shared" si="8"/>
        <v>100</v>
      </c>
      <c r="G530" t="s">
        <v>192</v>
      </c>
    </row>
    <row r="531" spans="1:7" x14ac:dyDescent="0.2">
      <c r="A531" t="s">
        <v>167</v>
      </c>
      <c r="B531">
        <v>105076962</v>
      </c>
      <c r="C531">
        <v>105077193</v>
      </c>
      <c r="D531" t="s">
        <v>1403</v>
      </c>
      <c r="E531" t="s">
        <v>743</v>
      </c>
      <c r="F531">
        <f t="shared" si="8"/>
        <v>231</v>
      </c>
      <c r="G531" t="s">
        <v>192</v>
      </c>
    </row>
    <row r="532" spans="1:7" x14ac:dyDescent="0.2">
      <c r="A532" t="s">
        <v>167</v>
      </c>
      <c r="B532">
        <v>105077302</v>
      </c>
      <c r="C532">
        <v>105077433</v>
      </c>
      <c r="D532" t="s">
        <v>1404</v>
      </c>
      <c r="E532" t="s">
        <v>743</v>
      </c>
      <c r="F532">
        <f t="shared" si="8"/>
        <v>131</v>
      </c>
      <c r="G532" t="s">
        <v>192</v>
      </c>
    </row>
    <row r="533" spans="1:7" x14ac:dyDescent="0.2">
      <c r="A533" t="s">
        <v>167</v>
      </c>
      <c r="B533">
        <v>105078845</v>
      </c>
      <c r="C533">
        <v>105078963</v>
      </c>
      <c r="D533" t="s">
        <v>1405</v>
      </c>
      <c r="E533" t="s">
        <v>743</v>
      </c>
      <c r="F533">
        <f t="shared" si="8"/>
        <v>118</v>
      </c>
      <c r="G533" t="s">
        <v>192</v>
      </c>
    </row>
    <row r="534" spans="1:7" x14ac:dyDescent="0.2">
      <c r="A534" t="s">
        <v>167</v>
      </c>
      <c r="B534">
        <v>105081687</v>
      </c>
      <c r="C534">
        <v>105081797</v>
      </c>
      <c r="D534" t="s">
        <v>1406</v>
      </c>
      <c r="E534" t="s">
        <v>743</v>
      </c>
      <c r="F534">
        <f t="shared" si="8"/>
        <v>110</v>
      </c>
      <c r="G534" t="s">
        <v>192</v>
      </c>
    </row>
    <row r="535" spans="1:7" x14ac:dyDescent="0.2">
      <c r="A535" t="s">
        <v>167</v>
      </c>
      <c r="B535">
        <v>105090008</v>
      </c>
      <c r="C535">
        <v>105090273</v>
      </c>
      <c r="D535" t="s">
        <v>1407</v>
      </c>
      <c r="E535" t="s">
        <v>743</v>
      </c>
      <c r="F535">
        <f t="shared" si="8"/>
        <v>265</v>
      </c>
      <c r="G535" t="s">
        <v>192</v>
      </c>
    </row>
    <row r="536" spans="1:7" x14ac:dyDescent="0.2">
      <c r="A536" t="s">
        <v>167</v>
      </c>
      <c r="B536">
        <v>105091215</v>
      </c>
      <c r="C536">
        <v>105091419</v>
      </c>
      <c r="D536" t="s">
        <v>1408</v>
      </c>
      <c r="E536" t="s">
        <v>743</v>
      </c>
      <c r="F536">
        <f t="shared" si="8"/>
        <v>204</v>
      </c>
      <c r="G536" t="s">
        <v>193</v>
      </c>
    </row>
    <row r="537" spans="1:7" x14ac:dyDescent="0.2">
      <c r="A537" t="s">
        <v>167</v>
      </c>
      <c r="B537">
        <v>105101422</v>
      </c>
      <c r="C537">
        <v>105101589</v>
      </c>
      <c r="D537" t="s">
        <v>1409</v>
      </c>
      <c r="E537" t="s">
        <v>743</v>
      </c>
      <c r="F537">
        <f t="shared" si="8"/>
        <v>167</v>
      </c>
      <c r="G537" t="s">
        <v>194</v>
      </c>
    </row>
    <row r="538" spans="1:7" x14ac:dyDescent="0.2">
      <c r="A538" t="s">
        <v>167</v>
      </c>
      <c r="B538">
        <v>105101885</v>
      </c>
      <c r="C538">
        <v>105102197</v>
      </c>
      <c r="D538" t="s">
        <v>1410</v>
      </c>
      <c r="E538" t="s">
        <v>743</v>
      </c>
      <c r="F538">
        <f t="shared" si="8"/>
        <v>312</v>
      </c>
      <c r="G538" t="s">
        <v>194</v>
      </c>
    </row>
    <row r="539" spans="1:7" x14ac:dyDescent="0.2">
      <c r="A539" t="s">
        <v>167</v>
      </c>
      <c r="B539">
        <v>105105438</v>
      </c>
      <c r="C539">
        <v>105105693</v>
      </c>
      <c r="D539" t="s">
        <v>1411</v>
      </c>
      <c r="E539" t="s">
        <v>743</v>
      </c>
      <c r="F539">
        <f t="shared" si="8"/>
        <v>255</v>
      </c>
      <c r="G539" t="s">
        <v>195</v>
      </c>
    </row>
    <row r="540" spans="1:7" x14ac:dyDescent="0.2">
      <c r="A540" t="s">
        <v>167</v>
      </c>
      <c r="B540">
        <v>105105858</v>
      </c>
      <c r="C540">
        <v>105106003</v>
      </c>
      <c r="D540" t="s">
        <v>1412</v>
      </c>
      <c r="E540" t="s">
        <v>743</v>
      </c>
      <c r="F540">
        <f t="shared" si="8"/>
        <v>145</v>
      </c>
      <c r="G540" t="s">
        <v>195</v>
      </c>
    </row>
    <row r="541" spans="1:7" x14ac:dyDescent="0.2">
      <c r="A541" t="s">
        <v>167</v>
      </c>
      <c r="B541">
        <v>105106521</v>
      </c>
      <c r="C541">
        <v>105106772</v>
      </c>
      <c r="D541" t="s">
        <v>1413</v>
      </c>
      <c r="E541" t="s">
        <v>743</v>
      </c>
      <c r="F541">
        <f t="shared" si="8"/>
        <v>251</v>
      </c>
      <c r="G541" t="s">
        <v>196</v>
      </c>
    </row>
    <row r="542" spans="1:7" x14ac:dyDescent="0.2">
      <c r="A542" t="s">
        <v>167</v>
      </c>
      <c r="B542">
        <v>105107144</v>
      </c>
      <c r="C542">
        <v>105107244</v>
      </c>
      <c r="D542" t="s">
        <v>1414</v>
      </c>
      <c r="E542" t="s">
        <v>743</v>
      </c>
      <c r="F542">
        <f t="shared" si="8"/>
        <v>100</v>
      </c>
      <c r="G542" t="s">
        <v>195</v>
      </c>
    </row>
    <row r="543" spans="1:7" x14ac:dyDescent="0.2">
      <c r="A543" t="s">
        <v>167</v>
      </c>
      <c r="B543">
        <v>105107361</v>
      </c>
      <c r="C543">
        <v>105107925</v>
      </c>
      <c r="D543" t="s">
        <v>1415</v>
      </c>
      <c r="E543" t="s">
        <v>743</v>
      </c>
      <c r="F543">
        <f t="shared" si="8"/>
        <v>564</v>
      </c>
      <c r="G543" t="s">
        <v>197</v>
      </c>
    </row>
    <row r="544" spans="1:7" x14ac:dyDescent="0.2">
      <c r="A544" t="s">
        <v>167</v>
      </c>
      <c r="B544">
        <v>105108511</v>
      </c>
      <c r="C544">
        <v>105108611</v>
      </c>
      <c r="D544" t="s">
        <v>1416</v>
      </c>
      <c r="E544" t="s">
        <v>743</v>
      </c>
      <c r="F544">
        <f t="shared" si="8"/>
        <v>100</v>
      </c>
      <c r="G544" t="s">
        <v>198</v>
      </c>
    </row>
    <row r="545" spans="1:7" x14ac:dyDescent="0.2">
      <c r="A545" t="s">
        <v>167</v>
      </c>
      <c r="B545">
        <v>105108941</v>
      </c>
      <c r="C545">
        <v>105109228</v>
      </c>
      <c r="D545" t="s">
        <v>1417</v>
      </c>
      <c r="E545" t="s">
        <v>743</v>
      </c>
      <c r="F545">
        <f t="shared" si="8"/>
        <v>287</v>
      </c>
      <c r="G545" t="s">
        <v>199</v>
      </c>
    </row>
    <row r="546" spans="1:7" x14ac:dyDescent="0.2">
      <c r="A546" t="s">
        <v>167</v>
      </c>
      <c r="B546">
        <v>105110274</v>
      </c>
      <c r="C546">
        <v>105110374</v>
      </c>
      <c r="D546" t="s">
        <v>1418</v>
      </c>
      <c r="E546" t="s">
        <v>743</v>
      </c>
      <c r="F546">
        <f t="shared" si="8"/>
        <v>100</v>
      </c>
      <c r="G546" t="s">
        <v>199</v>
      </c>
    </row>
    <row r="547" spans="1:7" x14ac:dyDescent="0.2">
      <c r="A547" t="s">
        <v>167</v>
      </c>
      <c r="B547">
        <v>105110476</v>
      </c>
      <c r="C547">
        <v>105110602</v>
      </c>
      <c r="D547" t="s">
        <v>1419</v>
      </c>
      <c r="E547" t="s">
        <v>743</v>
      </c>
      <c r="F547">
        <f t="shared" si="8"/>
        <v>126</v>
      </c>
      <c r="G547" t="s">
        <v>196</v>
      </c>
    </row>
    <row r="548" spans="1:7" x14ac:dyDescent="0.2">
      <c r="A548" t="s">
        <v>167</v>
      </c>
      <c r="B548">
        <v>105110769</v>
      </c>
      <c r="C548">
        <v>105110869</v>
      </c>
      <c r="D548" t="s">
        <v>1420</v>
      </c>
      <c r="E548" t="s">
        <v>743</v>
      </c>
      <c r="F548">
        <f t="shared" si="8"/>
        <v>100</v>
      </c>
      <c r="G548" t="s">
        <v>199</v>
      </c>
    </row>
    <row r="549" spans="1:7" x14ac:dyDescent="0.2">
      <c r="A549" t="s">
        <v>167</v>
      </c>
      <c r="B549">
        <v>105111824</v>
      </c>
      <c r="C549">
        <v>105113330</v>
      </c>
      <c r="D549" t="s">
        <v>1421</v>
      </c>
      <c r="E549" t="s">
        <v>743</v>
      </c>
      <c r="F549">
        <f t="shared" si="8"/>
        <v>1506</v>
      </c>
      <c r="G549" t="s">
        <v>196</v>
      </c>
    </row>
    <row r="550" spans="1:7" x14ac:dyDescent="0.2">
      <c r="A550" t="s">
        <v>167</v>
      </c>
      <c r="B550">
        <v>139360242</v>
      </c>
      <c r="C550">
        <v>139360342</v>
      </c>
      <c r="D550" t="s">
        <v>850</v>
      </c>
      <c r="E550" t="s">
        <v>744</v>
      </c>
      <c r="F550">
        <f t="shared" si="8"/>
        <v>100</v>
      </c>
      <c r="G550" t="s">
        <v>200</v>
      </c>
    </row>
    <row r="551" spans="1:7" x14ac:dyDescent="0.2">
      <c r="A551" t="s">
        <v>167</v>
      </c>
      <c r="B551">
        <v>139371387</v>
      </c>
      <c r="C551">
        <v>139371487</v>
      </c>
      <c r="D551" t="s">
        <v>1422</v>
      </c>
      <c r="E551" t="s">
        <v>744</v>
      </c>
      <c r="F551">
        <f t="shared" si="8"/>
        <v>100</v>
      </c>
      <c r="G551" t="s">
        <v>201</v>
      </c>
    </row>
    <row r="552" spans="1:7" x14ac:dyDescent="0.2">
      <c r="A552" t="s">
        <v>167</v>
      </c>
      <c r="B552">
        <v>139374386</v>
      </c>
      <c r="C552">
        <v>139374486</v>
      </c>
      <c r="D552" t="s">
        <v>1423</v>
      </c>
      <c r="E552" t="s">
        <v>744</v>
      </c>
      <c r="F552">
        <f t="shared" si="8"/>
        <v>100</v>
      </c>
      <c r="G552" t="s">
        <v>202</v>
      </c>
    </row>
    <row r="553" spans="1:7" x14ac:dyDescent="0.2">
      <c r="A553" t="s">
        <v>167</v>
      </c>
      <c r="B553">
        <v>139375473</v>
      </c>
      <c r="C553">
        <v>139375573</v>
      </c>
      <c r="D553" t="s">
        <v>1424</v>
      </c>
      <c r="E553" t="s">
        <v>744</v>
      </c>
      <c r="F553">
        <f t="shared" si="8"/>
        <v>100</v>
      </c>
      <c r="G553" t="s">
        <v>203</v>
      </c>
    </row>
    <row r="554" spans="1:7" x14ac:dyDescent="0.2">
      <c r="A554" t="s">
        <v>167</v>
      </c>
      <c r="B554">
        <v>139376059</v>
      </c>
      <c r="C554">
        <v>139376159</v>
      </c>
      <c r="D554" t="s">
        <v>1425</v>
      </c>
      <c r="E554" t="s">
        <v>744</v>
      </c>
      <c r="F554">
        <f t="shared" si="8"/>
        <v>100</v>
      </c>
      <c r="G554" t="s">
        <v>204</v>
      </c>
    </row>
    <row r="555" spans="1:7" x14ac:dyDescent="0.2">
      <c r="A555" t="s">
        <v>167</v>
      </c>
      <c r="B555">
        <v>139398598</v>
      </c>
      <c r="C555">
        <v>139398698</v>
      </c>
      <c r="D555" t="s">
        <v>1426</v>
      </c>
      <c r="E555" t="s">
        <v>744</v>
      </c>
      <c r="F555">
        <f t="shared" si="8"/>
        <v>100</v>
      </c>
      <c r="G555" t="s">
        <v>204</v>
      </c>
    </row>
    <row r="556" spans="1:7" x14ac:dyDescent="0.2">
      <c r="A556" t="s">
        <v>167</v>
      </c>
      <c r="B556">
        <v>139402136</v>
      </c>
      <c r="C556">
        <v>139402247</v>
      </c>
      <c r="D556" t="s">
        <v>1427</v>
      </c>
      <c r="E556" t="s">
        <v>744</v>
      </c>
      <c r="F556">
        <f t="shared" si="8"/>
        <v>111</v>
      </c>
      <c r="G556" t="s">
        <v>205</v>
      </c>
    </row>
    <row r="557" spans="1:7" x14ac:dyDescent="0.2">
      <c r="A557" t="s">
        <v>167</v>
      </c>
      <c r="B557">
        <v>139405643</v>
      </c>
      <c r="C557">
        <v>139405787</v>
      </c>
      <c r="D557" t="s">
        <v>1428</v>
      </c>
      <c r="E557" t="s">
        <v>744</v>
      </c>
      <c r="F557">
        <f t="shared" si="8"/>
        <v>144</v>
      </c>
      <c r="G557" t="s">
        <v>205</v>
      </c>
    </row>
    <row r="558" spans="1:7" x14ac:dyDescent="0.2">
      <c r="A558" t="s">
        <v>167</v>
      </c>
      <c r="B558">
        <v>139407173</v>
      </c>
      <c r="C558">
        <v>139407350</v>
      </c>
      <c r="D558" t="s">
        <v>1429</v>
      </c>
      <c r="E558" t="s">
        <v>744</v>
      </c>
      <c r="F558">
        <f t="shared" si="8"/>
        <v>177</v>
      </c>
      <c r="G558" t="s">
        <v>205</v>
      </c>
    </row>
    <row r="559" spans="1:7" x14ac:dyDescent="0.2">
      <c r="A559" t="s">
        <v>167</v>
      </c>
      <c r="B559">
        <v>139409558</v>
      </c>
      <c r="C559">
        <v>139409658</v>
      </c>
      <c r="D559" t="s">
        <v>1430</v>
      </c>
      <c r="E559" t="s">
        <v>744</v>
      </c>
      <c r="F559">
        <f t="shared" si="8"/>
        <v>100</v>
      </c>
      <c r="G559" t="s">
        <v>205</v>
      </c>
    </row>
    <row r="560" spans="1:7" x14ac:dyDescent="0.2">
      <c r="A560" t="s">
        <v>167</v>
      </c>
      <c r="B560">
        <v>139412515</v>
      </c>
      <c r="C560">
        <v>139412615</v>
      </c>
      <c r="D560" t="s">
        <v>1431</v>
      </c>
      <c r="E560" t="s">
        <v>744</v>
      </c>
      <c r="F560">
        <f t="shared" si="8"/>
        <v>100</v>
      </c>
      <c r="G560" t="s">
        <v>205</v>
      </c>
    </row>
    <row r="561" spans="1:7" x14ac:dyDescent="0.2">
      <c r="A561" t="s">
        <v>167</v>
      </c>
      <c r="B561">
        <v>139417537</v>
      </c>
      <c r="C561">
        <v>139417729</v>
      </c>
      <c r="D561" t="s">
        <v>1432</v>
      </c>
      <c r="E561" t="s">
        <v>744</v>
      </c>
      <c r="F561">
        <f t="shared" si="8"/>
        <v>192</v>
      </c>
      <c r="G561" t="s">
        <v>205</v>
      </c>
    </row>
    <row r="562" spans="1:7" x14ac:dyDescent="0.2">
      <c r="A562" t="s">
        <v>167</v>
      </c>
      <c r="B562">
        <v>139422162</v>
      </c>
      <c r="C562">
        <v>139422337</v>
      </c>
      <c r="D562" t="s">
        <v>1433</v>
      </c>
      <c r="E562" t="s">
        <v>744</v>
      </c>
      <c r="F562">
        <f t="shared" si="8"/>
        <v>175</v>
      </c>
      <c r="G562" t="s">
        <v>205</v>
      </c>
    </row>
    <row r="563" spans="1:7" x14ac:dyDescent="0.2">
      <c r="A563" t="s">
        <v>167</v>
      </c>
      <c r="B563">
        <v>140726456</v>
      </c>
      <c r="C563">
        <v>140726556</v>
      </c>
      <c r="D563" t="s">
        <v>851</v>
      </c>
      <c r="E563" t="s">
        <v>745</v>
      </c>
      <c r="F563">
        <f t="shared" si="8"/>
        <v>100</v>
      </c>
      <c r="G563" t="s">
        <v>206</v>
      </c>
    </row>
    <row r="564" spans="1:7" x14ac:dyDescent="0.2">
      <c r="A564" t="s">
        <v>167</v>
      </c>
      <c r="B564">
        <v>140734599</v>
      </c>
      <c r="C564">
        <v>140734770</v>
      </c>
      <c r="D564" t="s">
        <v>1434</v>
      </c>
      <c r="E564" t="s">
        <v>745</v>
      </c>
      <c r="F564">
        <f t="shared" si="8"/>
        <v>171</v>
      </c>
      <c r="G564" t="s">
        <v>207</v>
      </c>
    </row>
    <row r="565" spans="1:7" x14ac:dyDescent="0.2">
      <c r="A565" t="s">
        <v>167</v>
      </c>
      <c r="B565">
        <v>140739811</v>
      </c>
      <c r="C565">
        <v>140739946</v>
      </c>
      <c r="D565" t="s">
        <v>1435</v>
      </c>
      <c r="E565" t="s">
        <v>745</v>
      </c>
      <c r="F565">
        <f t="shared" si="8"/>
        <v>135</v>
      </c>
      <c r="G565" t="s">
        <v>207</v>
      </c>
    </row>
    <row r="566" spans="1:7" x14ac:dyDescent="0.2">
      <c r="A566" t="s">
        <v>167</v>
      </c>
      <c r="B566">
        <v>140747382</v>
      </c>
      <c r="C566">
        <v>140747482</v>
      </c>
      <c r="D566" t="s">
        <v>1436</v>
      </c>
      <c r="E566" t="s">
        <v>745</v>
      </c>
      <c r="F566">
        <f t="shared" si="8"/>
        <v>100</v>
      </c>
      <c r="G566" t="s">
        <v>208</v>
      </c>
    </row>
    <row r="567" spans="1:7" x14ac:dyDescent="0.2">
      <c r="A567" t="s">
        <v>167</v>
      </c>
      <c r="B567">
        <v>140749286</v>
      </c>
      <c r="C567">
        <v>140749418</v>
      </c>
      <c r="D567" t="s">
        <v>1437</v>
      </c>
      <c r="E567" t="s">
        <v>745</v>
      </c>
      <c r="F567">
        <f t="shared" si="8"/>
        <v>132</v>
      </c>
      <c r="G567" t="s">
        <v>209</v>
      </c>
    </row>
    <row r="568" spans="1:7" x14ac:dyDescent="0.2">
      <c r="A568" t="s">
        <v>167</v>
      </c>
      <c r="B568">
        <v>140753274</v>
      </c>
      <c r="C568">
        <v>140753393</v>
      </c>
      <c r="D568" t="s">
        <v>1438</v>
      </c>
      <c r="E568" t="s">
        <v>745</v>
      </c>
      <c r="F568">
        <f t="shared" si="8"/>
        <v>119</v>
      </c>
      <c r="G568" t="s">
        <v>209</v>
      </c>
    </row>
    <row r="569" spans="1:7" x14ac:dyDescent="0.2">
      <c r="A569" t="s">
        <v>167</v>
      </c>
      <c r="B569">
        <v>140754160</v>
      </c>
      <c r="C569">
        <v>140754260</v>
      </c>
      <c r="D569" t="s">
        <v>1439</v>
      </c>
      <c r="E569" t="s">
        <v>745</v>
      </c>
      <c r="F569">
        <f t="shared" si="8"/>
        <v>100</v>
      </c>
      <c r="G569" t="s">
        <v>209</v>
      </c>
    </row>
    <row r="570" spans="1:7" x14ac:dyDescent="0.2">
      <c r="A570" t="s">
        <v>167</v>
      </c>
      <c r="B570">
        <v>140776911</v>
      </c>
      <c r="C570">
        <v>140777088</v>
      </c>
      <c r="D570" t="s">
        <v>1440</v>
      </c>
      <c r="E570" t="s">
        <v>745</v>
      </c>
      <c r="F570">
        <f t="shared" si="8"/>
        <v>177</v>
      </c>
      <c r="G570" t="s">
        <v>207</v>
      </c>
    </row>
    <row r="571" spans="1:7" x14ac:dyDescent="0.2">
      <c r="A571" t="s">
        <v>167</v>
      </c>
      <c r="B571">
        <v>140777983</v>
      </c>
      <c r="C571">
        <v>140778083</v>
      </c>
      <c r="D571" t="s">
        <v>1441</v>
      </c>
      <c r="E571" t="s">
        <v>745</v>
      </c>
      <c r="F571">
        <f t="shared" si="8"/>
        <v>100</v>
      </c>
      <c r="G571" t="s">
        <v>207</v>
      </c>
    </row>
    <row r="572" spans="1:7" x14ac:dyDescent="0.2">
      <c r="A572" t="s">
        <v>167</v>
      </c>
      <c r="B572">
        <v>140781575</v>
      </c>
      <c r="C572">
        <v>140781693</v>
      </c>
      <c r="D572" t="s">
        <v>1442</v>
      </c>
      <c r="E572" t="s">
        <v>745</v>
      </c>
      <c r="F572">
        <f t="shared" si="8"/>
        <v>118</v>
      </c>
      <c r="G572" t="s">
        <v>207</v>
      </c>
    </row>
    <row r="573" spans="1:7" x14ac:dyDescent="0.2">
      <c r="A573" t="s">
        <v>167</v>
      </c>
      <c r="B573">
        <v>140783020</v>
      </c>
      <c r="C573">
        <v>140783157</v>
      </c>
      <c r="D573" t="s">
        <v>1443</v>
      </c>
      <c r="E573" t="s">
        <v>745</v>
      </c>
      <c r="F573">
        <f t="shared" si="8"/>
        <v>137</v>
      </c>
      <c r="G573" t="s">
        <v>207</v>
      </c>
    </row>
    <row r="574" spans="1:7" x14ac:dyDescent="0.2">
      <c r="A574" t="s">
        <v>167</v>
      </c>
      <c r="B574">
        <v>140787516</v>
      </c>
      <c r="C574">
        <v>140787616</v>
      </c>
      <c r="D574" t="s">
        <v>1444</v>
      </c>
      <c r="E574" t="s">
        <v>745</v>
      </c>
      <c r="F574">
        <f t="shared" si="8"/>
        <v>100</v>
      </c>
      <c r="G574" t="s">
        <v>210</v>
      </c>
    </row>
    <row r="575" spans="1:7" x14ac:dyDescent="0.2">
      <c r="A575" t="s">
        <v>167</v>
      </c>
      <c r="B575">
        <v>140794307</v>
      </c>
      <c r="C575">
        <v>140794467</v>
      </c>
      <c r="D575" t="s">
        <v>1445</v>
      </c>
      <c r="E575" t="s">
        <v>745</v>
      </c>
      <c r="F575">
        <f t="shared" si="8"/>
        <v>160</v>
      </c>
      <c r="G575" t="s">
        <v>210</v>
      </c>
    </row>
    <row r="576" spans="1:7" x14ac:dyDescent="0.2">
      <c r="A576" t="s">
        <v>167</v>
      </c>
      <c r="B576">
        <v>140800361</v>
      </c>
      <c r="C576">
        <v>140800481</v>
      </c>
      <c r="D576" t="s">
        <v>1446</v>
      </c>
      <c r="E576" t="s">
        <v>745</v>
      </c>
      <c r="F576">
        <f t="shared" si="8"/>
        <v>120</v>
      </c>
      <c r="G576" t="s">
        <v>210</v>
      </c>
    </row>
    <row r="577" spans="1:7" x14ac:dyDescent="0.2">
      <c r="A577" t="s">
        <v>167</v>
      </c>
      <c r="B577">
        <v>140801411</v>
      </c>
      <c r="C577">
        <v>140801560</v>
      </c>
      <c r="D577" t="s">
        <v>1447</v>
      </c>
      <c r="E577" t="s">
        <v>745</v>
      </c>
      <c r="F577">
        <f t="shared" si="8"/>
        <v>149</v>
      </c>
      <c r="G577" t="s">
        <v>210</v>
      </c>
    </row>
    <row r="578" spans="1:7" x14ac:dyDescent="0.2">
      <c r="A578" t="s">
        <v>167</v>
      </c>
      <c r="B578">
        <v>140807959</v>
      </c>
      <c r="C578">
        <v>140808062</v>
      </c>
      <c r="D578" t="s">
        <v>1448</v>
      </c>
      <c r="E578" t="s">
        <v>745</v>
      </c>
      <c r="F578">
        <f t="shared" ref="F578:F641" si="9">C578-B578</f>
        <v>103</v>
      </c>
      <c r="G578" t="s">
        <v>210</v>
      </c>
    </row>
    <row r="579" spans="1:7" x14ac:dyDescent="0.2">
      <c r="A579" t="s">
        <v>167</v>
      </c>
      <c r="B579">
        <v>140808257</v>
      </c>
      <c r="C579">
        <v>140808357</v>
      </c>
      <c r="D579" t="s">
        <v>1449</v>
      </c>
      <c r="E579" t="s">
        <v>745</v>
      </c>
      <c r="F579">
        <f t="shared" si="9"/>
        <v>100</v>
      </c>
      <c r="G579" t="s">
        <v>211</v>
      </c>
    </row>
    <row r="580" spans="1:7" x14ac:dyDescent="0.2">
      <c r="A580" t="s">
        <v>167</v>
      </c>
      <c r="B580">
        <v>140808891</v>
      </c>
      <c r="C580">
        <v>140808995</v>
      </c>
      <c r="D580" t="s">
        <v>1450</v>
      </c>
      <c r="E580" t="s">
        <v>745</v>
      </c>
      <c r="F580">
        <f t="shared" si="9"/>
        <v>104</v>
      </c>
      <c r="G580" t="s">
        <v>212</v>
      </c>
    </row>
    <row r="581" spans="1:7" x14ac:dyDescent="0.2">
      <c r="A581" t="s">
        <v>167</v>
      </c>
      <c r="B581">
        <v>140834608</v>
      </c>
      <c r="C581">
        <v>140834872</v>
      </c>
      <c r="D581" t="s">
        <v>1451</v>
      </c>
      <c r="E581" t="s">
        <v>745</v>
      </c>
      <c r="F581">
        <f t="shared" si="9"/>
        <v>264</v>
      </c>
      <c r="G581" t="s">
        <v>212</v>
      </c>
    </row>
    <row r="582" spans="1:7" x14ac:dyDescent="0.2">
      <c r="A582" t="s">
        <v>167</v>
      </c>
      <c r="B582">
        <v>140850110</v>
      </c>
      <c r="C582">
        <v>140850212</v>
      </c>
      <c r="D582" t="s">
        <v>1452</v>
      </c>
      <c r="E582" t="s">
        <v>745</v>
      </c>
      <c r="F582">
        <f t="shared" si="9"/>
        <v>102</v>
      </c>
      <c r="G582" t="s">
        <v>212</v>
      </c>
    </row>
    <row r="583" spans="1:7" x14ac:dyDescent="0.2">
      <c r="A583" t="s">
        <v>167</v>
      </c>
      <c r="B583">
        <v>140924565</v>
      </c>
      <c r="C583">
        <v>140924703</v>
      </c>
      <c r="D583" t="s">
        <v>1453</v>
      </c>
      <c r="E583" t="s">
        <v>745</v>
      </c>
      <c r="F583">
        <f t="shared" si="9"/>
        <v>138</v>
      </c>
      <c r="G583" t="s">
        <v>212</v>
      </c>
    </row>
    <row r="584" spans="1:7" x14ac:dyDescent="0.2">
      <c r="A584" t="s">
        <v>167</v>
      </c>
      <c r="B584">
        <v>148807627</v>
      </c>
      <c r="C584">
        <v>148807727</v>
      </c>
      <c r="D584" t="s">
        <v>852</v>
      </c>
      <c r="E584" t="s">
        <v>746</v>
      </c>
      <c r="F584">
        <f t="shared" si="9"/>
        <v>100</v>
      </c>
      <c r="G584" t="s">
        <v>213</v>
      </c>
    </row>
    <row r="585" spans="1:7" x14ac:dyDescent="0.2">
      <c r="A585" t="s">
        <v>167</v>
      </c>
      <c r="B585">
        <v>148809063</v>
      </c>
      <c r="C585">
        <v>148809163</v>
      </c>
      <c r="D585" t="s">
        <v>1454</v>
      </c>
      <c r="E585" t="s">
        <v>746</v>
      </c>
      <c r="F585">
        <f t="shared" si="9"/>
        <v>100</v>
      </c>
      <c r="G585" t="s">
        <v>213</v>
      </c>
    </row>
    <row r="586" spans="1:7" x14ac:dyDescent="0.2">
      <c r="A586" t="s">
        <v>167</v>
      </c>
      <c r="B586">
        <v>148809300</v>
      </c>
      <c r="C586">
        <v>148809400</v>
      </c>
      <c r="D586" t="s">
        <v>1455</v>
      </c>
      <c r="E586" t="s">
        <v>746</v>
      </c>
      <c r="F586">
        <f t="shared" si="9"/>
        <v>100</v>
      </c>
      <c r="G586" t="s">
        <v>213</v>
      </c>
    </row>
    <row r="587" spans="1:7" x14ac:dyDescent="0.2">
      <c r="A587" t="s">
        <v>167</v>
      </c>
      <c r="B587">
        <v>148810323</v>
      </c>
      <c r="C587">
        <v>148810423</v>
      </c>
      <c r="D587" t="s">
        <v>1456</v>
      </c>
      <c r="E587" t="s">
        <v>746</v>
      </c>
      <c r="F587">
        <f t="shared" si="9"/>
        <v>100</v>
      </c>
      <c r="G587" t="s">
        <v>213</v>
      </c>
    </row>
    <row r="588" spans="1:7" x14ac:dyDescent="0.2">
      <c r="A588" t="s">
        <v>167</v>
      </c>
      <c r="B588">
        <v>148811622</v>
      </c>
      <c r="C588">
        <v>148811722</v>
      </c>
      <c r="D588" t="s">
        <v>1457</v>
      </c>
      <c r="E588" t="s">
        <v>746</v>
      </c>
      <c r="F588">
        <f t="shared" si="9"/>
        <v>100</v>
      </c>
      <c r="G588" t="s">
        <v>213</v>
      </c>
    </row>
    <row r="589" spans="1:7" x14ac:dyDescent="0.2">
      <c r="A589" t="s">
        <v>167</v>
      </c>
      <c r="B589">
        <v>148813958</v>
      </c>
      <c r="C589">
        <v>148814137</v>
      </c>
      <c r="D589" t="s">
        <v>1458</v>
      </c>
      <c r="E589" t="s">
        <v>746</v>
      </c>
      <c r="F589">
        <f t="shared" si="9"/>
        <v>179</v>
      </c>
      <c r="G589" t="s">
        <v>213</v>
      </c>
    </row>
    <row r="590" spans="1:7" x14ac:dyDescent="0.2">
      <c r="A590" t="s">
        <v>167</v>
      </c>
      <c r="B590">
        <v>148814913</v>
      </c>
      <c r="C590">
        <v>148815039</v>
      </c>
      <c r="D590" t="s">
        <v>1459</v>
      </c>
      <c r="E590" t="s">
        <v>746</v>
      </c>
      <c r="F590">
        <f t="shared" si="9"/>
        <v>126</v>
      </c>
      <c r="G590" t="s">
        <v>214</v>
      </c>
    </row>
    <row r="591" spans="1:7" x14ac:dyDescent="0.2">
      <c r="A591" t="s">
        <v>167</v>
      </c>
      <c r="B591">
        <v>148815476</v>
      </c>
      <c r="C591">
        <v>148815576</v>
      </c>
      <c r="D591" t="s">
        <v>1460</v>
      </c>
      <c r="E591" t="s">
        <v>746</v>
      </c>
      <c r="F591">
        <f t="shared" si="9"/>
        <v>100</v>
      </c>
      <c r="G591" t="s">
        <v>213</v>
      </c>
    </row>
    <row r="592" spans="1:7" x14ac:dyDescent="0.2">
      <c r="A592" t="s">
        <v>167</v>
      </c>
      <c r="B592">
        <v>148816681</v>
      </c>
      <c r="C592">
        <v>148816781</v>
      </c>
      <c r="D592" t="s">
        <v>1461</v>
      </c>
      <c r="E592" t="s">
        <v>746</v>
      </c>
      <c r="F592">
        <f t="shared" si="9"/>
        <v>100</v>
      </c>
      <c r="G592" t="s">
        <v>213</v>
      </c>
    </row>
    <row r="593" spans="1:7" x14ac:dyDescent="0.2">
      <c r="A593" t="s">
        <v>167</v>
      </c>
      <c r="B593">
        <v>148817221</v>
      </c>
      <c r="C593">
        <v>148817391</v>
      </c>
      <c r="D593" t="s">
        <v>1462</v>
      </c>
      <c r="E593" t="s">
        <v>746</v>
      </c>
      <c r="F593">
        <f t="shared" si="9"/>
        <v>170</v>
      </c>
      <c r="G593" t="s">
        <v>213</v>
      </c>
    </row>
    <row r="594" spans="1:7" x14ac:dyDescent="0.2">
      <c r="A594" t="s">
        <v>167</v>
      </c>
      <c r="B594">
        <v>148817876</v>
      </c>
      <c r="C594">
        <v>148818117</v>
      </c>
      <c r="D594" t="s">
        <v>1463</v>
      </c>
      <c r="E594" t="s">
        <v>746</v>
      </c>
      <c r="F594">
        <f t="shared" si="9"/>
        <v>241</v>
      </c>
      <c r="G594" t="s">
        <v>213</v>
      </c>
    </row>
    <row r="595" spans="1:7" x14ac:dyDescent="0.2">
      <c r="A595" t="s">
        <v>167</v>
      </c>
      <c r="B595">
        <v>148819000</v>
      </c>
      <c r="C595">
        <v>148819100</v>
      </c>
      <c r="D595" t="s">
        <v>1464</v>
      </c>
      <c r="E595" t="s">
        <v>746</v>
      </c>
      <c r="F595">
        <f t="shared" si="9"/>
        <v>100</v>
      </c>
      <c r="G595" t="s">
        <v>215</v>
      </c>
    </row>
    <row r="596" spans="1:7" x14ac:dyDescent="0.2">
      <c r="A596" t="s">
        <v>167</v>
      </c>
      <c r="B596">
        <v>148819591</v>
      </c>
      <c r="C596">
        <v>148819691</v>
      </c>
      <c r="D596" t="s">
        <v>1465</v>
      </c>
      <c r="E596" t="s">
        <v>746</v>
      </c>
      <c r="F596">
        <f t="shared" si="9"/>
        <v>100</v>
      </c>
      <c r="G596" t="s">
        <v>216</v>
      </c>
    </row>
    <row r="597" spans="1:7" x14ac:dyDescent="0.2">
      <c r="A597" t="s">
        <v>167</v>
      </c>
      <c r="B597">
        <v>148826453</v>
      </c>
      <c r="C597">
        <v>148826632</v>
      </c>
      <c r="D597" t="s">
        <v>1466</v>
      </c>
      <c r="E597" t="s">
        <v>746</v>
      </c>
      <c r="F597">
        <f t="shared" si="9"/>
        <v>179</v>
      </c>
      <c r="G597" t="s">
        <v>216</v>
      </c>
    </row>
    <row r="598" spans="1:7" x14ac:dyDescent="0.2">
      <c r="A598" t="s">
        <v>167</v>
      </c>
      <c r="B598">
        <v>148827163</v>
      </c>
      <c r="C598">
        <v>148827266</v>
      </c>
      <c r="D598" t="s">
        <v>1467</v>
      </c>
      <c r="E598" t="s">
        <v>746</v>
      </c>
      <c r="F598">
        <f t="shared" si="9"/>
        <v>103</v>
      </c>
      <c r="G598" t="s">
        <v>216</v>
      </c>
    </row>
    <row r="599" spans="1:7" x14ac:dyDescent="0.2">
      <c r="A599" t="s">
        <v>167</v>
      </c>
      <c r="B599">
        <v>148828739</v>
      </c>
      <c r="C599">
        <v>148828880</v>
      </c>
      <c r="D599" t="s">
        <v>1468</v>
      </c>
      <c r="E599" t="s">
        <v>746</v>
      </c>
      <c r="F599">
        <f t="shared" si="9"/>
        <v>141</v>
      </c>
      <c r="G599" t="s">
        <v>216</v>
      </c>
    </row>
    <row r="600" spans="1:7" x14ac:dyDescent="0.2">
      <c r="A600" t="s">
        <v>167</v>
      </c>
      <c r="B600">
        <v>148829727</v>
      </c>
      <c r="C600">
        <v>148829848</v>
      </c>
      <c r="D600" t="s">
        <v>1469</v>
      </c>
      <c r="E600" t="s">
        <v>746</v>
      </c>
      <c r="F600">
        <f t="shared" si="9"/>
        <v>121</v>
      </c>
      <c r="G600" t="s">
        <v>216</v>
      </c>
    </row>
    <row r="601" spans="1:7" x14ac:dyDescent="0.2">
      <c r="A601" t="s">
        <v>167</v>
      </c>
      <c r="B601">
        <v>148832633</v>
      </c>
      <c r="C601">
        <v>148832750</v>
      </c>
      <c r="D601" t="s">
        <v>1470</v>
      </c>
      <c r="E601" t="s">
        <v>746</v>
      </c>
      <c r="F601">
        <f t="shared" si="9"/>
        <v>117</v>
      </c>
      <c r="G601" t="s">
        <v>217</v>
      </c>
    </row>
    <row r="602" spans="1:7" x14ac:dyDescent="0.2">
      <c r="A602" t="s">
        <v>167</v>
      </c>
      <c r="B602">
        <v>148836821</v>
      </c>
      <c r="C602">
        <v>148837000</v>
      </c>
      <c r="D602" t="s">
        <v>1471</v>
      </c>
      <c r="E602" t="s">
        <v>746</v>
      </c>
      <c r="F602">
        <f t="shared" si="9"/>
        <v>179</v>
      </c>
      <c r="G602" t="s">
        <v>218</v>
      </c>
    </row>
    <row r="603" spans="1:7" x14ac:dyDescent="0.2">
      <c r="A603" t="s">
        <v>167</v>
      </c>
      <c r="B603">
        <v>148846469</v>
      </c>
      <c r="C603">
        <v>148846598</v>
      </c>
      <c r="D603" t="s">
        <v>1472</v>
      </c>
      <c r="E603" t="s">
        <v>746</v>
      </c>
      <c r="F603">
        <f t="shared" si="9"/>
        <v>129</v>
      </c>
      <c r="G603" t="s">
        <v>219</v>
      </c>
    </row>
    <row r="604" spans="1:7" x14ac:dyDescent="0.2">
      <c r="A604" t="s">
        <v>167</v>
      </c>
      <c r="B604">
        <v>148847181</v>
      </c>
      <c r="C604">
        <v>148847298</v>
      </c>
      <c r="D604" t="s">
        <v>1473</v>
      </c>
      <c r="E604" t="s">
        <v>746</v>
      </c>
      <c r="F604">
        <f t="shared" si="9"/>
        <v>117</v>
      </c>
      <c r="G604" t="s">
        <v>219</v>
      </c>
    </row>
    <row r="605" spans="1:7" x14ac:dyDescent="0.2">
      <c r="A605" t="s">
        <v>167</v>
      </c>
      <c r="B605">
        <v>152136829</v>
      </c>
      <c r="C605">
        <v>152136929</v>
      </c>
      <c r="D605" t="s">
        <v>853</v>
      </c>
      <c r="E605" t="s">
        <v>747</v>
      </c>
      <c r="F605">
        <f t="shared" si="9"/>
        <v>100</v>
      </c>
      <c r="G605" t="s">
        <v>220</v>
      </c>
    </row>
    <row r="606" spans="1:7" x14ac:dyDescent="0.2">
      <c r="A606" t="s">
        <v>167</v>
      </c>
      <c r="B606">
        <v>152138786</v>
      </c>
      <c r="C606">
        <v>152138904</v>
      </c>
      <c r="D606" t="s">
        <v>1474</v>
      </c>
      <c r="E606" t="s">
        <v>747</v>
      </c>
      <c r="F606">
        <f t="shared" si="9"/>
        <v>118</v>
      </c>
      <c r="G606" t="s">
        <v>221</v>
      </c>
    </row>
    <row r="607" spans="1:7" x14ac:dyDescent="0.2">
      <c r="A607" t="s">
        <v>167</v>
      </c>
      <c r="B607">
        <v>152139172</v>
      </c>
      <c r="C607">
        <v>152139272</v>
      </c>
      <c r="D607" t="s">
        <v>1475</v>
      </c>
      <c r="E607" t="s">
        <v>747</v>
      </c>
      <c r="F607">
        <f t="shared" si="9"/>
        <v>100</v>
      </c>
      <c r="G607" t="s">
        <v>221</v>
      </c>
    </row>
    <row r="608" spans="1:7" x14ac:dyDescent="0.2">
      <c r="A608" t="s">
        <v>167</v>
      </c>
      <c r="B608">
        <v>152139674</v>
      </c>
      <c r="C608">
        <v>152139791</v>
      </c>
      <c r="D608" t="s">
        <v>1476</v>
      </c>
      <c r="E608" t="s">
        <v>747</v>
      </c>
      <c r="F608">
        <f t="shared" si="9"/>
        <v>117</v>
      </c>
      <c r="G608" t="s">
        <v>221</v>
      </c>
    </row>
    <row r="609" spans="1:7" x14ac:dyDescent="0.2">
      <c r="A609" t="s">
        <v>167</v>
      </c>
      <c r="B609">
        <v>152144712</v>
      </c>
      <c r="C609">
        <v>152144881</v>
      </c>
      <c r="D609" t="s">
        <v>1477</v>
      </c>
      <c r="E609" t="s">
        <v>747</v>
      </c>
      <c r="F609">
        <f t="shared" si="9"/>
        <v>169</v>
      </c>
      <c r="G609" t="s">
        <v>221</v>
      </c>
    </row>
    <row r="610" spans="1:7" x14ac:dyDescent="0.2">
      <c r="A610" t="s">
        <v>167</v>
      </c>
      <c r="B610">
        <v>152145152</v>
      </c>
      <c r="C610">
        <v>152145295</v>
      </c>
      <c r="D610" t="s">
        <v>1478</v>
      </c>
      <c r="E610" t="s">
        <v>747</v>
      </c>
      <c r="F610">
        <f t="shared" si="9"/>
        <v>143</v>
      </c>
      <c r="G610" t="s">
        <v>221</v>
      </c>
    </row>
    <row r="611" spans="1:7" x14ac:dyDescent="0.2">
      <c r="A611" t="s">
        <v>167</v>
      </c>
      <c r="B611">
        <v>152146598</v>
      </c>
      <c r="C611">
        <v>152146735</v>
      </c>
      <c r="D611" t="s">
        <v>1479</v>
      </c>
      <c r="E611" t="s">
        <v>747</v>
      </c>
      <c r="F611">
        <f t="shared" si="9"/>
        <v>137</v>
      </c>
      <c r="G611" t="s">
        <v>221</v>
      </c>
    </row>
    <row r="612" spans="1:7" x14ac:dyDescent="0.2">
      <c r="A612" t="s">
        <v>167</v>
      </c>
      <c r="B612">
        <v>152148032</v>
      </c>
      <c r="C612">
        <v>152149152</v>
      </c>
      <c r="D612" t="s">
        <v>1480</v>
      </c>
      <c r="E612" t="s">
        <v>747</v>
      </c>
      <c r="F612">
        <f t="shared" si="9"/>
        <v>1120</v>
      </c>
      <c r="G612" t="s">
        <v>221</v>
      </c>
    </row>
    <row r="613" spans="1:7" x14ac:dyDescent="0.2">
      <c r="A613" t="s">
        <v>167</v>
      </c>
      <c r="B613">
        <v>152150899</v>
      </c>
      <c r="C613">
        <v>152151007</v>
      </c>
      <c r="D613" t="s">
        <v>1481</v>
      </c>
      <c r="E613" t="s">
        <v>747</v>
      </c>
      <c r="F613">
        <f t="shared" si="9"/>
        <v>108</v>
      </c>
      <c r="G613" t="s">
        <v>221</v>
      </c>
    </row>
    <row r="614" spans="1:7" x14ac:dyDescent="0.2">
      <c r="A614" t="s">
        <v>167</v>
      </c>
      <c r="B614">
        <v>152151441</v>
      </c>
      <c r="C614">
        <v>152151581</v>
      </c>
      <c r="D614" t="s">
        <v>1482</v>
      </c>
      <c r="E614" t="s">
        <v>747</v>
      </c>
      <c r="F614">
        <f t="shared" si="9"/>
        <v>140</v>
      </c>
      <c r="G614" t="s">
        <v>221</v>
      </c>
    </row>
    <row r="615" spans="1:7" x14ac:dyDescent="0.2">
      <c r="A615" t="s">
        <v>167</v>
      </c>
      <c r="B615">
        <v>152152704</v>
      </c>
      <c r="C615">
        <v>152152954</v>
      </c>
      <c r="D615" t="s">
        <v>1483</v>
      </c>
      <c r="E615" t="s">
        <v>747</v>
      </c>
      <c r="F615">
        <f t="shared" si="9"/>
        <v>250</v>
      </c>
      <c r="G615" t="s">
        <v>222</v>
      </c>
    </row>
    <row r="616" spans="1:7" x14ac:dyDescent="0.2">
      <c r="A616" t="s">
        <v>167</v>
      </c>
      <c r="B616">
        <v>152154009</v>
      </c>
      <c r="C616">
        <v>152154146</v>
      </c>
      <c r="D616" t="s">
        <v>1484</v>
      </c>
      <c r="E616" t="s">
        <v>747</v>
      </c>
      <c r="F616">
        <f t="shared" si="9"/>
        <v>137</v>
      </c>
      <c r="G616" t="s">
        <v>222</v>
      </c>
    </row>
    <row r="617" spans="1:7" x14ac:dyDescent="0.2">
      <c r="A617" t="s">
        <v>167</v>
      </c>
      <c r="B617">
        <v>152154266</v>
      </c>
      <c r="C617">
        <v>152154445</v>
      </c>
      <c r="D617" t="s">
        <v>1485</v>
      </c>
      <c r="E617" t="s">
        <v>747</v>
      </c>
      <c r="F617">
        <f t="shared" si="9"/>
        <v>179</v>
      </c>
      <c r="G617" t="s">
        <v>222</v>
      </c>
    </row>
    <row r="618" spans="1:7" x14ac:dyDescent="0.2">
      <c r="A618" t="s">
        <v>167</v>
      </c>
      <c r="B618">
        <v>152155909</v>
      </c>
      <c r="C618">
        <v>152156057</v>
      </c>
      <c r="D618" t="s">
        <v>1486</v>
      </c>
      <c r="E618" t="s">
        <v>747</v>
      </c>
      <c r="F618">
        <f t="shared" si="9"/>
        <v>148</v>
      </c>
      <c r="G618" t="s">
        <v>222</v>
      </c>
    </row>
    <row r="619" spans="1:7" x14ac:dyDescent="0.2">
      <c r="A619" t="s">
        <v>167</v>
      </c>
      <c r="B619">
        <v>152156204</v>
      </c>
      <c r="C619">
        <v>152156346</v>
      </c>
      <c r="D619" t="s">
        <v>1487</v>
      </c>
      <c r="E619" t="s">
        <v>747</v>
      </c>
      <c r="F619">
        <f t="shared" si="9"/>
        <v>142</v>
      </c>
      <c r="G619" t="s">
        <v>222</v>
      </c>
    </row>
    <row r="620" spans="1:7" x14ac:dyDescent="0.2">
      <c r="A620" t="s">
        <v>167</v>
      </c>
      <c r="B620">
        <v>152157760</v>
      </c>
      <c r="C620">
        <v>152157925</v>
      </c>
      <c r="D620" t="s">
        <v>1488</v>
      </c>
      <c r="E620" t="s">
        <v>747</v>
      </c>
      <c r="F620">
        <f t="shared" si="9"/>
        <v>165</v>
      </c>
      <c r="G620" t="s">
        <v>223</v>
      </c>
    </row>
    <row r="621" spans="1:7" x14ac:dyDescent="0.2">
      <c r="A621" t="s">
        <v>167</v>
      </c>
      <c r="B621">
        <v>152158862</v>
      </c>
      <c r="C621">
        <v>152159072</v>
      </c>
      <c r="D621" t="s">
        <v>1489</v>
      </c>
      <c r="E621" t="s">
        <v>747</v>
      </c>
      <c r="F621">
        <f t="shared" si="9"/>
        <v>210</v>
      </c>
      <c r="G621" t="s">
        <v>221</v>
      </c>
    </row>
    <row r="622" spans="1:7" x14ac:dyDescent="0.2">
      <c r="A622" t="s">
        <v>167</v>
      </c>
      <c r="B622">
        <v>152162116</v>
      </c>
      <c r="C622">
        <v>152163826</v>
      </c>
      <c r="D622" t="s">
        <v>1490</v>
      </c>
      <c r="E622" t="s">
        <v>747</v>
      </c>
      <c r="F622">
        <f t="shared" si="9"/>
        <v>1710</v>
      </c>
      <c r="G622" t="s">
        <v>222</v>
      </c>
    </row>
    <row r="623" spans="1:7" x14ac:dyDescent="0.2">
      <c r="A623" t="s">
        <v>167</v>
      </c>
      <c r="B623">
        <v>152167145</v>
      </c>
      <c r="C623">
        <v>152167378</v>
      </c>
      <c r="D623" t="s">
        <v>1491</v>
      </c>
      <c r="E623" t="s">
        <v>747</v>
      </c>
      <c r="F623">
        <f t="shared" si="9"/>
        <v>233</v>
      </c>
      <c r="G623" t="s">
        <v>224</v>
      </c>
    </row>
    <row r="624" spans="1:7" x14ac:dyDescent="0.2">
      <c r="A624" t="s">
        <v>167</v>
      </c>
      <c r="B624">
        <v>152169167</v>
      </c>
      <c r="C624">
        <v>152169267</v>
      </c>
      <c r="D624" t="s">
        <v>1492</v>
      </c>
      <c r="E624" t="s">
        <v>747</v>
      </c>
      <c r="F624">
        <f t="shared" si="9"/>
        <v>100</v>
      </c>
      <c r="G624" t="s">
        <v>224</v>
      </c>
    </row>
    <row r="625" spans="1:7" x14ac:dyDescent="0.2">
      <c r="A625" t="s">
        <v>167</v>
      </c>
      <c r="B625">
        <v>152171253</v>
      </c>
      <c r="C625">
        <v>152171353</v>
      </c>
      <c r="D625" t="s">
        <v>1493</v>
      </c>
      <c r="E625" t="s">
        <v>747</v>
      </c>
      <c r="F625">
        <f t="shared" si="9"/>
        <v>100</v>
      </c>
      <c r="G625" t="s">
        <v>224</v>
      </c>
    </row>
    <row r="626" spans="1:7" x14ac:dyDescent="0.2">
      <c r="A626" t="s">
        <v>167</v>
      </c>
      <c r="B626">
        <v>152174130</v>
      </c>
      <c r="C626">
        <v>152174242</v>
      </c>
      <c r="D626" t="s">
        <v>1494</v>
      </c>
      <c r="E626" t="s">
        <v>747</v>
      </c>
      <c r="F626">
        <f t="shared" si="9"/>
        <v>112</v>
      </c>
      <c r="G626" t="s">
        <v>224</v>
      </c>
    </row>
    <row r="627" spans="1:7" x14ac:dyDescent="0.2">
      <c r="A627" t="s">
        <v>167</v>
      </c>
      <c r="B627">
        <v>152176190</v>
      </c>
      <c r="C627">
        <v>152178010</v>
      </c>
      <c r="D627" t="s">
        <v>1495</v>
      </c>
      <c r="E627" t="s">
        <v>747</v>
      </c>
      <c r="F627">
        <f t="shared" si="9"/>
        <v>1820</v>
      </c>
      <c r="G627" t="s">
        <v>225</v>
      </c>
    </row>
    <row r="628" spans="1:7" x14ac:dyDescent="0.2">
      <c r="A628" t="s">
        <v>167</v>
      </c>
      <c r="B628">
        <v>152179833</v>
      </c>
      <c r="C628">
        <v>152180126</v>
      </c>
      <c r="D628" t="s">
        <v>1496</v>
      </c>
      <c r="E628" t="s">
        <v>747</v>
      </c>
      <c r="F628">
        <f t="shared" si="9"/>
        <v>293</v>
      </c>
      <c r="G628" t="s">
        <v>226</v>
      </c>
    </row>
    <row r="629" spans="1:7" x14ac:dyDescent="0.2">
      <c r="A629" t="s">
        <v>167</v>
      </c>
      <c r="B629">
        <v>152180710</v>
      </c>
      <c r="C629">
        <v>152182594</v>
      </c>
      <c r="D629" t="s">
        <v>1497</v>
      </c>
      <c r="E629" t="s">
        <v>747</v>
      </c>
      <c r="F629">
        <f t="shared" si="9"/>
        <v>1884</v>
      </c>
      <c r="G629" t="s">
        <v>226</v>
      </c>
    </row>
    <row r="630" spans="1:7" x14ac:dyDescent="0.2">
      <c r="A630" t="s">
        <v>167</v>
      </c>
      <c r="B630">
        <v>152182973</v>
      </c>
      <c r="C630">
        <v>152183156</v>
      </c>
      <c r="D630" t="s">
        <v>1498</v>
      </c>
      <c r="E630" t="s">
        <v>747</v>
      </c>
      <c r="F630">
        <f t="shared" si="9"/>
        <v>183</v>
      </c>
      <c r="G630" t="s">
        <v>227</v>
      </c>
    </row>
    <row r="631" spans="1:7" x14ac:dyDescent="0.2">
      <c r="A631" t="s">
        <v>167</v>
      </c>
      <c r="B631">
        <v>152185544</v>
      </c>
      <c r="C631">
        <v>152185644</v>
      </c>
      <c r="D631" t="s">
        <v>1499</v>
      </c>
      <c r="E631" t="s">
        <v>747</v>
      </c>
      <c r="F631">
        <f t="shared" si="9"/>
        <v>100</v>
      </c>
      <c r="G631" t="s">
        <v>227</v>
      </c>
    </row>
    <row r="632" spans="1:7" x14ac:dyDescent="0.2">
      <c r="A632" t="s">
        <v>167</v>
      </c>
      <c r="B632">
        <v>152187261</v>
      </c>
      <c r="C632">
        <v>152187476</v>
      </c>
      <c r="D632" t="s">
        <v>1500</v>
      </c>
      <c r="E632" t="s">
        <v>747</v>
      </c>
      <c r="F632">
        <f t="shared" si="9"/>
        <v>215</v>
      </c>
      <c r="G632" t="s">
        <v>227</v>
      </c>
    </row>
    <row r="633" spans="1:7" x14ac:dyDescent="0.2">
      <c r="A633" t="s">
        <v>167</v>
      </c>
      <c r="B633">
        <v>152187714</v>
      </c>
      <c r="C633">
        <v>152187847</v>
      </c>
      <c r="D633" t="s">
        <v>1501</v>
      </c>
      <c r="E633" t="s">
        <v>747</v>
      </c>
      <c r="F633">
        <f t="shared" si="9"/>
        <v>133</v>
      </c>
      <c r="G633" t="s">
        <v>227</v>
      </c>
    </row>
    <row r="634" spans="1:7" x14ac:dyDescent="0.2">
      <c r="A634" t="s">
        <v>167</v>
      </c>
      <c r="B634">
        <v>152194008</v>
      </c>
      <c r="C634">
        <v>152194295</v>
      </c>
      <c r="D634" t="s">
        <v>1502</v>
      </c>
      <c r="E634" t="s">
        <v>747</v>
      </c>
      <c r="F634">
        <f t="shared" si="9"/>
        <v>287</v>
      </c>
      <c r="G634" t="s">
        <v>228</v>
      </c>
    </row>
    <row r="635" spans="1:7" x14ac:dyDescent="0.2">
      <c r="A635" t="s">
        <v>167</v>
      </c>
      <c r="B635">
        <v>152194439</v>
      </c>
      <c r="C635">
        <v>152194568</v>
      </c>
      <c r="D635" t="s">
        <v>1503</v>
      </c>
      <c r="E635" t="s">
        <v>747</v>
      </c>
      <c r="F635">
        <f t="shared" si="9"/>
        <v>129</v>
      </c>
      <c r="G635" t="s">
        <v>227</v>
      </c>
    </row>
    <row r="636" spans="1:7" x14ac:dyDescent="0.2">
      <c r="A636" t="s">
        <v>167</v>
      </c>
      <c r="B636">
        <v>152195906</v>
      </c>
      <c r="C636">
        <v>152196011</v>
      </c>
      <c r="D636" t="s">
        <v>1504</v>
      </c>
      <c r="E636" t="s">
        <v>747</v>
      </c>
      <c r="F636">
        <f t="shared" si="9"/>
        <v>105</v>
      </c>
      <c r="G636" t="s">
        <v>227</v>
      </c>
    </row>
    <row r="637" spans="1:7" x14ac:dyDescent="0.2">
      <c r="A637" t="s">
        <v>167</v>
      </c>
      <c r="B637">
        <v>152199278</v>
      </c>
      <c r="C637">
        <v>152199459</v>
      </c>
      <c r="D637" t="s">
        <v>1505</v>
      </c>
      <c r="E637" t="s">
        <v>747</v>
      </c>
      <c r="F637">
        <f t="shared" si="9"/>
        <v>181</v>
      </c>
      <c r="G637" t="s">
        <v>227</v>
      </c>
    </row>
    <row r="638" spans="1:7" x14ac:dyDescent="0.2">
      <c r="A638" t="s">
        <v>167</v>
      </c>
      <c r="B638">
        <v>152202933</v>
      </c>
      <c r="C638">
        <v>152203064</v>
      </c>
      <c r="D638" t="s">
        <v>1506</v>
      </c>
      <c r="E638" t="s">
        <v>747</v>
      </c>
      <c r="F638">
        <f t="shared" si="9"/>
        <v>131</v>
      </c>
      <c r="G638" t="s">
        <v>227</v>
      </c>
    </row>
    <row r="639" spans="1:7" x14ac:dyDescent="0.2">
      <c r="A639" t="s">
        <v>167</v>
      </c>
      <c r="B639">
        <v>152205105</v>
      </c>
      <c r="C639">
        <v>152205225</v>
      </c>
      <c r="D639" t="s">
        <v>1507</v>
      </c>
      <c r="E639" t="s">
        <v>747</v>
      </c>
      <c r="F639">
        <f t="shared" si="9"/>
        <v>120</v>
      </c>
      <c r="G639" t="s">
        <v>227</v>
      </c>
    </row>
    <row r="640" spans="1:7" x14ac:dyDescent="0.2">
      <c r="A640" t="s">
        <v>167</v>
      </c>
      <c r="B640">
        <v>152207299</v>
      </c>
      <c r="C640">
        <v>152207428</v>
      </c>
      <c r="D640" t="s">
        <v>1508</v>
      </c>
      <c r="E640" t="s">
        <v>747</v>
      </c>
      <c r="F640">
        <f t="shared" si="9"/>
        <v>129</v>
      </c>
      <c r="G640" t="s">
        <v>227</v>
      </c>
    </row>
    <row r="641" spans="1:7" x14ac:dyDescent="0.2">
      <c r="A641" t="s">
        <v>167</v>
      </c>
      <c r="B641">
        <v>152220522</v>
      </c>
      <c r="C641">
        <v>152220735</v>
      </c>
      <c r="D641" t="s">
        <v>1509</v>
      </c>
      <c r="E641" t="s">
        <v>747</v>
      </c>
      <c r="F641">
        <f t="shared" si="9"/>
        <v>213</v>
      </c>
      <c r="G641" t="s">
        <v>227</v>
      </c>
    </row>
    <row r="642" spans="1:7" x14ac:dyDescent="0.2">
      <c r="A642" t="s">
        <v>167</v>
      </c>
      <c r="B642">
        <v>152221983</v>
      </c>
      <c r="C642">
        <v>152222083</v>
      </c>
      <c r="D642" t="s">
        <v>1510</v>
      </c>
      <c r="E642" t="s">
        <v>747</v>
      </c>
      <c r="F642">
        <f t="shared" ref="F642:F705" si="10">C642-B642</f>
        <v>100</v>
      </c>
      <c r="G642" t="s">
        <v>227</v>
      </c>
    </row>
    <row r="643" spans="1:7" x14ac:dyDescent="0.2">
      <c r="A643" t="s">
        <v>167</v>
      </c>
      <c r="B643">
        <v>152222572</v>
      </c>
      <c r="C643">
        <v>152222682</v>
      </c>
      <c r="D643" t="s">
        <v>1511</v>
      </c>
      <c r="E643" t="s">
        <v>747</v>
      </c>
      <c r="F643">
        <f t="shared" si="10"/>
        <v>110</v>
      </c>
      <c r="G643" t="s">
        <v>227</v>
      </c>
    </row>
    <row r="644" spans="1:7" x14ac:dyDescent="0.2">
      <c r="A644" t="s">
        <v>167</v>
      </c>
      <c r="B644">
        <v>152224014</v>
      </c>
      <c r="C644">
        <v>152224179</v>
      </c>
      <c r="D644" t="s">
        <v>1512</v>
      </c>
      <c r="E644" t="s">
        <v>747</v>
      </c>
      <c r="F644">
        <f t="shared" si="10"/>
        <v>165</v>
      </c>
      <c r="G644" t="s">
        <v>229</v>
      </c>
    </row>
    <row r="645" spans="1:7" x14ac:dyDescent="0.2">
      <c r="A645" t="s">
        <v>167</v>
      </c>
      <c r="B645">
        <v>152224434</v>
      </c>
      <c r="C645">
        <v>152224616</v>
      </c>
      <c r="D645" t="s">
        <v>1513</v>
      </c>
      <c r="E645" t="s">
        <v>747</v>
      </c>
      <c r="F645">
        <f t="shared" si="10"/>
        <v>182</v>
      </c>
      <c r="G645" t="s">
        <v>229</v>
      </c>
    </row>
    <row r="646" spans="1:7" x14ac:dyDescent="0.2">
      <c r="A646" t="s">
        <v>167</v>
      </c>
      <c r="B646">
        <v>152229922</v>
      </c>
      <c r="C646">
        <v>152230027</v>
      </c>
      <c r="D646" t="s">
        <v>1514</v>
      </c>
      <c r="E646" t="s">
        <v>747</v>
      </c>
      <c r="F646">
        <f t="shared" si="10"/>
        <v>105</v>
      </c>
      <c r="G646" t="s">
        <v>229</v>
      </c>
    </row>
    <row r="647" spans="1:7" x14ac:dyDescent="0.2">
      <c r="A647" t="s">
        <v>167</v>
      </c>
      <c r="B647">
        <v>152230219</v>
      </c>
      <c r="C647">
        <v>152230321</v>
      </c>
      <c r="D647" t="s">
        <v>1515</v>
      </c>
      <c r="E647" t="s">
        <v>747</v>
      </c>
      <c r="F647">
        <f t="shared" si="10"/>
        <v>102</v>
      </c>
      <c r="G647" t="s">
        <v>229</v>
      </c>
    </row>
    <row r="648" spans="1:7" x14ac:dyDescent="0.2">
      <c r="A648" t="s">
        <v>167</v>
      </c>
      <c r="B648">
        <v>152235816</v>
      </c>
      <c r="C648">
        <v>152235933</v>
      </c>
      <c r="D648" t="s">
        <v>1516</v>
      </c>
      <c r="E648" t="s">
        <v>747</v>
      </c>
      <c r="F648">
        <f t="shared" si="10"/>
        <v>117</v>
      </c>
      <c r="G648" t="s">
        <v>229</v>
      </c>
    </row>
    <row r="649" spans="1:7" x14ac:dyDescent="0.2">
      <c r="A649" t="s">
        <v>167</v>
      </c>
      <c r="B649">
        <v>152238706</v>
      </c>
      <c r="C649">
        <v>152238826</v>
      </c>
      <c r="D649" t="s">
        <v>1517</v>
      </c>
      <c r="E649" t="s">
        <v>747</v>
      </c>
      <c r="F649">
        <f t="shared" si="10"/>
        <v>120</v>
      </c>
      <c r="G649" t="s">
        <v>227</v>
      </c>
    </row>
    <row r="650" spans="1:7" x14ac:dyDescent="0.2">
      <c r="A650" t="s">
        <v>167</v>
      </c>
      <c r="B650">
        <v>152247901</v>
      </c>
      <c r="C650">
        <v>152248620</v>
      </c>
      <c r="D650" t="s">
        <v>1518</v>
      </c>
      <c r="E650" t="s">
        <v>747</v>
      </c>
      <c r="F650">
        <f t="shared" si="10"/>
        <v>719</v>
      </c>
      <c r="G650" t="s">
        <v>230</v>
      </c>
    </row>
    <row r="651" spans="1:7" x14ac:dyDescent="0.2">
      <c r="A651" t="s">
        <v>167</v>
      </c>
      <c r="B651">
        <v>152249864</v>
      </c>
      <c r="C651">
        <v>152249964</v>
      </c>
      <c r="D651" t="s">
        <v>1519</v>
      </c>
      <c r="E651" t="s">
        <v>747</v>
      </c>
      <c r="F651">
        <f t="shared" si="10"/>
        <v>100</v>
      </c>
      <c r="G651" t="s">
        <v>231</v>
      </c>
    </row>
    <row r="652" spans="1:7" x14ac:dyDescent="0.2">
      <c r="A652" t="s">
        <v>167</v>
      </c>
      <c r="B652">
        <v>152250852</v>
      </c>
      <c r="C652">
        <v>152250966</v>
      </c>
      <c r="D652" t="s">
        <v>1520</v>
      </c>
      <c r="E652" t="s">
        <v>747</v>
      </c>
      <c r="F652">
        <f t="shared" si="10"/>
        <v>114</v>
      </c>
      <c r="G652" t="s">
        <v>231</v>
      </c>
    </row>
    <row r="653" spans="1:7" x14ac:dyDescent="0.2">
      <c r="A653" t="s">
        <v>167</v>
      </c>
      <c r="B653">
        <v>152251938</v>
      </c>
      <c r="C653">
        <v>152252090</v>
      </c>
      <c r="D653" t="s">
        <v>1521</v>
      </c>
      <c r="E653" t="s">
        <v>747</v>
      </c>
      <c r="F653">
        <f t="shared" si="10"/>
        <v>152</v>
      </c>
      <c r="G653" t="s">
        <v>231</v>
      </c>
    </row>
    <row r="654" spans="1:7" x14ac:dyDescent="0.2">
      <c r="A654" t="s">
        <v>167</v>
      </c>
      <c r="B654">
        <v>152252545</v>
      </c>
      <c r="C654">
        <v>152252715</v>
      </c>
      <c r="D654" t="s">
        <v>1522</v>
      </c>
      <c r="E654" t="s">
        <v>747</v>
      </c>
      <c r="F654">
        <f t="shared" si="10"/>
        <v>170</v>
      </c>
      <c r="G654" t="s">
        <v>231</v>
      </c>
    </row>
    <row r="655" spans="1:7" x14ac:dyDescent="0.2">
      <c r="A655" t="s">
        <v>167</v>
      </c>
      <c r="B655">
        <v>152263015</v>
      </c>
      <c r="C655">
        <v>152263130</v>
      </c>
      <c r="D655" t="s">
        <v>1523</v>
      </c>
      <c r="E655" t="s">
        <v>747</v>
      </c>
      <c r="F655">
        <f t="shared" si="10"/>
        <v>115</v>
      </c>
      <c r="G655" t="s">
        <v>231</v>
      </c>
    </row>
    <row r="656" spans="1:7" x14ac:dyDescent="0.2">
      <c r="A656" t="s">
        <v>167</v>
      </c>
      <c r="B656">
        <v>152265037</v>
      </c>
      <c r="C656">
        <v>152265209</v>
      </c>
      <c r="D656" t="s">
        <v>1524</v>
      </c>
      <c r="E656" t="s">
        <v>747</v>
      </c>
      <c r="F656">
        <f t="shared" si="10"/>
        <v>172</v>
      </c>
      <c r="G656" t="s">
        <v>231</v>
      </c>
    </row>
    <row r="657" spans="1:7" x14ac:dyDescent="0.2">
      <c r="A657" t="s">
        <v>167</v>
      </c>
      <c r="B657">
        <v>152273704</v>
      </c>
      <c r="C657">
        <v>152273867</v>
      </c>
      <c r="D657" t="s">
        <v>1525</v>
      </c>
      <c r="E657" t="s">
        <v>747</v>
      </c>
      <c r="F657">
        <f t="shared" si="10"/>
        <v>163</v>
      </c>
      <c r="G657" t="s">
        <v>231</v>
      </c>
    </row>
    <row r="658" spans="1:7" x14ac:dyDescent="0.2">
      <c r="A658" t="s">
        <v>167</v>
      </c>
      <c r="B658">
        <v>152309965</v>
      </c>
      <c r="C658">
        <v>152310075</v>
      </c>
      <c r="D658" t="s">
        <v>1526</v>
      </c>
      <c r="E658" t="s">
        <v>747</v>
      </c>
      <c r="F658">
        <f t="shared" si="10"/>
        <v>110</v>
      </c>
      <c r="G658" t="s">
        <v>231</v>
      </c>
    </row>
    <row r="659" spans="1:7" x14ac:dyDescent="0.2">
      <c r="A659" t="s">
        <v>167</v>
      </c>
      <c r="B659">
        <v>152311797</v>
      </c>
      <c r="C659">
        <v>152311946</v>
      </c>
      <c r="D659" t="s">
        <v>1527</v>
      </c>
      <c r="E659" t="s">
        <v>747</v>
      </c>
      <c r="F659">
        <f t="shared" si="10"/>
        <v>149</v>
      </c>
      <c r="G659" t="s">
        <v>231</v>
      </c>
    </row>
    <row r="660" spans="1:7" x14ac:dyDescent="0.2">
      <c r="A660" t="s">
        <v>167</v>
      </c>
      <c r="B660">
        <v>152315137</v>
      </c>
      <c r="C660">
        <v>152315338</v>
      </c>
      <c r="D660" t="s">
        <v>1528</v>
      </c>
      <c r="E660" t="s">
        <v>747</v>
      </c>
      <c r="F660">
        <f t="shared" si="10"/>
        <v>201</v>
      </c>
      <c r="G660" t="s">
        <v>232</v>
      </c>
    </row>
    <row r="661" spans="1:7" x14ac:dyDescent="0.2">
      <c r="A661" t="s">
        <v>167</v>
      </c>
      <c r="B661">
        <v>152330600</v>
      </c>
      <c r="C661">
        <v>152330742</v>
      </c>
      <c r="D661" t="s">
        <v>1529</v>
      </c>
      <c r="E661" t="s">
        <v>747</v>
      </c>
      <c r="F661">
        <f t="shared" si="10"/>
        <v>142</v>
      </c>
      <c r="G661" t="s">
        <v>232</v>
      </c>
    </row>
    <row r="662" spans="1:7" x14ac:dyDescent="0.2">
      <c r="A662" t="s">
        <v>167</v>
      </c>
      <c r="B662">
        <v>152358581</v>
      </c>
      <c r="C662">
        <v>152358681</v>
      </c>
      <c r="D662" t="s">
        <v>1530</v>
      </c>
      <c r="E662" t="s">
        <v>747</v>
      </c>
      <c r="F662">
        <f t="shared" si="10"/>
        <v>100</v>
      </c>
      <c r="G662" t="s">
        <v>232</v>
      </c>
    </row>
    <row r="663" spans="1:7" x14ac:dyDescent="0.2">
      <c r="A663" t="s">
        <v>167</v>
      </c>
      <c r="B663">
        <v>152435625</v>
      </c>
      <c r="C663">
        <v>152435786</v>
      </c>
      <c r="D663" t="s">
        <v>1531</v>
      </c>
      <c r="E663" t="s">
        <v>747</v>
      </c>
      <c r="F663">
        <f t="shared" si="10"/>
        <v>161</v>
      </c>
      <c r="G663" t="s">
        <v>232</v>
      </c>
    </row>
    <row r="664" spans="1:7" x14ac:dyDescent="0.2">
      <c r="A664" t="s">
        <v>233</v>
      </c>
      <c r="B664">
        <v>89971092</v>
      </c>
      <c r="C664">
        <v>89971313</v>
      </c>
      <c r="D664" t="s">
        <v>2802</v>
      </c>
      <c r="E664" t="s">
        <v>722</v>
      </c>
      <c r="F664">
        <f t="shared" si="10"/>
        <v>221</v>
      </c>
      <c r="G664" t="s">
        <v>234</v>
      </c>
    </row>
    <row r="665" spans="1:7" x14ac:dyDescent="0.2">
      <c r="A665" t="s">
        <v>233</v>
      </c>
      <c r="B665">
        <v>116847502</v>
      </c>
      <c r="C665">
        <v>116847691</v>
      </c>
      <c r="D665" t="s">
        <v>854</v>
      </c>
      <c r="E665" t="s">
        <v>748</v>
      </c>
      <c r="F665">
        <f t="shared" si="10"/>
        <v>189</v>
      </c>
      <c r="G665" t="s">
        <v>235</v>
      </c>
    </row>
    <row r="666" spans="1:7" x14ac:dyDescent="0.2">
      <c r="A666" t="s">
        <v>233</v>
      </c>
      <c r="B666">
        <v>116848937</v>
      </c>
      <c r="C666">
        <v>116849037</v>
      </c>
      <c r="D666" t="s">
        <v>1532</v>
      </c>
      <c r="E666" t="s">
        <v>748</v>
      </c>
      <c r="F666">
        <f t="shared" si="10"/>
        <v>100</v>
      </c>
      <c r="G666" t="s">
        <v>235</v>
      </c>
    </row>
    <row r="667" spans="1:7" x14ac:dyDescent="0.2">
      <c r="A667" t="s">
        <v>233</v>
      </c>
      <c r="B667">
        <v>116850617</v>
      </c>
      <c r="C667">
        <v>116850767</v>
      </c>
      <c r="D667" t="s">
        <v>1533</v>
      </c>
      <c r="E667" t="s">
        <v>748</v>
      </c>
      <c r="F667">
        <f t="shared" si="10"/>
        <v>150</v>
      </c>
      <c r="G667" t="s">
        <v>236</v>
      </c>
    </row>
    <row r="668" spans="1:7" x14ac:dyDescent="0.2">
      <c r="A668" t="s">
        <v>233</v>
      </c>
      <c r="B668">
        <v>116851947</v>
      </c>
      <c r="C668">
        <v>116852096</v>
      </c>
      <c r="D668" t="s">
        <v>1534</v>
      </c>
      <c r="E668" t="s">
        <v>748</v>
      </c>
      <c r="F668">
        <f t="shared" si="10"/>
        <v>149</v>
      </c>
      <c r="G668" t="s">
        <v>237</v>
      </c>
    </row>
    <row r="669" spans="1:7" x14ac:dyDescent="0.2">
      <c r="A669" t="s">
        <v>233</v>
      </c>
      <c r="B669">
        <v>116852548</v>
      </c>
      <c r="C669">
        <v>116852708</v>
      </c>
      <c r="D669" t="s">
        <v>1535</v>
      </c>
      <c r="E669" t="s">
        <v>748</v>
      </c>
      <c r="F669">
        <f t="shared" si="10"/>
        <v>160</v>
      </c>
      <c r="G669" t="s">
        <v>238</v>
      </c>
    </row>
    <row r="670" spans="1:7" x14ac:dyDescent="0.2">
      <c r="A670" t="s">
        <v>233</v>
      </c>
      <c r="B670">
        <v>116854244</v>
      </c>
      <c r="C670">
        <v>116854468</v>
      </c>
      <c r="D670" t="s">
        <v>1536</v>
      </c>
      <c r="E670" t="s">
        <v>748</v>
      </c>
      <c r="F670">
        <f t="shared" si="10"/>
        <v>224</v>
      </c>
      <c r="G670" t="s">
        <v>238</v>
      </c>
    </row>
    <row r="671" spans="1:7" x14ac:dyDescent="0.2">
      <c r="A671" t="s">
        <v>233</v>
      </c>
      <c r="B671">
        <v>116856165</v>
      </c>
      <c r="C671">
        <v>116856288</v>
      </c>
      <c r="D671" t="s">
        <v>1537</v>
      </c>
      <c r="E671" t="s">
        <v>748</v>
      </c>
      <c r="F671">
        <f t="shared" si="10"/>
        <v>123</v>
      </c>
      <c r="G671" t="s">
        <v>238</v>
      </c>
    </row>
    <row r="672" spans="1:7" x14ac:dyDescent="0.2">
      <c r="A672" t="s">
        <v>233</v>
      </c>
      <c r="B672">
        <v>116856645</v>
      </c>
      <c r="C672">
        <v>116856771</v>
      </c>
      <c r="D672" t="s">
        <v>1538</v>
      </c>
      <c r="E672" t="s">
        <v>748</v>
      </c>
      <c r="F672">
        <f t="shared" si="10"/>
        <v>126</v>
      </c>
      <c r="G672" t="s">
        <v>238</v>
      </c>
    </row>
    <row r="673" spans="1:7" x14ac:dyDescent="0.2">
      <c r="A673" t="s">
        <v>233</v>
      </c>
      <c r="B673">
        <v>116857266</v>
      </c>
      <c r="C673">
        <v>116857473</v>
      </c>
      <c r="D673" t="s">
        <v>1539</v>
      </c>
      <c r="E673" t="s">
        <v>748</v>
      </c>
      <c r="F673">
        <f t="shared" si="10"/>
        <v>207</v>
      </c>
      <c r="G673" t="s">
        <v>239</v>
      </c>
    </row>
    <row r="674" spans="1:7" x14ac:dyDescent="0.2">
      <c r="A674" t="s">
        <v>233</v>
      </c>
      <c r="B674">
        <v>116858351</v>
      </c>
      <c r="C674">
        <v>116858458</v>
      </c>
      <c r="D674" t="s">
        <v>1540</v>
      </c>
      <c r="E674" t="s">
        <v>748</v>
      </c>
      <c r="F674">
        <f t="shared" si="10"/>
        <v>107</v>
      </c>
      <c r="G674" t="s">
        <v>239</v>
      </c>
    </row>
    <row r="675" spans="1:7" x14ac:dyDescent="0.2">
      <c r="A675" t="s">
        <v>233</v>
      </c>
      <c r="B675">
        <v>116861840</v>
      </c>
      <c r="C675">
        <v>116861940</v>
      </c>
      <c r="D675" t="s">
        <v>1541</v>
      </c>
      <c r="E675" t="s">
        <v>748</v>
      </c>
      <c r="F675">
        <f t="shared" si="10"/>
        <v>100</v>
      </c>
      <c r="G675" t="s">
        <v>240</v>
      </c>
    </row>
    <row r="676" spans="1:7" x14ac:dyDescent="0.2">
      <c r="A676" t="s">
        <v>233</v>
      </c>
      <c r="B676">
        <v>116863129</v>
      </c>
      <c r="C676">
        <v>116863259</v>
      </c>
      <c r="D676" t="s">
        <v>1542</v>
      </c>
      <c r="E676" t="s">
        <v>748</v>
      </c>
      <c r="F676">
        <f t="shared" si="10"/>
        <v>130</v>
      </c>
      <c r="G676" t="s">
        <v>240</v>
      </c>
    </row>
    <row r="677" spans="1:7" x14ac:dyDescent="0.2">
      <c r="A677" t="s">
        <v>233</v>
      </c>
      <c r="B677">
        <v>116866585</v>
      </c>
      <c r="C677">
        <v>116866729</v>
      </c>
      <c r="D677" t="s">
        <v>1543</v>
      </c>
      <c r="E677" t="s">
        <v>748</v>
      </c>
      <c r="F677">
        <f t="shared" si="10"/>
        <v>144</v>
      </c>
      <c r="G677" t="s">
        <v>240</v>
      </c>
    </row>
    <row r="678" spans="1:7" x14ac:dyDescent="0.2">
      <c r="A678" t="s">
        <v>233</v>
      </c>
      <c r="B678">
        <v>127736558</v>
      </c>
      <c r="C678">
        <v>127736658</v>
      </c>
      <c r="D678" t="s">
        <v>855</v>
      </c>
      <c r="E678" t="s">
        <v>749</v>
      </c>
      <c r="F678">
        <f t="shared" si="10"/>
        <v>100</v>
      </c>
      <c r="G678" t="s">
        <v>241</v>
      </c>
    </row>
    <row r="679" spans="1:7" x14ac:dyDescent="0.2">
      <c r="A679" t="s">
        <v>233</v>
      </c>
      <c r="B679">
        <v>127738247</v>
      </c>
      <c r="C679">
        <v>127739019</v>
      </c>
      <c r="D679" t="s">
        <v>1544</v>
      </c>
      <c r="E679" t="s">
        <v>749</v>
      </c>
      <c r="F679">
        <f t="shared" si="10"/>
        <v>772</v>
      </c>
      <c r="G679" t="s">
        <v>242</v>
      </c>
    </row>
    <row r="680" spans="1:7" x14ac:dyDescent="0.2">
      <c r="A680" t="s">
        <v>233</v>
      </c>
      <c r="B680">
        <v>127740395</v>
      </c>
      <c r="C680">
        <v>127740955</v>
      </c>
      <c r="D680" t="s">
        <v>1545</v>
      </c>
      <c r="E680" t="s">
        <v>749</v>
      </c>
      <c r="F680">
        <f t="shared" si="10"/>
        <v>560</v>
      </c>
      <c r="G680" t="s">
        <v>243</v>
      </c>
    </row>
    <row r="681" spans="1:7" x14ac:dyDescent="0.2">
      <c r="A681" t="s">
        <v>244</v>
      </c>
      <c r="B681">
        <v>5021987</v>
      </c>
      <c r="C681">
        <v>5022213</v>
      </c>
      <c r="D681" t="s">
        <v>856</v>
      </c>
      <c r="E681" t="s">
        <v>750</v>
      </c>
      <c r="F681">
        <f t="shared" si="10"/>
        <v>226</v>
      </c>
      <c r="G681" t="s">
        <v>245</v>
      </c>
    </row>
    <row r="682" spans="1:7" x14ac:dyDescent="0.2">
      <c r="A682" t="s">
        <v>244</v>
      </c>
      <c r="B682">
        <v>5029782</v>
      </c>
      <c r="C682">
        <v>5029906</v>
      </c>
      <c r="D682" t="s">
        <v>1546</v>
      </c>
      <c r="E682" t="s">
        <v>750</v>
      </c>
      <c r="F682">
        <f t="shared" si="10"/>
        <v>124</v>
      </c>
      <c r="G682" t="s">
        <v>245</v>
      </c>
    </row>
    <row r="683" spans="1:7" x14ac:dyDescent="0.2">
      <c r="A683" t="s">
        <v>244</v>
      </c>
      <c r="B683">
        <v>5044402</v>
      </c>
      <c r="C683">
        <v>5044520</v>
      </c>
      <c r="D683" t="s">
        <v>1547</v>
      </c>
      <c r="E683" t="s">
        <v>750</v>
      </c>
      <c r="F683">
        <f t="shared" si="10"/>
        <v>118</v>
      </c>
      <c r="G683" t="s">
        <v>245</v>
      </c>
    </row>
    <row r="684" spans="1:7" x14ac:dyDescent="0.2">
      <c r="A684" t="s">
        <v>244</v>
      </c>
      <c r="B684">
        <v>5050685</v>
      </c>
      <c r="C684">
        <v>5050831</v>
      </c>
      <c r="D684" t="s">
        <v>1548</v>
      </c>
      <c r="E684" t="s">
        <v>750</v>
      </c>
      <c r="F684">
        <f t="shared" si="10"/>
        <v>146</v>
      </c>
      <c r="G684" t="s">
        <v>245</v>
      </c>
    </row>
    <row r="685" spans="1:7" x14ac:dyDescent="0.2">
      <c r="A685" t="s">
        <v>244</v>
      </c>
      <c r="B685">
        <v>5054562</v>
      </c>
      <c r="C685">
        <v>5054884</v>
      </c>
      <c r="D685" t="s">
        <v>1549</v>
      </c>
      <c r="E685" t="s">
        <v>750</v>
      </c>
      <c r="F685">
        <f t="shared" si="10"/>
        <v>322</v>
      </c>
      <c r="G685" t="s">
        <v>245</v>
      </c>
    </row>
    <row r="686" spans="1:7" x14ac:dyDescent="0.2">
      <c r="A686" t="s">
        <v>244</v>
      </c>
      <c r="B686">
        <v>5055668</v>
      </c>
      <c r="C686">
        <v>5055788</v>
      </c>
      <c r="D686" t="s">
        <v>1550</v>
      </c>
      <c r="E686" t="s">
        <v>750</v>
      </c>
      <c r="F686">
        <f t="shared" si="10"/>
        <v>120</v>
      </c>
      <c r="G686" t="s">
        <v>245</v>
      </c>
    </row>
    <row r="687" spans="1:7" x14ac:dyDescent="0.2">
      <c r="A687" t="s">
        <v>244</v>
      </c>
      <c r="B687">
        <v>5064882</v>
      </c>
      <c r="C687">
        <v>5065040</v>
      </c>
      <c r="D687" t="s">
        <v>1551</v>
      </c>
      <c r="E687" t="s">
        <v>750</v>
      </c>
      <c r="F687">
        <f t="shared" si="10"/>
        <v>158</v>
      </c>
      <c r="G687" t="s">
        <v>245</v>
      </c>
    </row>
    <row r="688" spans="1:7" x14ac:dyDescent="0.2">
      <c r="A688" t="s">
        <v>244</v>
      </c>
      <c r="B688">
        <v>5066677</v>
      </c>
      <c r="C688">
        <v>5066789</v>
      </c>
      <c r="D688" t="s">
        <v>1552</v>
      </c>
      <c r="E688" t="s">
        <v>750</v>
      </c>
      <c r="F688">
        <f t="shared" si="10"/>
        <v>112</v>
      </c>
      <c r="G688" t="s">
        <v>245</v>
      </c>
    </row>
    <row r="689" spans="1:7" x14ac:dyDescent="0.2">
      <c r="A689" t="s">
        <v>244</v>
      </c>
      <c r="B689">
        <v>5069021</v>
      </c>
      <c r="C689">
        <v>5069208</v>
      </c>
      <c r="D689" t="s">
        <v>1553</v>
      </c>
      <c r="E689" t="s">
        <v>750</v>
      </c>
      <c r="F689">
        <f t="shared" si="10"/>
        <v>187</v>
      </c>
      <c r="G689" t="s">
        <v>245</v>
      </c>
    </row>
    <row r="690" spans="1:7" x14ac:dyDescent="0.2">
      <c r="A690" t="s">
        <v>244</v>
      </c>
      <c r="B690">
        <v>5069924</v>
      </c>
      <c r="C690">
        <v>5070052</v>
      </c>
      <c r="D690" t="s">
        <v>1554</v>
      </c>
      <c r="E690" t="s">
        <v>750</v>
      </c>
      <c r="F690">
        <f t="shared" si="10"/>
        <v>128</v>
      </c>
      <c r="G690" t="s">
        <v>245</v>
      </c>
    </row>
    <row r="691" spans="1:7" x14ac:dyDescent="0.2">
      <c r="A691" t="s">
        <v>244</v>
      </c>
      <c r="B691">
        <v>5072491</v>
      </c>
      <c r="C691">
        <v>5072626</v>
      </c>
      <c r="D691" t="s">
        <v>1555</v>
      </c>
      <c r="E691" t="s">
        <v>750</v>
      </c>
      <c r="F691">
        <f t="shared" si="10"/>
        <v>135</v>
      </c>
      <c r="G691" t="s">
        <v>245</v>
      </c>
    </row>
    <row r="692" spans="1:7" x14ac:dyDescent="0.2">
      <c r="A692" t="s">
        <v>244</v>
      </c>
      <c r="B692">
        <v>5073691</v>
      </c>
      <c r="C692">
        <v>5073791</v>
      </c>
      <c r="D692" t="s">
        <v>1556</v>
      </c>
      <c r="E692" t="s">
        <v>750</v>
      </c>
      <c r="F692">
        <f t="shared" si="10"/>
        <v>100</v>
      </c>
      <c r="G692" t="s">
        <v>245</v>
      </c>
    </row>
    <row r="693" spans="1:7" x14ac:dyDescent="0.2">
      <c r="A693" t="s">
        <v>244</v>
      </c>
      <c r="B693">
        <v>5077452</v>
      </c>
      <c r="C693">
        <v>5077580</v>
      </c>
      <c r="D693" t="s">
        <v>1557</v>
      </c>
      <c r="E693" t="s">
        <v>750</v>
      </c>
      <c r="F693">
        <f t="shared" si="10"/>
        <v>128</v>
      </c>
      <c r="G693" t="s">
        <v>245</v>
      </c>
    </row>
    <row r="694" spans="1:7" x14ac:dyDescent="0.2">
      <c r="A694" t="s">
        <v>244</v>
      </c>
      <c r="B694">
        <v>5078305</v>
      </c>
      <c r="C694">
        <v>5078444</v>
      </c>
      <c r="D694" t="s">
        <v>1558</v>
      </c>
      <c r="E694" t="s">
        <v>750</v>
      </c>
      <c r="F694">
        <f t="shared" si="10"/>
        <v>139</v>
      </c>
      <c r="G694" t="s">
        <v>245</v>
      </c>
    </row>
    <row r="695" spans="1:7" x14ac:dyDescent="0.2">
      <c r="A695" t="s">
        <v>244</v>
      </c>
      <c r="B695">
        <v>5080228</v>
      </c>
      <c r="C695">
        <v>5080380</v>
      </c>
      <c r="D695" t="s">
        <v>1559</v>
      </c>
      <c r="E695" t="s">
        <v>750</v>
      </c>
      <c r="F695">
        <f t="shared" si="10"/>
        <v>152</v>
      </c>
      <c r="G695" t="s">
        <v>245</v>
      </c>
    </row>
    <row r="696" spans="1:7" x14ac:dyDescent="0.2">
      <c r="A696" t="s">
        <v>244</v>
      </c>
      <c r="B696">
        <v>5080532</v>
      </c>
      <c r="C696">
        <v>5080683</v>
      </c>
      <c r="D696" t="s">
        <v>1560</v>
      </c>
      <c r="E696" t="s">
        <v>750</v>
      </c>
      <c r="F696">
        <f t="shared" si="10"/>
        <v>151</v>
      </c>
      <c r="G696" t="s">
        <v>245</v>
      </c>
    </row>
    <row r="697" spans="1:7" x14ac:dyDescent="0.2">
      <c r="A697" t="s">
        <v>244</v>
      </c>
      <c r="B697">
        <v>5081724</v>
      </c>
      <c r="C697">
        <v>5081861</v>
      </c>
      <c r="D697" t="s">
        <v>1561</v>
      </c>
      <c r="E697" t="s">
        <v>750</v>
      </c>
      <c r="F697">
        <f t="shared" si="10"/>
        <v>137</v>
      </c>
      <c r="G697" t="s">
        <v>245</v>
      </c>
    </row>
    <row r="698" spans="1:7" x14ac:dyDescent="0.2">
      <c r="A698" t="s">
        <v>244</v>
      </c>
      <c r="B698">
        <v>5089673</v>
      </c>
      <c r="C698">
        <v>5089863</v>
      </c>
      <c r="D698" t="s">
        <v>1562</v>
      </c>
      <c r="E698" t="s">
        <v>750</v>
      </c>
      <c r="F698">
        <f t="shared" si="10"/>
        <v>190</v>
      </c>
      <c r="G698" t="s">
        <v>245</v>
      </c>
    </row>
    <row r="699" spans="1:7" x14ac:dyDescent="0.2">
      <c r="A699" t="s">
        <v>244</v>
      </c>
      <c r="B699">
        <v>5090445</v>
      </c>
      <c r="C699">
        <v>5090570</v>
      </c>
      <c r="D699" t="s">
        <v>1563</v>
      </c>
      <c r="E699" t="s">
        <v>750</v>
      </c>
      <c r="F699">
        <f t="shared" si="10"/>
        <v>125</v>
      </c>
      <c r="G699" t="s">
        <v>245</v>
      </c>
    </row>
    <row r="700" spans="1:7" x14ac:dyDescent="0.2">
      <c r="A700" t="s">
        <v>244</v>
      </c>
      <c r="B700">
        <v>5090738</v>
      </c>
      <c r="C700">
        <v>5090911</v>
      </c>
      <c r="D700" t="s">
        <v>1564</v>
      </c>
      <c r="E700" t="s">
        <v>750</v>
      </c>
      <c r="F700">
        <f t="shared" si="10"/>
        <v>173</v>
      </c>
      <c r="G700" t="s">
        <v>245</v>
      </c>
    </row>
    <row r="701" spans="1:7" x14ac:dyDescent="0.2">
      <c r="A701" t="s">
        <v>244</v>
      </c>
      <c r="B701">
        <v>5123003</v>
      </c>
      <c r="C701">
        <v>5123121</v>
      </c>
      <c r="D701" t="s">
        <v>1565</v>
      </c>
      <c r="E701" t="s">
        <v>750</v>
      </c>
      <c r="F701">
        <f t="shared" si="10"/>
        <v>118</v>
      </c>
      <c r="G701" t="s">
        <v>245</v>
      </c>
    </row>
    <row r="702" spans="1:7" x14ac:dyDescent="0.2">
      <c r="A702" t="s">
        <v>244</v>
      </c>
      <c r="B702">
        <v>5126332</v>
      </c>
      <c r="C702">
        <v>5126446</v>
      </c>
      <c r="D702" t="s">
        <v>1566</v>
      </c>
      <c r="E702" t="s">
        <v>750</v>
      </c>
      <c r="F702">
        <f t="shared" si="10"/>
        <v>114</v>
      </c>
      <c r="G702" t="s">
        <v>245</v>
      </c>
    </row>
    <row r="703" spans="1:7" x14ac:dyDescent="0.2">
      <c r="A703" t="s">
        <v>244</v>
      </c>
      <c r="B703">
        <v>5126683</v>
      </c>
      <c r="C703">
        <v>5126788</v>
      </c>
      <c r="D703" t="s">
        <v>1567</v>
      </c>
      <c r="E703" t="s">
        <v>750</v>
      </c>
      <c r="F703">
        <f t="shared" si="10"/>
        <v>105</v>
      </c>
      <c r="G703" t="s">
        <v>245</v>
      </c>
    </row>
    <row r="704" spans="1:7" x14ac:dyDescent="0.2">
      <c r="A704" t="s">
        <v>244</v>
      </c>
      <c r="B704">
        <v>21968177</v>
      </c>
      <c r="C704">
        <v>21968277</v>
      </c>
      <c r="D704" t="s">
        <v>857</v>
      </c>
      <c r="E704" t="s">
        <v>751</v>
      </c>
      <c r="F704">
        <f t="shared" si="10"/>
        <v>100</v>
      </c>
      <c r="G704" t="s">
        <v>246</v>
      </c>
    </row>
    <row r="705" spans="1:7" x14ac:dyDescent="0.2">
      <c r="A705" t="s">
        <v>244</v>
      </c>
      <c r="B705">
        <v>21968699</v>
      </c>
      <c r="C705">
        <v>21968799</v>
      </c>
      <c r="D705" t="s">
        <v>1568</v>
      </c>
      <c r="E705" t="s">
        <v>751</v>
      </c>
      <c r="F705">
        <f t="shared" si="10"/>
        <v>100</v>
      </c>
      <c r="G705" t="s">
        <v>247</v>
      </c>
    </row>
    <row r="706" spans="1:7" x14ac:dyDescent="0.2">
      <c r="A706" t="s">
        <v>244</v>
      </c>
      <c r="B706">
        <v>21969714</v>
      </c>
      <c r="C706">
        <v>21969814</v>
      </c>
      <c r="D706" t="s">
        <v>1569</v>
      </c>
      <c r="E706" t="s">
        <v>751</v>
      </c>
      <c r="F706">
        <f t="shared" ref="F706:F769" si="11">C706-B706</f>
        <v>100</v>
      </c>
      <c r="G706" t="s">
        <v>248</v>
      </c>
    </row>
    <row r="707" spans="1:7" x14ac:dyDescent="0.2">
      <c r="A707" t="s">
        <v>244</v>
      </c>
      <c r="B707">
        <v>21970893</v>
      </c>
      <c r="C707">
        <v>21971208</v>
      </c>
      <c r="D707" t="s">
        <v>1570</v>
      </c>
      <c r="E707" t="s">
        <v>751</v>
      </c>
      <c r="F707">
        <f t="shared" si="11"/>
        <v>315</v>
      </c>
      <c r="G707" t="s">
        <v>249</v>
      </c>
    </row>
    <row r="708" spans="1:7" x14ac:dyDescent="0.2">
      <c r="A708" t="s">
        <v>244</v>
      </c>
      <c r="B708">
        <v>21974479</v>
      </c>
      <c r="C708">
        <v>21974827</v>
      </c>
      <c r="D708" t="s">
        <v>1571</v>
      </c>
      <c r="E708" t="s">
        <v>751</v>
      </c>
      <c r="F708">
        <f t="shared" si="11"/>
        <v>348</v>
      </c>
      <c r="G708" t="s">
        <v>250</v>
      </c>
    </row>
    <row r="709" spans="1:7" x14ac:dyDescent="0.2">
      <c r="A709" t="s">
        <v>244</v>
      </c>
      <c r="B709">
        <v>21994138</v>
      </c>
      <c r="C709">
        <v>21994331</v>
      </c>
      <c r="D709" t="s">
        <v>1572</v>
      </c>
      <c r="E709" t="s">
        <v>751</v>
      </c>
      <c r="F709">
        <f t="shared" si="11"/>
        <v>193</v>
      </c>
      <c r="G709" t="s">
        <v>251</v>
      </c>
    </row>
    <row r="710" spans="1:7" x14ac:dyDescent="0.2">
      <c r="A710" t="s">
        <v>244</v>
      </c>
      <c r="B710">
        <v>83969316</v>
      </c>
      <c r="C710">
        <v>83969475</v>
      </c>
      <c r="D710" t="s">
        <v>858</v>
      </c>
      <c r="E710" t="s">
        <v>752</v>
      </c>
      <c r="F710">
        <f t="shared" si="11"/>
        <v>159</v>
      </c>
      <c r="G710" t="s">
        <v>252</v>
      </c>
    </row>
    <row r="711" spans="1:7" x14ac:dyDescent="0.2">
      <c r="A711" t="s">
        <v>244</v>
      </c>
      <c r="B711">
        <v>83970154</v>
      </c>
      <c r="C711">
        <v>83970331</v>
      </c>
      <c r="D711" t="s">
        <v>1573</v>
      </c>
      <c r="E711" t="s">
        <v>752</v>
      </c>
      <c r="F711">
        <f t="shared" si="11"/>
        <v>177</v>
      </c>
      <c r="G711" t="s">
        <v>253</v>
      </c>
    </row>
    <row r="712" spans="1:7" x14ac:dyDescent="0.2">
      <c r="A712" t="s">
        <v>244</v>
      </c>
      <c r="B712">
        <v>83970728</v>
      </c>
      <c r="C712">
        <v>83970954</v>
      </c>
      <c r="D712" t="s">
        <v>1574</v>
      </c>
      <c r="E712" t="s">
        <v>752</v>
      </c>
      <c r="F712">
        <f t="shared" si="11"/>
        <v>226</v>
      </c>
      <c r="G712" t="s">
        <v>254</v>
      </c>
    </row>
    <row r="713" spans="1:7" x14ac:dyDescent="0.2">
      <c r="A713" t="s">
        <v>244</v>
      </c>
      <c r="B713">
        <v>83971264</v>
      </c>
      <c r="C713">
        <v>83971364</v>
      </c>
      <c r="D713" t="s">
        <v>1575</v>
      </c>
      <c r="E713" t="s">
        <v>752</v>
      </c>
      <c r="F713">
        <f t="shared" si="11"/>
        <v>100</v>
      </c>
      <c r="G713" t="s">
        <v>253</v>
      </c>
    </row>
    <row r="714" spans="1:7" x14ac:dyDescent="0.2">
      <c r="A714" t="s">
        <v>244</v>
      </c>
      <c r="B714">
        <v>83971649</v>
      </c>
      <c r="C714">
        <v>83971749</v>
      </c>
      <c r="D714" t="s">
        <v>1576</v>
      </c>
      <c r="E714" t="s">
        <v>752</v>
      </c>
      <c r="F714">
        <f t="shared" si="11"/>
        <v>100</v>
      </c>
      <c r="G714" t="s">
        <v>255</v>
      </c>
    </row>
    <row r="715" spans="1:7" x14ac:dyDescent="0.2">
      <c r="A715" t="s">
        <v>244</v>
      </c>
      <c r="B715">
        <v>83971881</v>
      </c>
      <c r="C715">
        <v>83972189</v>
      </c>
      <c r="D715" t="s">
        <v>1577</v>
      </c>
      <c r="E715" t="s">
        <v>752</v>
      </c>
      <c r="F715">
        <f t="shared" si="11"/>
        <v>308</v>
      </c>
      <c r="G715" t="s">
        <v>255</v>
      </c>
    </row>
    <row r="716" spans="1:7" x14ac:dyDescent="0.2">
      <c r="A716" t="s">
        <v>244</v>
      </c>
      <c r="B716">
        <v>83972843</v>
      </c>
      <c r="C716">
        <v>83972972</v>
      </c>
      <c r="D716" t="s">
        <v>1578</v>
      </c>
      <c r="E716" t="s">
        <v>752</v>
      </c>
      <c r="F716">
        <f t="shared" si="11"/>
        <v>129</v>
      </c>
      <c r="G716" t="s">
        <v>255</v>
      </c>
    </row>
    <row r="717" spans="1:7" x14ac:dyDescent="0.2">
      <c r="A717" t="s">
        <v>244</v>
      </c>
      <c r="B717">
        <v>83973285</v>
      </c>
      <c r="C717">
        <v>83973399</v>
      </c>
      <c r="D717" t="s">
        <v>1579</v>
      </c>
      <c r="E717" t="s">
        <v>752</v>
      </c>
      <c r="F717">
        <f t="shared" si="11"/>
        <v>114</v>
      </c>
      <c r="G717" t="s">
        <v>255</v>
      </c>
    </row>
    <row r="718" spans="1:7" x14ac:dyDescent="0.2">
      <c r="A718" t="s">
        <v>244</v>
      </c>
      <c r="B718">
        <v>83973887</v>
      </c>
      <c r="C718">
        <v>83973987</v>
      </c>
      <c r="D718" t="s">
        <v>1580</v>
      </c>
      <c r="E718" t="s">
        <v>752</v>
      </c>
      <c r="F718">
        <f t="shared" si="11"/>
        <v>100</v>
      </c>
      <c r="G718" t="s">
        <v>252</v>
      </c>
    </row>
    <row r="719" spans="1:7" x14ac:dyDescent="0.2">
      <c r="A719" t="s">
        <v>244</v>
      </c>
      <c r="B719">
        <v>83974503</v>
      </c>
      <c r="C719">
        <v>83974603</v>
      </c>
      <c r="D719" t="s">
        <v>1581</v>
      </c>
      <c r="E719" t="s">
        <v>752</v>
      </c>
      <c r="F719">
        <f t="shared" si="11"/>
        <v>100</v>
      </c>
      <c r="G719" t="s">
        <v>256</v>
      </c>
    </row>
    <row r="720" spans="1:7" x14ac:dyDescent="0.2">
      <c r="A720" t="s">
        <v>244</v>
      </c>
      <c r="B720">
        <v>83975433</v>
      </c>
      <c r="C720">
        <v>83975533</v>
      </c>
      <c r="D720" t="s">
        <v>1582</v>
      </c>
      <c r="E720" t="s">
        <v>752</v>
      </c>
      <c r="F720">
        <f t="shared" si="11"/>
        <v>100</v>
      </c>
      <c r="G720" t="s">
        <v>255</v>
      </c>
    </row>
    <row r="721" spans="1:7" x14ac:dyDescent="0.2">
      <c r="A721" t="s">
        <v>244</v>
      </c>
      <c r="B721">
        <v>83976973</v>
      </c>
      <c r="C721">
        <v>83977073</v>
      </c>
      <c r="D721" t="s">
        <v>1583</v>
      </c>
      <c r="E721" t="s">
        <v>752</v>
      </c>
      <c r="F721">
        <f t="shared" si="11"/>
        <v>100</v>
      </c>
      <c r="G721" t="s">
        <v>256</v>
      </c>
    </row>
    <row r="722" spans="1:7" x14ac:dyDescent="0.2">
      <c r="A722" t="s">
        <v>244</v>
      </c>
      <c r="B722">
        <v>83977687</v>
      </c>
      <c r="C722">
        <v>83977787</v>
      </c>
      <c r="D722" t="s">
        <v>1584</v>
      </c>
      <c r="E722" t="s">
        <v>752</v>
      </c>
      <c r="F722">
        <f t="shared" si="11"/>
        <v>100</v>
      </c>
      <c r="G722" t="s">
        <v>256</v>
      </c>
    </row>
    <row r="723" spans="1:7" x14ac:dyDescent="0.2">
      <c r="A723" t="s">
        <v>244</v>
      </c>
      <c r="B723">
        <v>83978173</v>
      </c>
      <c r="C723">
        <v>83978273</v>
      </c>
      <c r="D723" t="s">
        <v>1585</v>
      </c>
      <c r="E723" t="s">
        <v>752</v>
      </c>
      <c r="F723">
        <f t="shared" si="11"/>
        <v>100</v>
      </c>
      <c r="G723" t="s">
        <v>256</v>
      </c>
    </row>
    <row r="724" spans="1:7" x14ac:dyDescent="0.2">
      <c r="A724" t="s">
        <v>244</v>
      </c>
      <c r="B724">
        <v>136496073</v>
      </c>
      <c r="C724">
        <v>136497558</v>
      </c>
      <c r="D724" t="s">
        <v>859</v>
      </c>
      <c r="E724" t="s">
        <v>753</v>
      </c>
      <c r="F724">
        <f t="shared" si="11"/>
        <v>1485</v>
      </c>
      <c r="G724" t="s">
        <v>257</v>
      </c>
    </row>
    <row r="725" spans="1:7" x14ac:dyDescent="0.2">
      <c r="A725" t="s">
        <v>244</v>
      </c>
      <c r="B725">
        <v>136498897</v>
      </c>
      <c r="C725">
        <v>136498997</v>
      </c>
      <c r="D725" t="s">
        <v>1586</v>
      </c>
      <c r="E725" t="s">
        <v>753</v>
      </c>
      <c r="F725">
        <f t="shared" si="11"/>
        <v>100</v>
      </c>
      <c r="G725" t="s">
        <v>257</v>
      </c>
    </row>
    <row r="726" spans="1:7" x14ac:dyDescent="0.2">
      <c r="A726" t="s">
        <v>244</v>
      </c>
      <c r="B726">
        <v>136499111</v>
      </c>
      <c r="C726">
        <v>136499259</v>
      </c>
      <c r="D726" t="s">
        <v>1587</v>
      </c>
      <c r="E726" t="s">
        <v>753</v>
      </c>
      <c r="F726">
        <f t="shared" si="11"/>
        <v>148</v>
      </c>
      <c r="G726" t="s">
        <v>257</v>
      </c>
    </row>
    <row r="727" spans="1:7" x14ac:dyDescent="0.2">
      <c r="A727" t="s">
        <v>244</v>
      </c>
      <c r="B727">
        <v>136500551</v>
      </c>
      <c r="C727">
        <v>136500847</v>
      </c>
      <c r="D727" t="s">
        <v>1588</v>
      </c>
      <c r="E727" t="s">
        <v>753</v>
      </c>
      <c r="F727">
        <f t="shared" si="11"/>
        <v>296</v>
      </c>
      <c r="G727" t="s">
        <v>257</v>
      </c>
    </row>
    <row r="728" spans="1:7" x14ac:dyDescent="0.2">
      <c r="A728" t="s">
        <v>244</v>
      </c>
      <c r="B728">
        <v>136501747</v>
      </c>
      <c r="C728">
        <v>136502094</v>
      </c>
      <c r="D728" t="s">
        <v>1589</v>
      </c>
      <c r="E728" t="s">
        <v>753</v>
      </c>
      <c r="F728">
        <f t="shared" si="11"/>
        <v>347</v>
      </c>
      <c r="G728" t="s">
        <v>258</v>
      </c>
    </row>
    <row r="729" spans="1:7" x14ac:dyDescent="0.2">
      <c r="A729" t="s">
        <v>244</v>
      </c>
      <c r="B729">
        <v>136502271</v>
      </c>
      <c r="C729">
        <v>136502488</v>
      </c>
      <c r="D729" t="s">
        <v>1590</v>
      </c>
      <c r="E729" t="s">
        <v>753</v>
      </c>
      <c r="F729">
        <f t="shared" si="11"/>
        <v>217</v>
      </c>
      <c r="G729" t="s">
        <v>257</v>
      </c>
    </row>
    <row r="730" spans="1:7" x14ac:dyDescent="0.2">
      <c r="A730" t="s">
        <v>244</v>
      </c>
      <c r="B730">
        <v>136503181</v>
      </c>
      <c r="C730">
        <v>136503330</v>
      </c>
      <c r="D730" t="s">
        <v>1591</v>
      </c>
      <c r="E730" t="s">
        <v>753</v>
      </c>
      <c r="F730">
        <f t="shared" si="11"/>
        <v>149</v>
      </c>
      <c r="G730" t="s">
        <v>257</v>
      </c>
    </row>
    <row r="731" spans="1:7" x14ac:dyDescent="0.2">
      <c r="A731" t="s">
        <v>244</v>
      </c>
      <c r="B731">
        <v>136504672</v>
      </c>
      <c r="C731">
        <v>136505104</v>
      </c>
      <c r="D731" t="s">
        <v>1592</v>
      </c>
      <c r="E731" t="s">
        <v>753</v>
      </c>
      <c r="F731">
        <f t="shared" si="11"/>
        <v>432</v>
      </c>
      <c r="G731" t="s">
        <v>257</v>
      </c>
    </row>
    <row r="732" spans="1:7" x14ac:dyDescent="0.2">
      <c r="A732" t="s">
        <v>244</v>
      </c>
      <c r="B732">
        <v>136505309</v>
      </c>
      <c r="C732">
        <v>136505881</v>
      </c>
      <c r="D732" t="s">
        <v>1593</v>
      </c>
      <c r="E732" t="s">
        <v>753</v>
      </c>
      <c r="F732">
        <f t="shared" si="11"/>
        <v>572</v>
      </c>
      <c r="G732" t="s">
        <v>257</v>
      </c>
    </row>
    <row r="733" spans="1:7" x14ac:dyDescent="0.2">
      <c r="A733" t="s">
        <v>244</v>
      </c>
      <c r="B733">
        <v>136506526</v>
      </c>
      <c r="C733">
        <v>136506973</v>
      </c>
      <c r="D733" t="s">
        <v>1594</v>
      </c>
      <c r="E733" t="s">
        <v>753</v>
      </c>
      <c r="F733">
        <f t="shared" si="11"/>
        <v>447</v>
      </c>
      <c r="G733" t="s">
        <v>259</v>
      </c>
    </row>
    <row r="734" spans="1:7" x14ac:dyDescent="0.2">
      <c r="A734" t="s">
        <v>244</v>
      </c>
      <c r="B734">
        <v>136507304</v>
      </c>
      <c r="C734">
        <v>136507437</v>
      </c>
      <c r="D734" t="s">
        <v>1595</v>
      </c>
      <c r="E734" t="s">
        <v>753</v>
      </c>
      <c r="F734">
        <f t="shared" si="11"/>
        <v>133</v>
      </c>
      <c r="G734" t="s">
        <v>257</v>
      </c>
    </row>
    <row r="735" spans="1:7" x14ac:dyDescent="0.2">
      <c r="A735" t="s">
        <v>244</v>
      </c>
      <c r="B735">
        <v>136507954</v>
      </c>
      <c r="C735">
        <v>136508385</v>
      </c>
      <c r="D735" t="s">
        <v>1596</v>
      </c>
      <c r="E735" t="s">
        <v>753</v>
      </c>
      <c r="F735">
        <f t="shared" si="11"/>
        <v>431</v>
      </c>
      <c r="G735" t="s">
        <v>260</v>
      </c>
    </row>
    <row r="736" spans="1:7" x14ac:dyDescent="0.2">
      <c r="A736" t="s">
        <v>244</v>
      </c>
      <c r="B736">
        <v>136508869</v>
      </c>
      <c r="C736">
        <v>136509071</v>
      </c>
      <c r="D736" t="s">
        <v>1597</v>
      </c>
      <c r="E736" t="s">
        <v>753</v>
      </c>
      <c r="F736">
        <f t="shared" si="11"/>
        <v>202</v>
      </c>
      <c r="G736" t="s">
        <v>257</v>
      </c>
    </row>
    <row r="737" spans="1:7" x14ac:dyDescent="0.2">
      <c r="A737" t="s">
        <v>244</v>
      </c>
      <c r="B737">
        <v>136509732</v>
      </c>
      <c r="C737">
        <v>136509961</v>
      </c>
      <c r="D737" t="s">
        <v>1598</v>
      </c>
      <c r="E737" t="s">
        <v>753</v>
      </c>
      <c r="F737">
        <f t="shared" si="11"/>
        <v>229</v>
      </c>
      <c r="G737" t="s">
        <v>257</v>
      </c>
    </row>
    <row r="738" spans="1:7" x14ac:dyDescent="0.2">
      <c r="A738" t="s">
        <v>244</v>
      </c>
      <c r="B738">
        <v>136510652</v>
      </c>
      <c r="C738">
        <v>136510805</v>
      </c>
      <c r="D738" t="s">
        <v>1599</v>
      </c>
      <c r="E738" t="s">
        <v>753</v>
      </c>
      <c r="F738">
        <f t="shared" si="11"/>
        <v>153</v>
      </c>
      <c r="G738" t="s">
        <v>257</v>
      </c>
    </row>
    <row r="739" spans="1:7" x14ac:dyDescent="0.2">
      <c r="A739" t="s">
        <v>244</v>
      </c>
      <c r="B739">
        <v>136511151</v>
      </c>
      <c r="C739">
        <v>136511271</v>
      </c>
      <c r="D739" t="s">
        <v>1600</v>
      </c>
      <c r="E739" t="s">
        <v>753</v>
      </c>
      <c r="F739">
        <f t="shared" si="11"/>
        <v>120</v>
      </c>
      <c r="G739" t="s">
        <v>257</v>
      </c>
    </row>
    <row r="740" spans="1:7" x14ac:dyDescent="0.2">
      <c r="A740" t="s">
        <v>244</v>
      </c>
      <c r="B740">
        <v>136513020</v>
      </c>
      <c r="C740">
        <v>136513134</v>
      </c>
      <c r="D740" t="s">
        <v>1601</v>
      </c>
      <c r="E740" t="s">
        <v>753</v>
      </c>
      <c r="F740">
        <f t="shared" si="11"/>
        <v>114</v>
      </c>
      <c r="G740" t="s">
        <v>257</v>
      </c>
    </row>
    <row r="741" spans="1:7" x14ac:dyDescent="0.2">
      <c r="A741" t="s">
        <v>244</v>
      </c>
      <c r="B741">
        <v>136513391</v>
      </c>
      <c r="C741">
        <v>136513537</v>
      </c>
      <c r="D741" t="s">
        <v>1602</v>
      </c>
      <c r="E741" t="s">
        <v>753</v>
      </c>
      <c r="F741">
        <f t="shared" si="11"/>
        <v>146</v>
      </c>
      <c r="G741" t="s">
        <v>257</v>
      </c>
    </row>
    <row r="742" spans="1:7" x14ac:dyDescent="0.2">
      <c r="A742" t="s">
        <v>244</v>
      </c>
      <c r="B742">
        <v>136514509</v>
      </c>
      <c r="C742">
        <v>136514702</v>
      </c>
      <c r="D742" t="s">
        <v>1603</v>
      </c>
      <c r="E742" t="s">
        <v>753</v>
      </c>
      <c r="F742">
        <f t="shared" si="11"/>
        <v>193</v>
      </c>
      <c r="G742" t="s">
        <v>257</v>
      </c>
    </row>
    <row r="743" spans="1:7" x14ac:dyDescent="0.2">
      <c r="A743" t="s">
        <v>244</v>
      </c>
      <c r="B743">
        <v>136515289</v>
      </c>
      <c r="C743">
        <v>136515716</v>
      </c>
      <c r="D743" t="s">
        <v>1604</v>
      </c>
      <c r="E743" t="s">
        <v>753</v>
      </c>
      <c r="F743">
        <f t="shared" si="11"/>
        <v>427</v>
      </c>
      <c r="G743" t="s">
        <v>261</v>
      </c>
    </row>
    <row r="744" spans="1:7" x14ac:dyDescent="0.2">
      <c r="A744" t="s">
        <v>244</v>
      </c>
      <c r="B744">
        <v>136515980</v>
      </c>
      <c r="C744">
        <v>136516094</v>
      </c>
      <c r="D744" t="s">
        <v>1605</v>
      </c>
      <c r="E744" t="s">
        <v>753</v>
      </c>
      <c r="F744">
        <f t="shared" si="11"/>
        <v>114</v>
      </c>
      <c r="G744" t="s">
        <v>257</v>
      </c>
    </row>
    <row r="745" spans="1:7" x14ac:dyDescent="0.2">
      <c r="A745" t="s">
        <v>244</v>
      </c>
      <c r="B745">
        <v>136517271</v>
      </c>
      <c r="C745">
        <v>136517385</v>
      </c>
      <c r="D745" t="s">
        <v>1606</v>
      </c>
      <c r="E745" t="s">
        <v>753</v>
      </c>
      <c r="F745">
        <f t="shared" si="11"/>
        <v>114</v>
      </c>
      <c r="G745" t="s">
        <v>257</v>
      </c>
    </row>
    <row r="746" spans="1:7" x14ac:dyDescent="0.2">
      <c r="A746" t="s">
        <v>244</v>
      </c>
      <c r="B746">
        <v>136517751</v>
      </c>
      <c r="C746">
        <v>136517937</v>
      </c>
      <c r="D746" t="s">
        <v>1607</v>
      </c>
      <c r="E746" t="s">
        <v>753</v>
      </c>
      <c r="F746">
        <f t="shared" si="11"/>
        <v>186</v>
      </c>
      <c r="G746" t="s">
        <v>257</v>
      </c>
    </row>
    <row r="747" spans="1:7" x14ac:dyDescent="0.2">
      <c r="A747" t="s">
        <v>244</v>
      </c>
      <c r="B747">
        <v>136518136</v>
      </c>
      <c r="C747">
        <v>136518292</v>
      </c>
      <c r="D747" t="s">
        <v>1608</v>
      </c>
      <c r="E747" t="s">
        <v>753</v>
      </c>
      <c r="F747">
        <f t="shared" si="11"/>
        <v>156</v>
      </c>
      <c r="G747" t="s">
        <v>257</v>
      </c>
    </row>
    <row r="748" spans="1:7" x14ac:dyDescent="0.2">
      <c r="A748" t="s">
        <v>244</v>
      </c>
      <c r="B748">
        <v>136518590</v>
      </c>
      <c r="C748">
        <v>136518824</v>
      </c>
      <c r="D748" t="s">
        <v>1609</v>
      </c>
      <c r="E748" t="s">
        <v>753</v>
      </c>
      <c r="F748">
        <f t="shared" si="11"/>
        <v>234</v>
      </c>
      <c r="G748" t="s">
        <v>257</v>
      </c>
    </row>
    <row r="749" spans="1:7" x14ac:dyDescent="0.2">
      <c r="A749" t="s">
        <v>244</v>
      </c>
      <c r="B749">
        <v>136519442</v>
      </c>
      <c r="C749">
        <v>136519565</v>
      </c>
      <c r="D749" t="s">
        <v>1610</v>
      </c>
      <c r="E749" t="s">
        <v>753</v>
      </c>
      <c r="F749">
        <f t="shared" si="11"/>
        <v>123</v>
      </c>
      <c r="G749" t="s">
        <v>257</v>
      </c>
    </row>
    <row r="750" spans="1:7" x14ac:dyDescent="0.2">
      <c r="A750" t="s">
        <v>244</v>
      </c>
      <c r="B750">
        <v>136522849</v>
      </c>
      <c r="C750">
        <v>136523188</v>
      </c>
      <c r="D750" t="s">
        <v>1611</v>
      </c>
      <c r="E750" t="s">
        <v>753</v>
      </c>
      <c r="F750">
        <f t="shared" si="11"/>
        <v>339</v>
      </c>
      <c r="G750" t="s">
        <v>257</v>
      </c>
    </row>
    <row r="751" spans="1:7" x14ac:dyDescent="0.2">
      <c r="A751" t="s">
        <v>244</v>
      </c>
      <c r="B751">
        <v>136523716</v>
      </c>
      <c r="C751">
        <v>136523979</v>
      </c>
      <c r="D751" t="s">
        <v>1612</v>
      </c>
      <c r="E751" t="s">
        <v>753</v>
      </c>
      <c r="F751">
        <f t="shared" si="11"/>
        <v>263</v>
      </c>
      <c r="G751" t="s">
        <v>257</v>
      </c>
    </row>
    <row r="752" spans="1:7" x14ac:dyDescent="0.2">
      <c r="A752" t="s">
        <v>244</v>
      </c>
      <c r="B752">
        <v>136544013</v>
      </c>
      <c r="C752">
        <v>136544113</v>
      </c>
      <c r="D752" t="s">
        <v>1613</v>
      </c>
      <c r="E752" t="s">
        <v>753</v>
      </c>
      <c r="F752">
        <f t="shared" si="11"/>
        <v>100</v>
      </c>
      <c r="G752" t="s">
        <v>257</v>
      </c>
    </row>
    <row r="753" spans="1:7" x14ac:dyDescent="0.2">
      <c r="A753" t="s">
        <v>244</v>
      </c>
      <c r="B753">
        <v>136545706</v>
      </c>
      <c r="C753">
        <v>136545806</v>
      </c>
      <c r="D753" t="s">
        <v>1614</v>
      </c>
      <c r="E753" t="s">
        <v>753</v>
      </c>
      <c r="F753">
        <f t="shared" si="11"/>
        <v>100</v>
      </c>
      <c r="G753" t="s">
        <v>257</v>
      </c>
    </row>
    <row r="754" spans="1:7" x14ac:dyDescent="0.2">
      <c r="A754" t="s">
        <v>262</v>
      </c>
      <c r="B754">
        <v>8055655</v>
      </c>
      <c r="C754">
        <v>8055896</v>
      </c>
      <c r="D754" t="s">
        <v>860</v>
      </c>
      <c r="E754" t="s">
        <v>754</v>
      </c>
      <c r="F754">
        <f t="shared" si="11"/>
        <v>241</v>
      </c>
      <c r="G754" t="s">
        <v>263</v>
      </c>
    </row>
    <row r="755" spans="1:7" x14ac:dyDescent="0.2">
      <c r="A755" t="s">
        <v>262</v>
      </c>
      <c r="B755">
        <v>8058304</v>
      </c>
      <c r="C755">
        <v>8058841</v>
      </c>
      <c r="D755" t="s">
        <v>1615</v>
      </c>
      <c r="E755" t="s">
        <v>754</v>
      </c>
      <c r="F755">
        <f t="shared" si="11"/>
        <v>537</v>
      </c>
      <c r="G755" t="s">
        <v>264</v>
      </c>
    </row>
    <row r="756" spans="1:7" x14ac:dyDescent="0.2">
      <c r="A756" t="s">
        <v>262</v>
      </c>
      <c r="B756">
        <v>8063992</v>
      </c>
      <c r="C756">
        <v>8064138</v>
      </c>
      <c r="D756" t="s">
        <v>1616</v>
      </c>
      <c r="E756" t="s">
        <v>754</v>
      </c>
      <c r="F756">
        <f t="shared" si="11"/>
        <v>146</v>
      </c>
      <c r="G756" t="s">
        <v>265</v>
      </c>
    </row>
    <row r="757" spans="1:7" x14ac:dyDescent="0.2">
      <c r="A757" t="s">
        <v>262</v>
      </c>
      <c r="B757">
        <v>8069472</v>
      </c>
      <c r="C757">
        <v>8069598</v>
      </c>
      <c r="D757" t="s">
        <v>1617</v>
      </c>
      <c r="E757" t="s">
        <v>754</v>
      </c>
      <c r="F757">
        <f t="shared" si="11"/>
        <v>126</v>
      </c>
      <c r="G757" t="s">
        <v>265</v>
      </c>
    </row>
    <row r="758" spans="1:7" x14ac:dyDescent="0.2">
      <c r="A758" t="s">
        <v>262</v>
      </c>
      <c r="B758">
        <v>8073738</v>
      </c>
      <c r="C758">
        <v>8074020</v>
      </c>
      <c r="D758" t="s">
        <v>1618</v>
      </c>
      <c r="E758" t="s">
        <v>754</v>
      </c>
      <c r="F758">
        <f t="shared" si="11"/>
        <v>282</v>
      </c>
      <c r="G758" t="s">
        <v>265</v>
      </c>
    </row>
    <row r="759" spans="1:7" x14ac:dyDescent="0.2">
      <c r="A759" t="s">
        <v>262</v>
      </c>
      <c r="B759">
        <v>86437527</v>
      </c>
      <c r="C759">
        <v>86437627</v>
      </c>
      <c r="D759" t="s">
        <v>861</v>
      </c>
      <c r="E759" t="s">
        <v>755</v>
      </c>
      <c r="F759">
        <f t="shared" si="11"/>
        <v>100</v>
      </c>
      <c r="G759" t="s">
        <v>266</v>
      </c>
    </row>
    <row r="760" spans="1:7" x14ac:dyDescent="0.2">
      <c r="A760" t="s">
        <v>262</v>
      </c>
      <c r="B760">
        <v>86437917</v>
      </c>
      <c r="C760">
        <v>86438017</v>
      </c>
      <c r="D760" t="s">
        <v>1619</v>
      </c>
      <c r="E760" t="s">
        <v>755</v>
      </c>
      <c r="F760">
        <f t="shared" si="11"/>
        <v>100</v>
      </c>
      <c r="G760" t="s">
        <v>266</v>
      </c>
    </row>
    <row r="761" spans="1:7" x14ac:dyDescent="0.2">
      <c r="A761" t="s">
        <v>262</v>
      </c>
      <c r="B761">
        <v>86443269</v>
      </c>
      <c r="C761">
        <v>86443369</v>
      </c>
      <c r="D761" t="s">
        <v>1620</v>
      </c>
      <c r="E761" t="s">
        <v>755</v>
      </c>
      <c r="F761">
        <f t="shared" si="11"/>
        <v>100</v>
      </c>
      <c r="G761" t="s">
        <v>266</v>
      </c>
    </row>
    <row r="762" spans="1:7" x14ac:dyDescent="0.2">
      <c r="A762" t="s">
        <v>262</v>
      </c>
      <c r="B762">
        <v>86446241</v>
      </c>
      <c r="C762">
        <v>86446449</v>
      </c>
      <c r="D762" t="s">
        <v>1621</v>
      </c>
      <c r="E762" t="s">
        <v>755</v>
      </c>
      <c r="F762">
        <f t="shared" si="11"/>
        <v>208</v>
      </c>
      <c r="G762" t="s">
        <v>266</v>
      </c>
    </row>
    <row r="763" spans="1:7" x14ac:dyDescent="0.2">
      <c r="A763" t="s">
        <v>262</v>
      </c>
      <c r="B763">
        <v>86451966</v>
      </c>
      <c r="C763">
        <v>86452131</v>
      </c>
      <c r="D763" t="s">
        <v>1622</v>
      </c>
      <c r="E763" t="s">
        <v>755</v>
      </c>
      <c r="F763">
        <f t="shared" si="11"/>
        <v>165</v>
      </c>
      <c r="G763" t="s">
        <v>267</v>
      </c>
    </row>
    <row r="764" spans="1:7" x14ac:dyDescent="0.2">
      <c r="A764" t="s">
        <v>262</v>
      </c>
      <c r="B764">
        <v>86453219</v>
      </c>
      <c r="C764">
        <v>86453335</v>
      </c>
      <c r="D764" t="s">
        <v>1623</v>
      </c>
      <c r="E764" t="s">
        <v>755</v>
      </c>
      <c r="F764">
        <f t="shared" si="11"/>
        <v>116</v>
      </c>
      <c r="G764" t="s">
        <v>266</v>
      </c>
    </row>
    <row r="765" spans="1:7" x14ac:dyDescent="0.2">
      <c r="A765" t="s">
        <v>262</v>
      </c>
      <c r="B765">
        <v>86453655</v>
      </c>
      <c r="C765">
        <v>86453831</v>
      </c>
      <c r="D765" t="s">
        <v>1624</v>
      </c>
      <c r="E765" t="s">
        <v>755</v>
      </c>
      <c r="F765">
        <f t="shared" si="11"/>
        <v>176</v>
      </c>
      <c r="G765" t="s">
        <v>266</v>
      </c>
    </row>
    <row r="766" spans="1:7" x14ac:dyDescent="0.2">
      <c r="A766" t="s">
        <v>262</v>
      </c>
      <c r="B766">
        <v>86458977</v>
      </c>
      <c r="C766">
        <v>86459077</v>
      </c>
      <c r="D766" t="s">
        <v>1625</v>
      </c>
      <c r="E766" t="s">
        <v>755</v>
      </c>
      <c r="F766">
        <f t="shared" si="11"/>
        <v>100</v>
      </c>
      <c r="G766" t="s">
        <v>266</v>
      </c>
    </row>
    <row r="767" spans="1:7" x14ac:dyDescent="0.2">
      <c r="A767" t="s">
        <v>262</v>
      </c>
      <c r="B767">
        <v>86460397</v>
      </c>
      <c r="C767">
        <v>86460497</v>
      </c>
      <c r="D767" t="s">
        <v>1626</v>
      </c>
      <c r="E767" t="s">
        <v>755</v>
      </c>
      <c r="F767">
        <f t="shared" si="11"/>
        <v>100</v>
      </c>
      <c r="G767" t="s">
        <v>266</v>
      </c>
    </row>
    <row r="768" spans="1:7" x14ac:dyDescent="0.2">
      <c r="A768" t="s">
        <v>262</v>
      </c>
      <c r="B768">
        <v>86461175</v>
      </c>
      <c r="C768">
        <v>86461287</v>
      </c>
      <c r="D768" t="s">
        <v>1627</v>
      </c>
      <c r="E768" t="s">
        <v>755</v>
      </c>
      <c r="F768">
        <f t="shared" si="11"/>
        <v>112</v>
      </c>
      <c r="G768" t="s">
        <v>266</v>
      </c>
    </row>
    <row r="769" spans="1:7" x14ac:dyDescent="0.2">
      <c r="A769" t="s">
        <v>262</v>
      </c>
      <c r="B769">
        <v>86467278</v>
      </c>
      <c r="C769">
        <v>86467506</v>
      </c>
      <c r="D769" t="s">
        <v>1628</v>
      </c>
      <c r="E769" t="s">
        <v>755</v>
      </c>
      <c r="F769">
        <f t="shared" si="11"/>
        <v>228</v>
      </c>
      <c r="G769" t="s">
        <v>266</v>
      </c>
    </row>
    <row r="770" spans="1:7" x14ac:dyDescent="0.2">
      <c r="A770" t="s">
        <v>262</v>
      </c>
      <c r="B770">
        <v>86470991</v>
      </c>
      <c r="C770">
        <v>86471103</v>
      </c>
      <c r="D770" t="s">
        <v>1629</v>
      </c>
      <c r="E770" t="s">
        <v>755</v>
      </c>
      <c r="F770">
        <f t="shared" ref="F770:F833" si="12">C770-B770</f>
        <v>112</v>
      </c>
      <c r="G770" t="s">
        <v>267</v>
      </c>
    </row>
    <row r="771" spans="1:7" x14ac:dyDescent="0.2">
      <c r="A771" t="s">
        <v>262</v>
      </c>
      <c r="B771">
        <v>86472207</v>
      </c>
      <c r="C771">
        <v>86472344</v>
      </c>
      <c r="D771" t="s">
        <v>1630</v>
      </c>
      <c r="E771" t="s">
        <v>755</v>
      </c>
      <c r="F771">
        <f t="shared" si="12"/>
        <v>137</v>
      </c>
      <c r="G771" t="s">
        <v>267</v>
      </c>
    </row>
    <row r="772" spans="1:7" x14ac:dyDescent="0.2">
      <c r="A772" t="s">
        <v>262</v>
      </c>
      <c r="B772">
        <v>86472611</v>
      </c>
      <c r="C772">
        <v>86472764</v>
      </c>
      <c r="D772" t="s">
        <v>1631</v>
      </c>
      <c r="E772" t="s">
        <v>755</v>
      </c>
      <c r="F772">
        <f t="shared" si="12"/>
        <v>153</v>
      </c>
      <c r="G772" t="s">
        <v>267</v>
      </c>
    </row>
    <row r="773" spans="1:7" x14ac:dyDescent="0.2">
      <c r="A773" t="s">
        <v>262</v>
      </c>
      <c r="B773">
        <v>86473875</v>
      </c>
      <c r="C773">
        <v>86473975</v>
      </c>
      <c r="D773" t="s">
        <v>1632</v>
      </c>
      <c r="E773" t="s">
        <v>755</v>
      </c>
      <c r="F773">
        <f t="shared" si="12"/>
        <v>100</v>
      </c>
      <c r="G773" t="s">
        <v>267</v>
      </c>
    </row>
    <row r="774" spans="1:7" x14ac:dyDescent="0.2">
      <c r="A774" t="s">
        <v>262</v>
      </c>
      <c r="B774">
        <v>86497200</v>
      </c>
      <c r="C774">
        <v>86497319</v>
      </c>
      <c r="D774" t="s">
        <v>1633</v>
      </c>
      <c r="E774" t="s">
        <v>755</v>
      </c>
      <c r="F774">
        <f t="shared" si="12"/>
        <v>119</v>
      </c>
      <c r="G774" t="s">
        <v>267</v>
      </c>
    </row>
    <row r="775" spans="1:7" x14ac:dyDescent="0.2">
      <c r="A775" t="s">
        <v>262</v>
      </c>
      <c r="B775">
        <v>86499717</v>
      </c>
      <c r="C775">
        <v>86500743</v>
      </c>
      <c r="D775" t="s">
        <v>1634</v>
      </c>
      <c r="E775" t="s">
        <v>755</v>
      </c>
      <c r="F775">
        <f t="shared" si="12"/>
        <v>1026</v>
      </c>
      <c r="G775" t="s">
        <v>267</v>
      </c>
    </row>
    <row r="776" spans="1:7" x14ac:dyDescent="0.2">
      <c r="A776" t="s">
        <v>262</v>
      </c>
      <c r="B776">
        <v>86517570</v>
      </c>
      <c r="C776">
        <v>86518069</v>
      </c>
      <c r="D776" t="s">
        <v>1635</v>
      </c>
      <c r="E776" t="s">
        <v>755</v>
      </c>
      <c r="F776">
        <f t="shared" si="12"/>
        <v>499</v>
      </c>
      <c r="G776" t="s">
        <v>267</v>
      </c>
    </row>
    <row r="777" spans="1:7" x14ac:dyDescent="0.2">
      <c r="A777" t="s">
        <v>262</v>
      </c>
      <c r="B777">
        <v>87864459</v>
      </c>
      <c r="C777">
        <v>87864559</v>
      </c>
      <c r="D777" t="s">
        <v>862</v>
      </c>
      <c r="E777" t="s">
        <v>756</v>
      </c>
      <c r="F777">
        <f t="shared" si="12"/>
        <v>100</v>
      </c>
      <c r="G777" t="s">
        <v>268</v>
      </c>
    </row>
    <row r="778" spans="1:7" x14ac:dyDescent="0.2">
      <c r="A778" t="s">
        <v>262</v>
      </c>
      <c r="B778">
        <v>87894017</v>
      </c>
      <c r="C778">
        <v>87894117</v>
      </c>
      <c r="D778" t="s">
        <v>1636</v>
      </c>
      <c r="E778" t="s">
        <v>756</v>
      </c>
      <c r="F778">
        <f t="shared" si="12"/>
        <v>100</v>
      </c>
      <c r="G778" t="s">
        <v>269</v>
      </c>
    </row>
    <row r="779" spans="1:7" x14ac:dyDescent="0.2">
      <c r="A779" t="s">
        <v>262</v>
      </c>
      <c r="B779">
        <v>87925485</v>
      </c>
      <c r="C779">
        <v>87925585</v>
      </c>
      <c r="D779" t="s">
        <v>1637</v>
      </c>
      <c r="E779" t="s">
        <v>756</v>
      </c>
      <c r="F779">
        <f t="shared" si="12"/>
        <v>100</v>
      </c>
      <c r="G779" t="s">
        <v>269</v>
      </c>
    </row>
    <row r="780" spans="1:7" x14ac:dyDescent="0.2">
      <c r="A780" t="s">
        <v>262</v>
      </c>
      <c r="B780">
        <v>87931017</v>
      </c>
      <c r="C780">
        <v>87931117</v>
      </c>
      <c r="D780" t="s">
        <v>1638</v>
      </c>
      <c r="E780" t="s">
        <v>756</v>
      </c>
      <c r="F780">
        <f t="shared" si="12"/>
        <v>100</v>
      </c>
      <c r="G780" t="s">
        <v>269</v>
      </c>
    </row>
    <row r="781" spans="1:7" x14ac:dyDescent="0.2">
      <c r="A781" t="s">
        <v>262</v>
      </c>
      <c r="B781">
        <v>87933012</v>
      </c>
      <c r="C781">
        <v>87933251</v>
      </c>
      <c r="D781" t="s">
        <v>1639</v>
      </c>
      <c r="E781" t="s">
        <v>756</v>
      </c>
      <c r="F781">
        <f t="shared" si="12"/>
        <v>239</v>
      </c>
      <c r="G781" t="s">
        <v>269</v>
      </c>
    </row>
    <row r="782" spans="1:7" x14ac:dyDescent="0.2">
      <c r="A782" t="s">
        <v>262</v>
      </c>
      <c r="B782">
        <v>87942599</v>
      </c>
      <c r="C782">
        <v>87942699</v>
      </c>
      <c r="D782" t="s">
        <v>1640</v>
      </c>
      <c r="E782" t="s">
        <v>756</v>
      </c>
      <c r="F782">
        <f t="shared" si="12"/>
        <v>100</v>
      </c>
      <c r="G782" t="s">
        <v>270</v>
      </c>
    </row>
    <row r="783" spans="1:7" x14ac:dyDescent="0.2">
      <c r="A783" t="s">
        <v>262</v>
      </c>
      <c r="B783">
        <v>87952117</v>
      </c>
      <c r="C783">
        <v>87952259</v>
      </c>
      <c r="D783" t="s">
        <v>1641</v>
      </c>
      <c r="E783" t="s">
        <v>756</v>
      </c>
      <c r="F783">
        <f t="shared" si="12"/>
        <v>142</v>
      </c>
      <c r="G783" t="s">
        <v>271</v>
      </c>
    </row>
    <row r="784" spans="1:7" x14ac:dyDescent="0.2">
      <c r="A784" t="s">
        <v>262</v>
      </c>
      <c r="B784">
        <v>87957852</v>
      </c>
      <c r="C784">
        <v>87958019</v>
      </c>
      <c r="D784" t="s">
        <v>1642</v>
      </c>
      <c r="E784" t="s">
        <v>756</v>
      </c>
      <c r="F784">
        <f t="shared" si="12"/>
        <v>167</v>
      </c>
      <c r="G784" t="s">
        <v>271</v>
      </c>
    </row>
    <row r="785" spans="1:7" x14ac:dyDescent="0.2">
      <c r="A785" t="s">
        <v>262</v>
      </c>
      <c r="B785">
        <v>87960893</v>
      </c>
      <c r="C785">
        <v>87961124</v>
      </c>
      <c r="D785" t="s">
        <v>1643</v>
      </c>
      <c r="E785" t="s">
        <v>756</v>
      </c>
      <c r="F785">
        <f t="shared" si="12"/>
        <v>231</v>
      </c>
      <c r="G785" t="s">
        <v>271</v>
      </c>
    </row>
    <row r="786" spans="1:7" x14ac:dyDescent="0.2">
      <c r="A786" t="s">
        <v>262</v>
      </c>
      <c r="B786">
        <v>87965286</v>
      </c>
      <c r="C786">
        <v>87965469</v>
      </c>
      <c r="D786" t="s">
        <v>1644</v>
      </c>
      <c r="E786" t="s">
        <v>756</v>
      </c>
      <c r="F786">
        <f t="shared" si="12"/>
        <v>183</v>
      </c>
      <c r="G786" t="s">
        <v>268</v>
      </c>
    </row>
    <row r="787" spans="1:7" x14ac:dyDescent="0.2">
      <c r="A787" t="s">
        <v>262</v>
      </c>
      <c r="B787">
        <v>110567774</v>
      </c>
      <c r="C787">
        <v>110567874</v>
      </c>
      <c r="D787" t="s">
        <v>863</v>
      </c>
      <c r="E787" t="s">
        <v>757</v>
      </c>
      <c r="F787">
        <f t="shared" si="12"/>
        <v>100</v>
      </c>
      <c r="G787" t="s">
        <v>272</v>
      </c>
    </row>
    <row r="788" spans="1:7" x14ac:dyDescent="0.2">
      <c r="A788" t="s">
        <v>262</v>
      </c>
      <c r="B788">
        <v>110568925</v>
      </c>
      <c r="C788">
        <v>110569025</v>
      </c>
      <c r="D788" t="s">
        <v>1645</v>
      </c>
      <c r="E788" t="s">
        <v>757</v>
      </c>
      <c r="F788">
        <f t="shared" si="12"/>
        <v>100</v>
      </c>
      <c r="G788" t="s">
        <v>272</v>
      </c>
    </row>
    <row r="789" spans="1:7" x14ac:dyDescent="0.2">
      <c r="A789" t="s">
        <v>262</v>
      </c>
      <c r="B789">
        <v>110573676</v>
      </c>
      <c r="C789">
        <v>110573776</v>
      </c>
      <c r="D789" t="s">
        <v>1646</v>
      </c>
      <c r="E789" t="s">
        <v>757</v>
      </c>
      <c r="F789">
        <f t="shared" si="12"/>
        <v>100</v>
      </c>
      <c r="G789" t="s">
        <v>272</v>
      </c>
    </row>
    <row r="790" spans="1:7" x14ac:dyDescent="0.2">
      <c r="A790" t="s">
        <v>262</v>
      </c>
      <c r="B790">
        <v>110575319</v>
      </c>
      <c r="C790">
        <v>110575419</v>
      </c>
      <c r="D790" t="s">
        <v>1647</v>
      </c>
      <c r="E790" t="s">
        <v>757</v>
      </c>
      <c r="F790">
        <f t="shared" si="12"/>
        <v>100</v>
      </c>
      <c r="G790" t="s">
        <v>272</v>
      </c>
    </row>
    <row r="791" spans="1:7" x14ac:dyDescent="0.2">
      <c r="A791" t="s">
        <v>262</v>
      </c>
      <c r="B791">
        <v>110577406</v>
      </c>
      <c r="C791">
        <v>110577506</v>
      </c>
      <c r="D791" t="s">
        <v>1648</v>
      </c>
      <c r="E791" t="s">
        <v>757</v>
      </c>
      <c r="F791">
        <f t="shared" si="12"/>
        <v>100</v>
      </c>
      <c r="G791" t="s">
        <v>272</v>
      </c>
    </row>
    <row r="792" spans="1:7" x14ac:dyDescent="0.2">
      <c r="A792" t="s">
        <v>262</v>
      </c>
      <c r="B792">
        <v>110577824</v>
      </c>
      <c r="C792">
        <v>110577924</v>
      </c>
      <c r="D792" t="s">
        <v>1649</v>
      </c>
      <c r="E792" t="s">
        <v>757</v>
      </c>
      <c r="F792">
        <f t="shared" si="12"/>
        <v>100</v>
      </c>
      <c r="G792" t="s">
        <v>272</v>
      </c>
    </row>
    <row r="793" spans="1:7" x14ac:dyDescent="0.2">
      <c r="A793" t="s">
        <v>262</v>
      </c>
      <c r="B793">
        <v>110578617</v>
      </c>
      <c r="C793">
        <v>110578717</v>
      </c>
      <c r="D793" t="s">
        <v>1650</v>
      </c>
      <c r="E793" t="s">
        <v>757</v>
      </c>
      <c r="F793">
        <f t="shared" si="12"/>
        <v>100</v>
      </c>
      <c r="G793" t="s">
        <v>272</v>
      </c>
    </row>
    <row r="794" spans="1:7" x14ac:dyDescent="0.2">
      <c r="A794" t="s">
        <v>262</v>
      </c>
      <c r="B794">
        <v>110580903</v>
      </c>
      <c r="C794">
        <v>110581021</v>
      </c>
      <c r="D794" t="s">
        <v>1651</v>
      </c>
      <c r="E794" t="s">
        <v>757</v>
      </c>
      <c r="F794">
        <f t="shared" si="12"/>
        <v>118</v>
      </c>
      <c r="G794" t="s">
        <v>272</v>
      </c>
    </row>
    <row r="795" spans="1:7" x14ac:dyDescent="0.2">
      <c r="A795" t="s">
        <v>262</v>
      </c>
      <c r="B795">
        <v>110581922</v>
      </c>
      <c r="C795">
        <v>110582098</v>
      </c>
      <c r="D795" t="s">
        <v>1652</v>
      </c>
      <c r="E795" t="s">
        <v>757</v>
      </c>
      <c r="F795">
        <f t="shared" si="12"/>
        <v>176</v>
      </c>
      <c r="G795" t="s">
        <v>272</v>
      </c>
    </row>
    <row r="796" spans="1:7" x14ac:dyDescent="0.2">
      <c r="A796" t="s">
        <v>262</v>
      </c>
      <c r="B796">
        <v>110582552</v>
      </c>
      <c r="C796">
        <v>110582652</v>
      </c>
      <c r="D796" t="s">
        <v>1653</v>
      </c>
      <c r="E796" t="s">
        <v>757</v>
      </c>
      <c r="F796">
        <f t="shared" si="12"/>
        <v>100</v>
      </c>
      <c r="G796" t="s">
        <v>272</v>
      </c>
    </row>
    <row r="797" spans="1:7" x14ac:dyDescent="0.2">
      <c r="A797" t="s">
        <v>262</v>
      </c>
      <c r="B797">
        <v>110583383</v>
      </c>
      <c r="C797">
        <v>110583548</v>
      </c>
      <c r="D797" t="s">
        <v>1654</v>
      </c>
      <c r="E797" t="s">
        <v>757</v>
      </c>
      <c r="F797">
        <f t="shared" si="12"/>
        <v>165</v>
      </c>
      <c r="G797" t="s">
        <v>272</v>
      </c>
    </row>
    <row r="798" spans="1:7" x14ac:dyDescent="0.2">
      <c r="A798" t="s">
        <v>262</v>
      </c>
      <c r="B798">
        <v>110583840</v>
      </c>
      <c r="C798">
        <v>110583962</v>
      </c>
      <c r="D798" t="s">
        <v>1655</v>
      </c>
      <c r="E798" t="s">
        <v>757</v>
      </c>
      <c r="F798">
        <f t="shared" si="12"/>
        <v>122</v>
      </c>
      <c r="G798" t="s">
        <v>272</v>
      </c>
    </row>
    <row r="799" spans="1:7" x14ac:dyDescent="0.2">
      <c r="A799" t="s">
        <v>262</v>
      </c>
      <c r="B799">
        <v>110584182</v>
      </c>
      <c r="C799">
        <v>110584396</v>
      </c>
      <c r="D799" t="s">
        <v>1656</v>
      </c>
      <c r="E799" t="s">
        <v>757</v>
      </c>
      <c r="F799">
        <f t="shared" si="12"/>
        <v>214</v>
      </c>
      <c r="G799" t="s">
        <v>272</v>
      </c>
    </row>
    <row r="800" spans="1:7" x14ac:dyDescent="0.2">
      <c r="A800" t="s">
        <v>262</v>
      </c>
      <c r="B800">
        <v>110589604</v>
      </c>
      <c r="C800">
        <v>110589708</v>
      </c>
      <c r="D800" t="s">
        <v>1657</v>
      </c>
      <c r="E800" t="s">
        <v>757</v>
      </c>
      <c r="F800">
        <f t="shared" si="12"/>
        <v>104</v>
      </c>
      <c r="G800" t="s">
        <v>272</v>
      </c>
    </row>
    <row r="801" spans="1:7" x14ac:dyDescent="0.2">
      <c r="A801" t="s">
        <v>262</v>
      </c>
      <c r="B801">
        <v>110589891</v>
      </c>
      <c r="C801">
        <v>110589991</v>
      </c>
      <c r="D801" t="s">
        <v>1658</v>
      </c>
      <c r="E801" t="s">
        <v>757</v>
      </c>
      <c r="F801">
        <f t="shared" si="12"/>
        <v>100</v>
      </c>
      <c r="G801" t="s">
        <v>272</v>
      </c>
    </row>
    <row r="802" spans="1:7" x14ac:dyDescent="0.2">
      <c r="A802" t="s">
        <v>262</v>
      </c>
      <c r="B802">
        <v>110590411</v>
      </c>
      <c r="C802">
        <v>110590572</v>
      </c>
      <c r="D802" t="s">
        <v>1659</v>
      </c>
      <c r="E802" t="s">
        <v>757</v>
      </c>
      <c r="F802">
        <f t="shared" si="12"/>
        <v>161</v>
      </c>
      <c r="G802" t="s">
        <v>272</v>
      </c>
    </row>
    <row r="803" spans="1:7" x14ac:dyDescent="0.2">
      <c r="A803" t="s">
        <v>262</v>
      </c>
      <c r="B803">
        <v>110590990</v>
      </c>
      <c r="C803">
        <v>110591132</v>
      </c>
      <c r="D803" t="s">
        <v>1660</v>
      </c>
      <c r="E803" t="s">
        <v>757</v>
      </c>
      <c r="F803">
        <f t="shared" si="12"/>
        <v>142</v>
      </c>
      <c r="G803" t="s">
        <v>272</v>
      </c>
    </row>
    <row r="804" spans="1:7" x14ac:dyDescent="0.2">
      <c r="A804" t="s">
        <v>262</v>
      </c>
      <c r="B804">
        <v>110593072</v>
      </c>
      <c r="C804">
        <v>110593223</v>
      </c>
      <c r="D804" t="s">
        <v>1661</v>
      </c>
      <c r="E804" t="s">
        <v>757</v>
      </c>
      <c r="F804">
        <f t="shared" si="12"/>
        <v>151</v>
      </c>
      <c r="G804" t="s">
        <v>272</v>
      </c>
    </row>
    <row r="805" spans="1:7" x14ac:dyDescent="0.2">
      <c r="A805" t="s">
        <v>262</v>
      </c>
      <c r="B805">
        <v>110596397</v>
      </c>
      <c r="C805">
        <v>110596550</v>
      </c>
      <c r="D805" t="s">
        <v>1662</v>
      </c>
      <c r="E805" t="s">
        <v>757</v>
      </c>
      <c r="F805">
        <f t="shared" si="12"/>
        <v>153</v>
      </c>
      <c r="G805" t="s">
        <v>272</v>
      </c>
    </row>
    <row r="806" spans="1:7" x14ac:dyDescent="0.2">
      <c r="A806" t="s">
        <v>262</v>
      </c>
      <c r="B806">
        <v>110598138</v>
      </c>
      <c r="C806">
        <v>110598290</v>
      </c>
      <c r="D806" t="s">
        <v>1663</v>
      </c>
      <c r="E806" t="s">
        <v>757</v>
      </c>
      <c r="F806">
        <f t="shared" si="12"/>
        <v>152</v>
      </c>
      <c r="G806" t="s">
        <v>272</v>
      </c>
    </row>
    <row r="807" spans="1:7" x14ac:dyDescent="0.2">
      <c r="A807" t="s">
        <v>262</v>
      </c>
      <c r="B807">
        <v>110599653</v>
      </c>
      <c r="C807">
        <v>110599812</v>
      </c>
      <c r="D807" t="s">
        <v>1664</v>
      </c>
      <c r="E807" t="s">
        <v>757</v>
      </c>
      <c r="F807">
        <f t="shared" si="12"/>
        <v>159</v>
      </c>
      <c r="G807" t="s">
        <v>272</v>
      </c>
    </row>
    <row r="808" spans="1:7" x14ac:dyDescent="0.2">
      <c r="A808" t="s">
        <v>262</v>
      </c>
      <c r="B808">
        <v>110600438</v>
      </c>
      <c r="C808">
        <v>110600546</v>
      </c>
      <c r="D808" t="s">
        <v>1665</v>
      </c>
      <c r="E808" t="s">
        <v>757</v>
      </c>
      <c r="F808">
        <f t="shared" si="12"/>
        <v>108</v>
      </c>
      <c r="G808" t="s">
        <v>272</v>
      </c>
    </row>
    <row r="809" spans="1:7" x14ac:dyDescent="0.2">
      <c r="A809" t="s">
        <v>262</v>
      </c>
      <c r="B809">
        <v>110601021</v>
      </c>
      <c r="C809">
        <v>110601130</v>
      </c>
      <c r="D809" t="s">
        <v>1666</v>
      </c>
      <c r="E809" t="s">
        <v>757</v>
      </c>
      <c r="F809">
        <f t="shared" si="12"/>
        <v>109</v>
      </c>
      <c r="G809" t="s">
        <v>272</v>
      </c>
    </row>
    <row r="810" spans="1:7" x14ac:dyDescent="0.2">
      <c r="A810" t="s">
        <v>262</v>
      </c>
      <c r="B810">
        <v>110601636</v>
      </c>
      <c r="C810">
        <v>110602178</v>
      </c>
      <c r="D810" t="s">
        <v>1667</v>
      </c>
      <c r="E810" t="s">
        <v>757</v>
      </c>
      <c r="F810">
        <f t="shared" si="12"/>
        <v>542</v>
      </c>
      <c r="G810" t="s">
        <v>273</v>
      </c>
    </row>
    <row r="811" spans="1:7" x14ac:dyDescent="0.2">
      <c r="A811" t="s">
        <v>262</v>
      </c>
      <c r="B811">
        <v>110602473</v>
      </c>
      <c r="C811">
        <v>110602665</v>
      </c>
      <c r="D811" t="s">
        <v>1668</v>
      </c>
      <c r="E811" t="s">
        <v>757</v>
      </c>
      <c r="F811">
        <f t="shared" si="12"/>
        <v>192</v>
      </c>
      <c r="G811" t="s">
        <v>272</v>
      </c>
    </row>
    <row r="812" spans="1:7" x14ac:dyDescent="0.2">
      <c r="A812" t="s">
        <v>262</v>
      </c>
      <c r="B812">
        <v>110602824</v>
      </c>
      <c r="C812">
        <v>110603002</v>
      </c>
      <c r="D812" t="s">
        <v>1669</v>
      </c>
      <c r="E812" t="s">
        <v>757</v>
      </c>
      <c r="F812">
        <f t="shared" si="12"/>
        <v>178</v>
      </c>
      <c r="G812" t="s">
        <v>272</v>
      </c>
    </row>
    <row r="813" spans="1:7" x14ac:dyDescent="0.2">
      <c r="A813" t="s">
        <v>262</v>
      </c>
      <c r="B813">
        <v>110603183</v>
      </c>
      <c r="C813">
        <v>110603290</v>
      </c>
      <c r="D813" t="s">
        <v>1670</v>
      </c>
      <c r="E813" t="s">
        <v>757</v>
      </c>
      <c r="F813">
        <f t="shared" si="12"/>
        <v>107</v>
      </c>
      <c r="G813" t="s">
        <v>272</v>
      </c>
    </row>
    <row r="814" spans="1:7" x14ac:dyDescent="0.2">
      <c r="A814" t="s">
        <v>262</v>
      </c>
      <c r="B814">
        <v>110604215</v>
      </c>
      <c r="C814">
        <v>110604315</v>
      </c>
      <c r="D814" t="s">
        <v>1671</v>
      </c>
      <c r="E814" t="s">
        <v>757</v>
      </c>
      <c r="F814">
        <f t="shared" si="12"/>
        <v>100</v>
      </c>
      <c r="G814" t="s">
        <v>272</v>
      </c>
    </row>
    <row r="815" spans="1:7" x14ac:dyDescent="0.2">
      <c r="A815" t="s">
        <v>274</v>
      </c>
      <c r="B815">
        <v>532638</v>
      </c>
      <c r="C815">
        <v>532755</v>
      </c>
      <c r="D815" t="s">
        <v>864</v>
      </c>
      <c r="E815" t="s">
        <v>758</v>
      </c>
      <c r="F815">
        <f t="shared" si="12"/>
        <v>117</v>
      </c>
      <c r="G815" t="s">
        <v>275</v>
      </c>
    </row>
    <row r="816" spans="1:7" x14ac:dyDescent="0.2">
      <c r="A816" t="s">
        <v>274</v>
      </c>
      <c r="B816">
        <v>533298</v>
      </c>
      <c r="C816">
        <v>533612</v>
      </c>
      <c r="D816" t="s">
        <v>1672</v>
      </c>
      <c r="E816" t="s">
        <v>758</v>
      </c>
      <c r="F816">
        <f t="shared" si="12"/>
        <v>314</v>
      </c>
      <c r="G816" t="s">
        <v>276</v>
      </c>
    </row>
    <row r="817" spans="1:7" x14ac:dyDescent="0.2">
      <c r="A817" t="s">
        <v>274</v>
      </c>
      <c r="B817">
        <v>533765</v>
      </c>
      <c r="C817">
        <v>533944</v>
      </c>
      <c r="D817" t="s">
        <v>1673</v>
      </c>
      <c r="E817" t="s">
        <v>758</v>
      </c>
      <c r="F817">
        <f t="shared" si="12"/>
        <v>179</v>
      </c>
      <c r="G817" t="s">
        <v>277</v>
      </c>
    </row>
    <row r="818" spans="1:7" x14ac:dyDescent="0.2">
      <c r="A818" t="s">
        <v>274</v>
      </c>
      <c r="B818">
        <v>534211</v>
      </c>
      <c r="C818">
        <v>534322</v>
      </c>
      <c r="D818" t="s">
        <v>1674</v>
      </c>
      <c r="E818" t="s">
        <v>758</v>
      </c>
      <c r="F818">
        <f t="shared" si="12"/>
        <v>111</v>
      </c>
      <c r="G818" t="s">
        <v>277</v>
      </c>
    </row>
    <row r="819" spans="1:7" x14ac:dyDescent="0.2">
      <c r="A819" t="s">
        <v>274</v>
      </c>
      <c r="B819">
        <v>32389060</v>
      </c>
      <c r="C819">
        <v>32389179</v>
      </c>
      <c r="D819" t="s">
        <v>865</v>
      </c>
      <c r="E819" t="s">
        <v>759</v>
      </c>
      <c r="F819">
        <f t="shared" si="12"/>
        <v>119</v>
      </c>
      <c r="G819" t="s">
        <v>278</v>
      </c>
    </row>
    <row r="820" spans="1:7" x14ac:dyDescent="0.2">
      <c r="A820" t="s">
        <v>274</v>
      </c>
      <c r="B820">
        <v>32391968</v>
      </c>
      <c r="C820">
        <v>32392068</v>
      </c>
      <c r="D820" t="s">
        <v>1675</v>
      </c>
      <c r="E820" t="s">
        <v>759</v>
      </c>
      <c r="F820">
        <f t="shared" si="12"/>
        <v>100</v>
      </c>
      <c r="G820" t="s">
        <v>278</v>
      </c>
    </row>
    <row r="821" spans="1:7" x14ac:dyDescent="0.2">
      <c r="A821" t="s">
        <v>274</v>
      </c>
      <c r="B821">
        <v>32392660</v>
      </c>
      <c r="C821">
        <v>32392760</v>
      </c>
      <c r="D821" t="s">
        <v>1676</v>
      </c>
      <c r="E821" t="s">
        <v>759</v>
      </c>
      <c r="F821">
        <f t="shared" si="12"/>
        <v>100</v>
      </c>
      <c r="G821" t="s">
        <v>279</v>
      </c>
    </row>
    <row r="822" spans="1:7" x14ac:dyDescent="0.2">
      <c r="A822" t="s">
        <v>274</v>
      </c>
      <c r="B822">
        <v>32396256</v>
      </c>
      <c r="C822">
        <v>32396407</v>
      </c>
      <c r="D822" t="s">
        <v>1677</v>
      </c>
      <c r="E822" t="s">
        <v>759</v>
      </c>
      <c r="F822">
        <f t="shared" si="12"/>
        <v>151</v>
      </c>
      <c r="G822" t="s">
        <v>280</v>
      </c>
    </row>
    <row r="823" spans="1:7" x14ac:dyDescent="0.2">
      <c r="A823" t="s">
        <v>274</v>
      </c>
      <c r="B823">
        <v>32399946</v>
      </c>
      <c r="C823">
        <v>32400046</v>
      </c>
      <c r="D823" t="s">
        <v>1678</v>
      </c>
      <c r="E823" t="s">
        <v>759</v>
      </c>
      <c r="F823">
        <f t="shared" si="12"/>
        <v>100</v>
      </c>
      <c r="G823" t="s">
        <v>281</v>
      </c>
    </row>
    <row r="824" spans="1:7" x14ac:dyDescent="0.2">
      <c r="A824" t="s">
        <v>274</v>
      </c>
      <c r="B824">
        <v>32416465</v>
      </c>
      <c r="C824">
        <v>32416565</v>
      </c>
      <c r="D824" t="s">
        <v>1679</v>
      </c>
      <c r="E824" t="s">
        <v>759</v>
      </c>
      <c r="F824">
        <f t="shared" si="12"/>
        <v>100</v>
      </c>
      <c r="G824" t="s">
        <v>282</v>
      </c>
    </row>
    <row r="825" spans="1:7" x14ac:dyDescent="0.2">
      <c r="A825" t="s">
        <v>274</v>
      </c>
      <c r="B825">
        <v>32417565</v>
      </c>
      <c r="C825">
        <v>32417665</v>
      </c>
      <c r="D825" t="s">
        <v>1680</v>
      </c>
      <c r="E825" t="s">
        <v>759</v>
      </c>
      <c r="F825">
        <f t="shared" si="12"/>
        <v>100</v>
      </c>
      <c r="G825" t="s">
        <v>283</v>
      </c>
    </row>
    <row r="826" spans="1:7" x14ac:dyDescent="0.2">
      <c r="A826" t="s">
        <v>274</v>
      </c>
      <c r="B826">
        <v>32427955</v>
      </c>
      <c r="C826">
        <v>32428058</v>
      </c>
      <c r="D826" t="s">
        <v>1681</v>
      </c>
      <c r="E826" t="s">
        <v>759</v>
      </c>
      <c r="F826">
        <f t="shared" si="12"/>
        <v>103</v>
      </c>
      <c r="G826" t="s">
        <v>284</v>
      </c>
    </row>
    <row r="827" spans="1:7" x14ac:dyDescent="0.2">
      <c r="A827" t="s">
        <v>274</v>
      </c>
      <c r="B827">
        <v>32428496</v>
      </c>
      <c r="C827">
        <v>32428619</v>
      </c>
      <c r="D827" t="s">
        <v>1682</v>
      </c>
      <c r="E827" t="s">
        <v>759</v>
      </c>
      <c r="F827">
        <f t="shared" si="12"/>
        <v>123</v>
      </c>
      <c r="G827" t="s">
        <v>284</v>
      </c>
    </row>
    <row r="828" spans="1:7" x14ac:dyDescent="0.2">
      <c r="A828" t="s">
        <v>274</v>
      </c>
      <c r="B828">
        <v>32430484</v>
      </c>
      <c r="C828">
        <v>32430584</v>
      </c>
      <c r="D828" t="s">
        <v>1683</v>
      </c>
      <c r="E828" t="s">
        <v>759</v>
      </c>
      <c r="F828">
        <f t="shared" si="12"/>
        <v>100</v>
      </c>
      <c r="G828" t="s">
        <v>285</v>
      </c>
    </row>
    <row r="829" spans="1:7" x14ac:dyDescent="0.2">
      <c r="A829" t="s">
        <v>274</v>
      </c>
      <c r="B829">
        <v>32434699</v>
      </c>
      <c r="C829">
        <v>32435345</v>
      </c>
      <c r="D829" t="s">
        <v>1684</v>
      </c>
      <c r="E829" t="s">
        <v>759</v>
      </c>
      <c r="F829">
        <f t="shared" si="12"/>
        <v>646</v>
      </c>
      <c r="G829" t="s">
        <v>286</v>
      </c>
    </row>
    <row r="830" spans="1:7" x14ac:dyDescent="0.2">
      <c r="A830" t="s">
        <v>274</v>
      </c>
      <c r="B830">
        <v>62593877</v>
      </c>
      <c r="C830">
        <v>62594040</v>
      </c>
      <c r="D830" t="s">
        <v>866</v>
      </c>
      <c r="E830" t="s">
        <v>760</v>
      </c>
      <c r="F830">
        <f t="shared" si="12"/>
        <v>163</v>
      </c>
      <c r="G830" t="s">
        <v>287</v>
      </c>
    </row>
    <row r="831" spans="1:7" x14ac:dyDescent="0.2">
      <c r="A831" t="s">
        <v>274</v>
      </c>
      <c r="B831">
        <v>62594258</v>
      </c>
      <c r="C831">
        <v>62594407</v>
      </c>
      <c r="D831" t="s">
        <v>1685</v>
      </c>
      <c r="E831" t="s">
        <v>760</v>
      </c>
      <c r="F831">
        <f t="shared" si="12"/>
        <v>149</v>
      </c>
      <c r="G831" t="s">
        <v>287</v>
      </c>
    </row>
    <row r="832" spans="1:7" x14ac:dyDescent="0.2">
      <c r="A832" t="s">
        <v>274</v>
      </c>
      <c r="B832">
        <v>62594515</v>
      </c>
      <c r="C832">
        <v>62594634</v>
      </c>
      <c r="D832" t="s">
        <v>1686</v>
      </c>
      <c r="E832" t="s">
        <v>760</v>
      </c>
      <c r="F832">
        <f t="shared" si="12"/>
        <v>119</v>
      </c>
      <c r="G832" t="s">
        <v>287</v>
      </c>
    </row>
    <row r="833" spans="1:7" x14ac:dyDescent="0.2">
      <c r="A833" t="s">
        <v>274</v>
      </c>
      <c r="B833">
        <v>62594975</v>
      </c>
      <c r="C833">
        <v>62595075</v>
      </c>
      <c r="D833" t="s">
        <v>1687</v>
      </c>
      <c r="E833" t="s">
        <v>760</v>
      </c>
      <c r="F833">
        <f t="shared" si="12"/>
        <v>100</v>
      </c>
      <c r="G833" t="s">
        <v>287</v>
      </c>
    </row>
    <row r="834" spans="1:7" x14ac:dyDescent="0.2">
      <c r="A834" t="s">
        <v>274</v>
      </c>
      <c r="B834">
        <v>62595263</v>
      </c>
      <c r="C834">
        <v>62595492</v>
      </c>
      <c r="D834" t="s">
        <v>1688</v>
      </c>
      <c r="E834" t="s">
        <v>760</v>
      </c>
      <c r="F834">
        <f t="shared" ref="F834:F897" si="13">C834-B834</f>
        <v>229</v>
      </c>
      <c r="G834" t="s">
        <v>287</v>
      </c>
    </row>
    <row r="835" spans="1:7" x14ac:dyDescent="0.2">
      <c r="A835" t="s">
        <v>274</v>
      </c>
      <c r="B835">
        <v>62595751</v>
      </c>
      <c r="C835">
        <v>62595891</v>
      </c>
      <c r="D835" t="s">
        <v>1689</v>
      </c>
      <c r="E835" t="s">
        <v>760</v>
      </c>
      <c r="F835">
        <f t="shared" si="13"/>
        <v>140</v>
      </c>
      <c r="G835" t="s">
        <v>287</v>
      </c>
    </row>
    <row r="836" spans="1:7" x14ac:dyDescent="0.2">
      <c r="A836" t="s">
        <v>274</v>
      </c>
      <c r="B836">
        <v>62596008</v>
      </c>
      <c r="C836">
        <v>62596108</v>
      </c>
      <c r="D836" t="s">
        <v>1690</v>
      </c>
      <c r="E836" t="s">
        <v>760</v>
      </c>
      <c r="F836">
        <f t="shared" si="13"/>
        <v>100</v>
      </c>
      <c r="G836" t="s">
        <v>287</v>
      </c>
    </row>
    <row r="837" spans="1:7" x14ac:dyDescent="0.2">
      <c r="A837" t="s">
        <v>274</v>
      </c>
      <c r="B837">
        <v>62596258</v>
      </c>
      <c r="C837">
        <v>62596825</v>
      </c>
      <c r="D837" t="s">
        <v>1691</v>
      </c>
      <c r="E837" t="s">
        <v>760</v>
      </c>
      <c r="F837">
        <f t="shared" si="13"/>
        <v>567</v>
      </c>
      <c r="G837" t="s">
        <v>288</v>
      </c>
    </row>
    <row r="838" spans="1:7" x14ac:dyDescent="0.2">
      <c r="A838" t="s">
        <v>274</v>
      </c>
      <c r="B838">
        <v>62597315</v>
      </c>
      <c r="C838">
        <v>62597415</v>
      </c>
      <c r="D838" t="s">
        <v>1692</v>
      </c>
      <c r="E838" t="s">
        <v>760</v>
      </c>
      <c r="F838">
        <f t="shared" si="13"/>
        <v>100</v>
      </c>
      <c r="G838" t="s">
        <v>287</v>
      </c>
    </row>
    <row r="839" spans="1:7" x14ac:dyDescent="0.2">
      <c r="A839" t="s">
        <v>274</v>
      </c>
      <c r="B839">
        <v>62597609</v>
      </c>
      <c r="C839">
        <v>62597712</v>
      </c>
      <c r="D839" t="s">
        <v>1693</v>
      </c>
      <c r="E839" t="s">
        <v>760</v>
      </c>
      <c r="F839">
        <f t="shared" si="13"/>
        <v>103</v>
      </c>
      <c r="G839" t="s">
        <v>287</v>
      </c>
    </row>
    <row r="840" spans="1:7" x14ac:dyDescent="0.2">
      <c r="A840" t="s">
        <v>274</v>
      </c>
      <c r="B840">
        <v>62598023</v>
      </c>
      <c r="C840">
        <v>62598141</v>
      </c>
      <c r="D840" t="s">
        <v>1694</v>
      </c>
      <c r="E840" t="s">
        <v>760</v>
      </c>
      <c r="F840">
        <f t="shared" si="13"/>
        <v>118</v>
      </c>
      <c r="G840" t="s">
        <v>289</v>
      </c>
    </row>
    <row r="841" spans="1:7" x14ac:dyDescent="0.2">
      <c r="A841" t="s">
        <v>274</v>
      </c>
      <c r="B841">
        <v>62598308</v>
      </c>
      <c r="C841">
        <v>62598408</v>
      </c>
      <c r="D841" t="s">
        <v>1695</v>
      </c>
      <c r="E841" t="s">
        <v>760</v>
      </c>
      <c r="F841">
        <f t="shared" si="13"/>
        <v>100</v>
      </c>
      <c r="G841" t="s">
        <v>289</v>
      </c>
    </row>
    <row r="842" spans="1:7" x14ac:dyDescent="0.2">
      <c r="A842" t="s">
        <v>274</v>
      </c>
      <c r="B842">
        <v>62598521</v>
      </c>
      <c r="C842">
        <v>62598639</v>
      </c>
      <c r="D842" t="s">
        <v>1696</v>
      </c>
      <c r="E842" t="s">
        <v>760</v>
      </c>
      <c r="F842">
        <f t="shared" si="13"/>
        <v>118</v>
      </c>
      <c r="G842" t="s">
        <v>289</v>
      </c>
    </row>
    <row r="843" spans="1:7" x14ac:dyDescent="0.2">
      <c r="A843" t="s">
        <v>274</v>
      </c>
      <c r="B843">
        <v>62600162</v>
      </c>
      <c r="C843">
        <v>62600262</v>
      </c>
      <c r="D843" t="s">
        <v>1697</v>
      </c>
      <c r="E843" t="s">
        <v>760</v>
      </c>
      <c r="F843">
        <f t="shared" si="13"/>
        <v>100</v>
      </c>
      <c r="G843" t="s">
        <v>289</v>
      </c>
    </row>
    <row r="844" spans="1:7" x14ac:dyDescent="0.2">
      <c r="A844" t="s">
        <v>274</v>
      </c>
      <c r="B844">
        <v>62600605</v>
      </c>
      <c r="C844">
        <v>62600705</v>
      </c>
      <c r="D844" t="s">
        <v>1698</v>
      </c>
      <c r="E844" t="s">
        <v>760</v>
      </c>
      <c r="F844">
        <f t="shared" si="13"/>
        <v>100</v>
      </c>
      <c r="G844" t="s">
        <v>289</v>
      </c>
    </row>
    <row r="845" spans="1:7" x14ac:dyDescent="0.2">
      <c r="A845" t="s">
        <v>274</v>
      </c>
      <c r="B845">
        <v>62601386</v>
      </c>
      <c r="C845">
        <v>62601486</v>
      </c>
      <c r="D845" t="s">
        <v>1699</v>
      </c>
      <c r="E845" t="s">
        <v>760</v>
      </c>
      <c r="F845">
        <f t="shared" si="13"/>
        <v>100</v>
      </c>
      <c r="G845" t="s">
        <v>289</v>
      </c>
    </row>
    <row r="846" spans="1:7" x14ac:dyDescent="0.2">
      <c r="A846" t="s">
        <v>274</v>
      </c>
      <c r="B846">
        <v>64765391</v>
      </c>
      <c r="C846">
        <v>64765518</v>
      </c>
      <c r="D846" t="s">
        <v>867</v>
      </c>
      <c r="E846" t="s">
        <v>761</v>
      </c>
      <c r="F846">
        <f t="shared" si="13"/>
        <v>127</v>
      </c>
      <c r="G846" t="s">
        <v>290</v>
      </c>
    </row>
    <row r="847" spans="1:7" x14ac:dyDescent="0.2">
      <c r="A847" t="s">
        <v>274</v>
      </c>
      <c r="B847">
        <v>64765820</v>
      </c>
      <c r="C847">
        <v>64766155</v>
      </c>
      <c r="D847" t="s">
        <v>1700</v>
      </c>
      <c r="E847" t="s">
        <v>761</v>
      </c>
      <c r="F847">
        <f t="shared" si="13"/>
        <v>335</v>
      </c>
      <c r="G847" t="s">
        <v>291</v>
      </c>
    </row>
    <row r="848" spans="1:7" x14ac:dyDescent="0.2">
      <c r="A848" t="s">
        <v>274</v>
      </c>
      <c r="B848">
        <v>64766899</v>
      </c>
      <c r="C848">
        <v>64767079</v>
      </c>
      <c r="D848" t="s">
        <v>1701</v>
      </c>
      <c r="E848" t="s">
        <v>761</v>
      </c>
      <c r="F848">
        <f t="shared" si="13"/>
        <v>180</v>
      </c>
      <c r="G848" t="s">
        <v>292</v>
      </c>
    </row>
    <row r="849" spans="1:7" x14ac:dyDescent="0.2">
      <c r="A849" t="s">
        <v>274</v>
      </c>
      <c r="B849">
        <v>64767183</v>
      </c>
      <c r="C849">
        <v>64767283</v>
      </c>
      <c r="D849" t="s">
        <v>1702</v>
      </c>
      <c r="E849" t="s">
        <v>761</v>
      </c>
      <c r="F849">
        <f t="shared" si="13"/>
        <v>100</v>
      </c>
      <c r="G849" t="s">
        <v>292</v>
      </c>
    </row>
    <row r="850" spans="1:7" x14ac:dyDescent="0.2">
      <c r="A850" t="s">
        <v>274</v>
      </c>
      <c r="B850">
        <v>64767566</v>
      </c>
      <c r="C850">
        <v>64767844</v>
      </c>
      <c r="D850" t="s">
        <v>1703</v>
      </c>
      <c r="E850" t="s">
        <v>761</v>
      </c>
      <c r="F850">
        <f t="shared" si="13"/>
        <v>278</v>
      </c>
      <c r="G850" t="s">
        <v>292</v>
      </c>
    </row>
    <row r="851" spans="1:7" x14ac:dyDescent="0.2">
      <c r="A851" t="s">
        <v>274</v>
      </c>
      <c r="B851">
        <v>64768105</v>
      </c>
      <c r="C851">
        <v>64768286</v>
      </c>
      <c r="D851" t="s">
        <v>1704</v>
      </c>
      <c r="E851" t="s">
        <v>761</v>
      </c>
      <c r="F851">
        <f t="shared" si="13"/>
        <v>181</v>
      </c>
      <c r="G851" t="s">
        <v>293</v>
      </c>
    </row>
    <row r="852" spans="1:7" x14ac:dyDescent="0.2">
      <c r="A852" t="s">
        <v>274</v>
      </c>
      <c r="B852">
        <v>64769021</v>
      </c>
      <c r="C852">
        <v>64769609</v>
      </c>
      <c r="D852" t="s">
        <v>1705</v>
      </c>
      <c r="E852" t="s">
        <v>761</v>
      </c>
      <c r="F852">
        <f t="shared" si="13"/>
        <v>588</v>
      </c>
      <c r="G852" t="s">
        <v>294</v>
      </c>
    </row>
    <row r="853" spans="1:7" x14ac:dyDescent="0.2">
      <c r="A853" t="s">
        <v>274</v>
      </c>
      <c r="B853">
        <v>64769958</v>
      </c>
      <c r="C853">
        <v>64770058</v>
      </c>
      <c r="D853" t="s">
        <v>1706</v>
      </c>
      <c r="E853" t="s">
        <v>761</v>
      </c>
      <c r="F853">
        <f t="shared" si="13"/>
        <v>100</v>
      </c>
      <c r="G853" t="s">
        <v>295</v>
      </c>
    </row>
    <row r="854" spans="1:7" x14ac:dyDescent="0.2">
      <c r="A854" t="s">
        <v>274</v>
      </c>
      <c r="B854">
        <v>64770255</v>
      </c>
      <c r="C854">
        <v>64770408</v>
      </c>
      <c r="D854" t="s">
        <v>1707</v>
      </c>
      <c r="E854" t="s">
        <v>761</v>
      </c>
      <c r="F854">
        <f t="shared" si="13"/>
        <v>153</v>
      </c>
      <c r="G854" t="s">
        <v>296</v>
      </c>
    </row>
    <row r="855" spans="1:7" x14ac:dyDescent="0.2">
      <c r="A855" t="s">
        <v>274</v>
      </c>
      <c r="B855">
        <v>64773417</v>
      </c>
      <c r="C855">
        <v>64773517</v>
      </c>
      <c r="D855" t="s">
        <v>1708</v>
      </c>
      <c r="E855" t="s">
        <v>761</v>
      </c>
      <c r="F855">
        <f t="shared" si="13"/>
        <v>100</v>
      </c>
      <c r="G855" t="s">
        <v>297</v>
      </c>
    </row>
    <row r="856" spans="1:7" x14ac:dyDescent="0.2">
      <c r="A856" t="s">
        <v>274</v>
      </c>
      <c r="B856">
        <v>64776497</v>
      </c>
      <c r="C856">
        <v>64776626</v>
      </c>
      <c r="D856" t="s">
        <v>1709</v>
      </c>
      <c r="E856" t="s">
        <v>761</v>
      </c>
      <c r="F856">
        <f t="shared" si="13"/>
        <v>129</v>
      </c>
      <c r="G856" t="s">
        <v>296</v>
      </c>
    </row>
    <row r="857" spans="1:7" x14ac:dyDescent="0.2">
      <c r="A857" t="s">
        <v>274</v>
      </c>
      <c r="B857">
        <v>64777986</v>
      </c>
      <c r="C857">
        <v>64778392</v>
      </c>
      <c r="D857" t="s">
        <v>1710</v>
      </c>
      <c r="E857" t="s">
        <v>761</v>
      </c>
      <c r="F857">
        <f t="shared" si="13"/>
        <v>406</v>
      </c>
      <c r="G857" t="s">
        <v>298</v>
      </c>
    </row>
    <row r="858" spans="1:7" x14ac:dyDescent="0.2">
      <c r="A858" t="s">
        <v>274</v>
      </c>
      <c r="B858">
        <v>86245229</v>
      </c>
      <c r="C858">
        <v>86245343</v>
      </c>
      <c r="D858" t="s">
        <v>868</v>
      </c>
      <c r="E858" t="s">
        <v>762</v>
      </c>
      <c r="F858">
        <f t="shared" si="13"/>
        <v>114</v>
      </c>
      <c r="G858" t="s">
        <v>299</v>
      </c>
    </row>
    <row r="859" spans="1:7" x14ac:dyDescent="0.2">
      <c r="A859" t="s">
        <v>274</v>
      </c>
      <c r="B859">
        <v>86250295</v>
      </c>
      <c r="C859">
        <v>86250448</v>
      </c>
      <c r="D859" t="s">
        <v>1711</v>
      </c>
      <c r="E859" t="s">
        <v>762</v>
      </c>
      <c r="F859">
        <f t="shared" si="13"/>
        <v>153</v>
      </c>
      <c r="G859" t="s">
        <v>300</v>
      </c>
    </row>
    <row r="860" spans="1:7" x14ac:dyDescent="0.2">
      <c r="A860" t="s">
        <v>274</v>
      </c>
      <c r="B860">
        <v>86252147</v>
      </c>
      <c r="C860">
        <v>86252240</v>
      </c>
      <c r="D860" t="s">
        <v>1712</v>
      </c>
      <c r="E860" t="s">
        <v>762</v>
      </c>
      <c r="F860">
        <f t="shared" si="13"/>
        <v>93</v>
      </c>
      <c r="G860" t="s">
        <v>300</v>
      </c>
    </row>
    <row r="861" spans="1:7" x14ac:dyDescent="0.2">
      <c r="A861" t="s">
        <v>274</v>
      </c>
      <c r="B861">
        <v>86255221</v>
      </c>
      <c r="C861">
        <v>86255287</v>
      </c>
      <c r="D861" t="s">
        <v>1713</v>
      </c>
      <c r="E861" t="s">
        <v>762</v>
      </c>
      <c r="F861">
        <f t="shared" si="13"/>
        <v>66</v>
      </c>
      <c r="G861" t="s">
        <v>300</v>
      </c>
    </row>
    <row r="862" spans="1:7" x14ac:dyDescent="0.2">
      <c r="A862" t="s">
        <v>274</v>
      </c>
      <c r="B862">
        <v>86256386</v>
      </c>
      <c r="C862">
        <v>86256512</v>
      </c>
      <c r="D862" t="s">
        <v>1714</v>
      </c>
      <c r="E862" t="s">
        <v>762</v>
      </c>
      <c r="F862">
        <f t="shared" si="13"/>
        <v>126</v>
      </c>
      <c r="G862" t="s">
        <v>300</v>
      </c>
    </row>
    <row r="863" spans="1:7" x14ac:dyDescent="0.2">
      <c r="A863" t="s">
        <v>274</v>
      </c>
      <c r="B863">
        <v>86257514</v>
      </c>
      <c r="C863">
        <v>86257596</v>
      </c>
      <c r="D863" t="s">
        <v>1715</v>
      </c>
      <c r="E863" t="s">
        <v>762</v>
      </c>
      <c r="F863">
        <f t="shared" si="13"/>
        <v>82</v>
      </c>
      <c r="G863" t="s">
        <v>300</v>
      </c>
    </row>
    <row r="864" spans="1:7" x14ac:dyDescent="0.2">
      <c r="A864" t="s">
        <v>274</v>
      </c>
      <c r="B864">
        <v>86264171</v>
      </c>
      <c r="C864">
        <v>86264263</v>
      </c>
      <c r="D864" t="s">
        <v>1716</v>
      </c>
      <c r="E864" t="s">
        <v>762</v>
      </c>
      <c r="F864">
        <f t="shared" si="13"/>
        <v>92</v>
      </c>
      <c r="G864" t="s">
        <v>300</v>
      </c>
    </row>
    <row r="865" spans="1:7" x14ac:dyDescent="0.2">
      <c r="A865" t="s">
        <v>274</v>
      </c>
      <c r="B865">
        <v>86266082</v>
      </c>
      <c r="C865">
        <v>86266216</v>
      </c>
      <c r="D865" t="s">
        <v>1717</v>
      </c>
      <c r="E865" t="s">
        <v>762</v>
      </c>
      <c r="F865">
        <f t="shared" si="13"/>
        <v>134</v>
      </c>
      <c r="G865" t="s">
        <v>301</v>
      </c>
    </row>
    <row r="866" spans="1:7" x14ac:dyDescent="0.2">
      <c r="A866" t="s">
        <v>274</v>
      </c>
      <c r="B866">
        <v>86268455</v>
      </c>
      <c r="C866">
        <v>86268561</v>
      </c>
      <c r="D866" t="s">
        <v>1718</v>
      </c>
      <c r="E866" t="s">
        <v>762</v>
      </c>
      <c r="F866">
        <f t="shared" si="13"/>
        <v>106</v>
      </c>
      <c r="G866" t="s">
        <v>301</v>
      </c>
    </row>
    <row r="867" spans="1:7" x14ac:dyDescent="0.2">
      <c r="A867" t="s">
        <v>274</v>
      </c>
      <c r="B867">
        <v>86270082</v>
      </c>
      <c r="C867">
        <v>86270157</v>
      </c>
      <c r="D867" t="s">
        <v>1719</v>
      </c>
      <c r="E867" t="s">
        <v>762</v>
      </c>
      <c r="F867">
        <f t="shared" si="13"/>
        <v>75</v>
      </c>
      <c r="G867" t="s">
        <v>302</v>
      </c>
    </row>
    <row r="868" spans="1:7" x14ac:dyDescent="0.2">
      <c r="A868" t="s">
        <v>274</v>
      </c>
      <c r="B868">
        <v>86276979</v>
      </c>
      <c r="C868">
        <v>86277138</v>
      </c>
      <c r="D868" t="s">
        <v>1720</v>
      </c>
      <c r="E868" t="s">
        <v>762</v>
      </c>
      <c r="F868">
        <f t="shared" si="13"/>
        <v>159</v>
      </c>
      <c r="G868" t="s">
        <v>303</v>
      </c>
    </row>
    <row r="869" spans="1:7" x14ac:dyDescent="0.2">
      <c r="A869" t="s">
        <v>274</v>
      </c>
      <c r="B869">
        <v>86277917</v>
      </c>
      <c r="C869">
        <v>86277992</v>
      </c>
      <c r="D869" t="s">
        <v>1721</v>
      </c>
      <c r="E869" t="s">
        <v>762</v>
      </c>
      <c r="F869">
        <f t="shared" si="13"/>
        <v>75</v>
      </c>
      <c r="G869" t="s">
        <v>303</v>
      </c>
    </row>
    <row r="870" spans="1:7" x14ac:dyDescent="0.2">
      <c r="A870" t="s">
        <v>274</v>
      </c>
      <c r="B870">
        <v>86278398</v>
      </c>
      <c r="C870">
        <v>86278522</v>
      </c>
      <c r="D870" t="s">
        <v>1722</v>
      </c>
      <c r="E870" t="s">
        <v>762</v>
      </c>
      <c r="F870">
        <f t="shared" si="13"/>
        <v>124</v>
      </c>
      <c r="G870" t="s">
        <v>304</v>
      </c>
    </row>
    <row r="871" spans="1:7" x14ac:dyDescent="0.2">
      <c r="A871" t="s">
        <v>274</v>
      </c>
      <c r="B871">
        <v>94456273</v>
      </c>
      <c r="C871">
        <v>94456373</v>
      </c>
      <c r="D871" t="s">
        <v>2803</v>
      </c>
      <c r="E871" t="s">
        <v>722</v>
      </c>
      <c r="F871">
        <f t="shared" si="13"/>
        <v>100</v>
      </c>
      <c r="G871" t="s">
        <v>305</v>
      </c>
    </row>
    <row r="872" spans="1:7" x14ac:dyDescent="0.2">
      <c r="A872" t="s">
        <v>274</v>
      </c>
      <c r="B872">
        <v>108227610</v>
      </c>
      <c r="C872">
        <v>108227888</v>
      </c>
      <c r="D872" t="s">
        <v>869</v>
      </c>
      <c r="E872" t="s">
        <v>763</v>
      </c>
      <c r="F872">
        <f t="shared" si="13"/>
        <v>278</v>
      </c>
      <c r="G872" t="s">
        <v>306</v>
      </c>
    </row>
    <row r="873" spans="1:7" x14ac:dyDescent="0.2">
      <c r="A873" t="s">
        <v>274</v>
      </c>
      <c r="B873">
        <v>108229177</v>
      </c>
      <c r="C873">
        <v>108229328</v>
      </c>
      <c r="D873" t="s">
        <v>1723</v>
      </c>
      <c r="E873" t="s">
        <v>763</v>
      </c>
      <c r="F873">
        <f t="shared" si="13"/>
        <v>151</v>
      </c>
      <c r="G873" t="s">
        <v>307</v>
      </c>
    </row>
    <row r="874" spans="1:7" x14ac:dyDescent="0.2">
      <c r="A874" t="s">
        <v>274</v>
      </c>
      <c r="B874">
        <v>108235669</v>
      </c>
      <c r="C874">
        <v>108235842</v>
      </c>
      <c r="D874" t="s">
        <v>1724</v>
      </c>
      <c r="E874" t="s">
        <v>763</v>
      </c>
      <c r="F874">
        <f t="shared" si="13"/>
        <v>173</v>
      </c>
      <c r="G874" t="s">
        <v>308</v>
      </c>
    </row>
    <row r="875" spans="1:7" x14ac:dyDescent="0.2">
      <c r="A875" t="s">
        <v>274</v>
      </c>
      <c r="B875">
        <v>108243952</v>
      </c>
      <c r="C875">
        <v>108244118</v>
      </c>
      <c r="D875" t="s">
        <v>1725</v>
      </c>
      <c r="E875" t="s">
        <v>763</v>
      </c>
      <c r="F875">
        <f t="shared" si="13"/>
        <v>166</v>
      </c>
      <c r="G875" t="s">
        <v>309</v>
      </c>
    </row>
    <row r="876" spans="1:7" x14ac:dyDescent="0.2">
      <c r="A876" t="s">
        <v>274</v>
      </c>
      <c r="B876">
        <v>108244787</v>
      </c>
      <c r="C876">
        <v>108245026</v>
      </c>
      <c r="D876" t="s">
        <v>1726</v>
      </c>
      <c r="E876" t="s">
        <v>763</v>
      </c>
      <c r="F876">
        <f t="shared" si="13"/>
        <v>239</v>
      </c>
      <c r="G876" t="s">
        <v>310</v>
      </c>
    </row>
    <row r="877" spans="1:7" x14ac:dyDescent="0.2">
      <c r="A877" t="s">
        <v>274</v>
      </c>
      <c r="B877">
        <v>108246963</v>
      </c>
      <c r="C877">
        <v>108247127</v>
      </c>
      <c r="D877" t="s">
        <v>1727</v>
      </c>
      <c r="E877" t="s">
        <v>763</v>
      </c>
      <c r="F877">
        <f t="shared" si="13"/>
        <v>164</v>
      </c>
      <c r="G877" t="s">
        <v>310</v>
      </c>
    </row>
    <row r="878" spans="1:7" x14ac:dyDescent="0.2">
      <c r="A878" t="s">
        <v>274</v>
      </c>
      <c r="B878">
        <v>108248932</v>
      </c>
      <c r="C878">
        <v>108249102</v>
      </c>
      <c r="D878" t="s">
        <v>1728</v>
      </c>
      <c r="E878" t="s">
        <v>763</v>
      </c>
      <c r="F878">
        <f t="shared" si="13"/>
        <v>170</v>
      </c>
      <c r="G878" t="s">
        <v>310</v>
      </c>
    </row>
    <row r="879" spans="1:7" x14ac:dyDescent="0.2">
      <c r="A879" t="s">
        <v>274</v>
      </c>
      <c r="B879">
        <v>108250700</v>
      </c>
      <c r="C879">
        <v>108251072</v>
      </c>
      <c r="D879" t="s">
        <v>1729</v>
      </c>
      <c r="E879" t="s">
        <v>763</v>
      </c>
      <c r="F879">
        <f t="shared" si="13"/>
        <v>372</v>
      </c>
      <c r="G879" t="s">
        <v>310</v>
      </c>
    </row>
    <row r="880" spans="1:7" x14ac:dyDescent="0.2">
      <c r="A880" t="s">
        <v>274</v>
      </c>
      <c r="B880">
        <v>108251836</v>
      </c>
      <c r="C880">
        <v>108252031</v>
      </c>
      <c r="D880" t="s">
        <v>1730</v>
      </c>
      <c r="E880" t="s">
        <v>763</v>
      </c>
      <c r="F880">
        <f t="shared" si="13"/>
        <v>195</v>
      </c>
      <c r="G880" t="s">
        <v>310</v>
      </c>
    </row>
    <row r="881" spans="1:7" x14ac:dyDescent="0.2">
      <c r="A881" t="s">
        <v>274</v>
      </c>
      <c r="B881">
        <v>108252814</v>
      </c>
      <c r="C881">
        <v>108252914</v>
      </c>
      <c r="D881" t="s">
        <v>1731</v>
      </c>
      <c r="E881" t="s">
        <v>763</v>
      </c>
      <c r="F881">
        <f t="shared" si="13"/>
        <v>100</v>
      </c>
      <c r="G881" t="s">
        <v>310</v>
      </c>
    </row>
    <row r="882" spans="1:7" x14ac:dyDescent="0.2">
      <c r="A882" t="s">
        <v>274</v>
      </c>
      <c r="B882">
        <v>108253813</v>
      </c>
      <c r="C882">
        <v>108254039</v>
      </c>
      <c r="D882" t="s">
        <v>1732</v>
      </c>
      <c r="E882" t="s">
        <v>763</v>
      </c>
      <c r="F882">
        <f t="shared" si="13"/>
        <v>226</v>
      </c>
      <c r="G882" t="s">
        <v>310</v>
      </c>
    </row>
    <row r="883" spans="1:7" x14ac:dyDescent="0.2">
      <c r="A883" t="s">
        <v>274</v>
      </c>
      <c r="B883">
        <v>108256214</v>
      </c>
      <c r="C883">
        <v>108256340</v>
      </c>
      <c r="D883" t="s">
        <v>1733</v>
      </c>
      <c r="E883" t="s">
        <v>763</v>
      </c>
      <c r="F883">
        <f t="shared" si="13"/>
        <v>126</v>
      </c>
      <c r="G883" t="s">
        <v>310</v>
      </c>
    </row>
    <row r="884" spans="1:7" x14ac:dyDescent="0.2">
      <c r="A884" t="s">
        <v>274</v>
      </c>
      <c r="B884">
        <v>108257480</v>
      </c>
      <c r="C884">
        <v>108257606</v>
      </c>
      <c r="D884" t="s">
        <v>1734</v>
      </c>
      <c r="E884" t="s">
        <v>763</v>
      </c>
      <c r="F884">
        <f t="shared" si="13"/>
        <v>126</v>
      </c>
      <c r="G884" t="s">
        <v>310</v>
      </c>
    </row>
    <row r="885" spans="1:7" x14ac:dyDescent="0.2">
      <c r="A885" t="s">
        <v>274</v>
      </c>
      <c r="B885">
        <v>108258980</v>
      </c>
      <c r="C885">
        <v>108259080</v>
      </c>
      <c r="D885" t="s">
        <v>1735</v>
      </c>
      <c r="E885" t="s">
        <v>763</v>
      </c>
      <c r="F885">
        <f t="shared" si="13"/>
        <v>100</v>
      </c>
      <c r="G885" t="s">
        <v>310</v>
      </c>
    </row>
    <row r="886" spans="1:7" x14ac:dyDescent="0.2">
      <c r="A886" t="s">
        <v>274</v>
      </c>
      <c r="B886">
        <v>108267170</v>
      </c>
      <c r="C886">
        <v>108267342</v>
      </c>
      <c r="D886" t="s">
        <v>1736</v>
      </c>
      <c r="E886" t="s">
        <v>763</v>
      </c>
      <c r="F886">
        <f t="shared" si="13"/>
        <v>172</v>
      </c>
      <c r="G886" t="s">
        <v>310</v>
      </c>
    </row>
    <row r="887" spans="1:7" x14ac:dyDescent="0.2">
      <c r="A887" t="s">
        <v>274</v>
      </c>
      <c r="B887">
        <v>108268409</v>
      </c>
      <c r="C887">
        <v>108268609</v>
      </c>
      <c r="D887" t="s">
        <v>1737</v>
      </c>
      <c r="E887" t="s">
        <v>763</v>
      </c>
      <c r="F887">
        <f t="shared" si="13"/>
        <v>200</v>
      </c>
      <c r="G887" t="s">
        <v>310</v>
      </c>
    </row>
    <row r="888" spans="1:7" x14ac:dyDescent="0.2">
      <c r="A888" t="s">
        <v>274</v>
      </c>
      <c r="B888">
        <v>108271055</v>
      </c>
      <c r="C888">
        <v>108271406</v>
      </c>
      <c r="D888" t="s">
        <v>1738</v>
      </c>
      <c r="E888" t="s">
        <v>763</v>
      </c>
      <c r="F888">
        <f t="shared" si="13"/>
        <v>351</v>
      </c>
      <c r="G888" t="s">
        <v>311</v>
      </c>
    </row>
    <row r="889" spans="1:7" x14ac:dyDescent="0.2">
      <c r="A889" t="s">
        <v>274</v>
      </c>
      <c r="B889">
        <v>108272519</v>
      </c>
      <c r="C889">
        <v>108272619</v>
      </c>
      <c r="D889" t="s">
        <v>1739</v>
      </c>
      <c r="E889" t="s">
        <v>763</v>
      </c>
      <c r="F889">
        <f t="shared" si="13"/>
        <v>100</v>
      </c>
      <c r="G889" t="s">
        <v>310</v>
      </c>
    </row>
    <row r="890" spans="1:7" x14ac:dyDescent="0.2">
      <c r="A890" t="s">
        <v>274</v>
      </c>
      <c r="B890">
        <v>108272721</v>
      </c>
      <c r="C890">
        <v>108272852</v>
      </c>
      <c r="D890" t="s">
        <v>1740</v>
      </c>
      <c r="E890" t="s">
        <v>763</v>
      </c>
      <c r="F890">
        <f t="shared" si="13"/>
        <v>131</v>
      </c>
      <c r="G890" t="s">
        <v>310</v>
      </c>
    </row>
    <row r="891" spans="1:7" x14ac:dyDescent="0.2">
      <c r="A891" t="s">
        <v>274</v>
      </c>
      <c r="B891">
        <v>108279490</v>
      </c>
      <c r="C891">
        <v>108279608</v>
      </c>
      <c r="D891" t="s">
        <v>1741</v>
      </c>
      <c r="E891" t="s">
        <v>763</v>
      </c>
      <c r="F891">
        <f t="shared" si="13"/>
        <v>118</v>
      </c>
      <c r="G891" t="s">
        <v>310</v>
      </c>
    </row>
    <row r="892" spans="1:7" x14ac:dyDescent="0.2">
      <c r="A892" t="s">
        <v>274</v>
      </c>
      <c r="B892">
        <v>108280994</v>
      </c>
      <c r="C892">
        <v>108281168</v>
      </c>
      <c r="D892" t="s">
        <v>1742</v>
      </c>
      <c r="E892" t="s">
        <v>763</v>
      </c>
      <c r="F892">
        <f t="shared" si="13"/>
        <v>174</v>
      </c>
      <c r="G892" t="s">
        <v>310</v>
      </c>
    </row>
    <row r="893" spans="1:7" x14ac:dyDescent="0.2">
      <c r="A893" t="s">
        <v>274</v>
      </c>
      <c r="B893">
        <v>108282709</v>
      </c>
      <c r="C893">
        <v>108282879</v>
      </c>
      <c r="D893" t="s">
        <v>1743</v>
      </c>
      <c r="E893" t="s">
        <v>763</v>
      </c>
      <c r="F893">
        <f t="shared" si="13"/>
        <v>170</v>
      </c>
      <c r="G893" t="s">
        <v>310</v>
      </c>
    </row>
    <row r="894" spans="1:7" x14ac:dyDescent="0.2">
      <c r="A894" t="s">
        <v>274</v>
      </c>
      <c r="B894">
        <v>108284226</v>
      </c>
      <c r="C894">
        <v>108284473</v>
      </c>
      <c r="D894" t="s">
        <v>1744</v>
      </c>
      <c r="E894" t="s">
        <v>763</v>
      </c>
      <c r="F894">
        <f t="shared" si="13"/>
        <v>247</v>
      </c>
      <c r="G894" t="s">
        <v>310</v>
      </c>
    </row>
    <row r="895" spans="1:7" x14ac:dyDescent="0.2">
      <c r="A895" t="s">
        <v>274</v>
      </c>
      <c r="B895">
        <v>108287599</v>
      </c>
      <c r="C895">
        <v>108287715</v>
      </c>
      <c r="D895" t="s">
        <v>1745</v>
      </c>
      <c r="E895" t="s">
        <v>763</v>
      </c>
      <c r="F895">
        <f t="shared" si="13"/>
        <v>116</v>
      </c>
      <c r="G895" t="s">
        <v>312</v>
      </c>
    </row>
    <row r="896" spans="1:7" x14ac:dyDescent="0.2">
      <c r="A896" t="s">
        <v>274</v>
      </c>
      <c r="B896">
        <v>108288976</v>
      </c>
      <c r="C896">
        <v>108289103</v>
      </c>
      <c r="D896" t="s">
        <v>1746</v>
      </c>
      <c r="E896" t="s">
        <v>763</v>
      </c>
      <c r="F896">
        <f t="shared" si="13"/>
        <v>127</v>
      </c>
      <c r="G896" t="s">
        <v>313</v>
      </c>
    </row>
    <row r="897" spans="1:7" x14ac:dyDescent="0.2">
      <c r="A897" t="s">
        <v>274</v>
      </c>
      <c r="B897">
        <v>108289601</v>
      </c>
      <c r="C897">
        <v>108289801</v>
      </c>
      <c r="D897" t="s">
        <v>1747</v>
      </c>
      <c r="E897" t="s">
        <v>763</v>
      </c>
      <c r="F897">
        <f t="shared" si="13"/>
        <v>200</v>
      </c>
      <c r="G897" t="s">
        <v>313</v>
      </c>
    </row>
    <row r="898" spans="1:7" x14ac:dyDescent="0.2">
      <c r="A898" t="s">
        <v>274</v>
      </c>
      <c r="B898">
        <v>108292618</v>
      </c>
      <c r="C898">
        <v>108292793</v>
      </c>
      <c r="D898" t="s">
        <v>1748</v>
      </c>
      <c r="E898" t="s">
        <v>763</v>
      </c>
      <c r="F898">
        <f t="shared" ref="F898:F961" si="14">C898-B898</f>
        <v>175</v>
      </c>
      <c r="G898" t="s">
        <v>314</v>
      </c>
    </row>
    <row r="899" spans="1:7" x14ac:dyDescent="0.2">
      <c r="A899" t="s">
        <v>274</v>
      </c>
      <c r="B899">
        <v>108293312</v>
      </c>
      <c r="C899">
        <v>108293477</v>
      </c>
      <c r="D899" t="s">
        <v>1749</v>
      </c>
      <c r="E899" t="s">
        <v>763</v>
      </c>
      <c r="F899">
        <f t="shared" si="14"/>
        <v>165</v>
      </c>
      <c r="G899" t="s">
        <v>314</v>
      </c>
    </row>
    <row r="900" spans="1:7" x14ac:dyDescent="0.2">
      <c r="A900" t="s">
        <v>274</v>
      </c>
      <c r="B900">
        <v>108294926</v>
      </c>
      <c r="C900">
        <v>108295059</v>
      </c>
      <c r="D900" t="s">
        <v>1750</v>
      </c>
      <c r="E900" t="s">
        <v>763</v>
      </c>
      <c r="F900">
        <f t="shared" si="14"/>
        <v>133</v>
      </c>
      <c r="G900" t="s">
        <v>313</v>
      </c>
    </row>
    <row r="901" spans="1:7" x14ac:dyDescent="0.2">
      <c r="A901" t="s">
        <v>274</v>
      </c>
      <c r="B901">
        <v>108297284</v>
      </c>
      <c r="C901">
        <v>108297384</v>
      </c>
      <c r="D901" t="s">
        <v>1751</v>
      </c>
      <c r="E901" t="s">
        <v>763</v>
      </c>
      <c r="F901">
        <f t="shared" si="14"/>
        <v>100</v>
      </c>
      <c r="G901" t="s">
        <v>314</v>
      </c>
    </row>
    <row r="902" spans="1:7" x14ac:dyDescent="0.2">
      <c r="A902" t="s">
        <v>274</v>
      </c>
      <c r="B902">
        <v>108299713</v>
      </c>
      <c r="C902">
        <v>108299885</v>
      </c>
      <c r="D902" t="s">
        <v>1752</v>
      </c>
      <c r="E902" t="s">
        <v>763</v>
      </c>
      <c r="F902">
        <f t="shared" si="14"/>
        <v>172</v>
      </c>
      <c r="G902" t="s">
        <v>314</v>
      </c>
    </row>
    <row r="903" spans="1:7" x14ac:dyDescent="0.2">
      <c r="A903" t="s">
        <v>274</v>
      </c>
      <c r="B903">
        <v>108301647</v>
      </c>
      <c r="C903">
        <v>108301789</v>
      </c>
      <c r="D903" t="s">
        <v>1753</v>
      </c>
      <c r="E903" t="s">
        <v>763</v>
      </c>
      <c r="F903">
        <f t="shared" si="14"/>
        <v>142</v>
      </c>
      <c r="G903" t="s">
        <v>314</v>
      </c>
    </row>
    <row r="904" spans="1:7" x14ac:dyDescent="0.2">
      <c r="A904" t="s">
        <v>274</v>
      </c>
      <c r="B904">
        <v>108302852</v>
      </c>
      <c r="C904">
        <v>108303029</v>
      </c>
      <c r="D904" t="s">
        <v>1754</v>
      </c>
      <c r="E904" t="s">
        <v>763</v>
      </c>
      <c r="F904">
        <f t="shared" si="14"/>
        <v>177</v>
      </c>
      <c r="G904" t="s">
        <v>315</v>
      </c>
    </row>
    <row r="905" spans="1:7" x14ac:dyDescent="0.2">
      <c r="A905" t="s">
        <v>274</v>
      </c>
      <c r="B905">
        <v>108304674</v>
      </c>
      <c r="C905">
        <v>108304852</v>
      </c>
      <c r="D905" t="s">
        <v>1755</v>
      </c>
      <c r="E905" t="s">
        <v>763</v>
      </c>
      <c r="F905">
        <f t="shared" si="14"/>
        <v>178</v>
      </c>
      <c r="G905" t="s">
        <v>315</v>
      </c>
    </row>
    <row r="906" spans="1:7" x14ac:dyDescent="0.2">
      <c r="A906" t="s">
        <v>274</v>
      </c>
      <c r="B906">
        <v>108307890</v>
      </c>
      <c r="C906">
        <v>108307990</v>
      </c>
      <c r="D906" t="s">
        <v>1756</v>
      </c>
      <c r="E906" t="s">
        <v>763</v>
      </c>
      <c r="F906">
        <f t="shared" si="14"/>
        <v>100</v>
      </c>
      <c r="G906" t="s">
        <v>314</v>
      </c>
    </row>
    <row r="907" spans="1:7" x14ac:dyDescent="0.2">
      <c r="A907" t="s">
        <v>274</v>
      </c>
      <c r="B907">
        <v>108310159</v>
      </c>
      <c r="C907">
        <v>108310315</v>
      </c>
      <c r="D907" t="s">
        <v>1757</v>
      </c>
      <c r="E907" t="s">
        <v>763</v>
      </c>
      <c r="F907">
        <f t="shared" si="14"/>
        <v>156</v>
      </c>
      <c r="G907" t="s">
        <v>315</v>
      </c>
    </row>
    <row r="908" spans="1:7" x14ac:dyDescent="0.2">
      <c r="A908" t="s">
        <v>274</v>
      </c>
      <c r="B908">
        <v>108312404</v>
      </c>
      <c r="C908">
        <v>108312504</v>
      </c>
      <c r="D908" t="s">
        <v>1758</v>
      </c>
      <c r="E908" t="s">
        <v>763</v>
      </c>
      <c r="F908">
        <f t="shared" si="14"/>
        <v>100</v>
      </c>
      <c r="G908" t="s">
        <v>314</v>
      </c>
    </row>
    <row r="909" spans="1:7" x14ac:dyDescent="0.2">
      <c r="A909" t="s">
        <v>274</v>
      </c>
      <c r="B909">
        <v>108315817</v>
      </c>
      <c r="C909">
        <v>108316113</v>
      </c>
      <c r="D909" t="s">
        <v>1759</v>
      </c>
      <c r="E909" t="s">
        <v>763</v>
      </c>
      <c r="F909">
        <f t="shared" si="14"/>
        <v>296</v>
      </c>
      <c r="G909" t="s">
        <v>316</v>
      </c>
    </row>
    <row r="910" spans="1:7" x14ac:dyDescent="0.2">
      <c r="A910" t="s">
        <v>274</v>
      </c>
      <c r="B910">
        <v>108317372</v>
      </c>
      <c r="C910">
        <v>108317521</v>
      </c>
      <c r="D910" t="s">
        <v>1760</v>
      </c>
      <c r="E910" t="s">
        <v>763</v>
      </c>
      <c r="F910">
        <f t="shared" si="14"/>
        <v>149</v>
      </c>
      <c r="G910" t="s">
        <v>314</v>
      </c>
    </row>
    <row r="911" spans="1:7" x14ac:dyDescent="0.2">
      <c r="A911" t="s">
        <v>274</v>
      </c>
      <c r="B911">
        <v>108319953</v>
      </c>
      <c r="C911">
        <v>108320058</v>
      </c>
      <c r="D911" t="s">
        <v>1761</v>
      </c>
      <c r="E911" t="s">
        <v>763</v>
      </c>
      <c r="F911">
        <f t="shared" si="14"/>
        <v>105</v>
      </c>
      <c r="G911" t="s">
        <v>314</v>
      </c>
    </row>
    <row r="912" spans="1:7" x14ac:dyDescent="0.2">
      <c r="A912" t="s">
        <v>274</v>
      </c>
      <c r="B912">
        <v>108321300</v>
      </c>
      <c r="C912">
        <v>108321420</v>
      </c>
      <c r="D912" t="s">
        <v>1762</v>
      </c>
      <c r="E912" t="s">
        <v>763</v>
      </c>
      <c r="F912">
        <f t="shared" si="14"/>
        <v>120</v>
      </c>
      <c r="G912" t="s">
        <v>314</v>
      </c>
    </row>
    <row r="913" spans="1:7" x14ac:dyDescent="0.2">
      <c r="A913" t="s">
        <v>274</v>
      </c>
      <c r="B913">
        <v>108325309</v>
      </c>
      <c r="C913">
        <v>108325544</v>
      </c>
      <c r="D913" t="s">
        <v>1763</v>
      </c>
      <c r="E913" t="s">
        <v>763</v>
      </c>
      <c r="F913">
        <f t="shared" si="14"/>
        <v>235</v>
      </c>
      <c r="G913" t="s">
        <v>314</v>
      </c>
    </row>
    <row r="914" spans="1:7" x14ac:dyDescent="0.2">
      <c r="A914" t="s">
        <v>274</v>
      </c>
      <c r="B914">
        <v>108326057</v>
      </c>
      <c r="C914">
        <v>108326225</v>
      </c>
      <c r="D914" t="s">
        <v>1764</v>
      </c>
      <c r="E914" t="s">
        <v>763</v>
      </c>
      <c r="F914">
        <f t="shared" si="14"/>
        <v>168</v>
      </c>
      <c r="G914" t="s">
        <v>314</v>
      </c>
    </row>
    <row r="915" spans="1:7" x14ac:dyDescent="0.2">
      <c r="A915" t="s">
        <v>274</v>
      </c>
      <c r="B915">
        <v>108327644</v>
      </c>
      <c r="C915">
        <v>108327758</v>
      </c>
      <c r="D915" t="s">
        <v>1765</v>
      </c>
      <c r="E915" t="s">
        <v>763</v>
      </c>
      <c r="F915">
        <f t="shared" si="14"/>
        <v>114</v>
      </c>
      <c r="G915" t="s">
        <v>314</v>
      </c>
    </row>
    <row r="916" spans="1:7" x14ac:dyDescent="0.2">
      <c r="A916" t="s">
        <v>274</v>
      </c>
      <c r="B916">
        <v>108329020</v>
      </c>
      <c r="C916">
        <v>108329238</v>
      </c>
      <c r="D916" t="s">
        <v>1766</v>
      </c>
      <c r="E916" t="s">
        <v>763</v>
      </c>
      <c r="F916">
        <f t="shared" si="14"/>
        <v>218</v>
      </c>
      <c r="G916" t="s">
        <v>314</v>
      </c>
    </row>
    <row r="917" spans="1:7" x14ac:dyDescent="0.2">
      <c r="A917" t="s">
        <v>274</v>
      </c>
      <c r="B917">
        <v>108330213</v>
      </c>
      <c r="C917">
        <v>108330421</v>
      </c>
      <c r="D917" t="s">
        <v>1767</v>
      </c>
      <c r="E917" t="s">
        <v>763</v>
      </c>
      <c r="F917">
        <f t="shared" si="14"/>
        <v>208</v>
      </c>
      <c r="G917" t="s">
        <v>314</v>
      </c>
    </row>
    <row r="918" spans="1:7" x14ac:dyDescent="0.2">
      <c r="A918" t="s">
        <v>274</v>
      </c>
      <c r="B918">
        <v>108331443</v>
      </c>
      <c r="C918">
        <v>108331557</v>
      </c>
      <c r="D918" t="s">
        <v>1768</v>
      </c>
      <c r="E918" t="s">
        <v>763</v>
      </c>
      <c r="F918">
        <f t="shared" si="14"/>
        <v>114</v>
      </c>
      <c r="G918" t="s">
        <v>314</v>
      </c>
    </row>
    <row r="919" spans="1:7" x14ac:dyDescent="0.2">
      <c r="A919" t="s">
        <v>274</v>
      </c>
      <c r="B919">
        <v>108331878</v>
      </c>
      <c r="C919">
        <v>108332037</v>
      </c>
      <c r="D919" t="s">
        <v>1769</v>
      </c>
      <c r="E919" t="s">
        <v>763</v>
      </c>
      <c r="F919">
        <f t="shared" si="14"/>
        <v>159</v>
      </c>
      <c r="G919" t="s">
        <v>314</v>
      </c>
    </row>
    <row r="920" spans="1:7" x14ac:dyDescent="0.2">
      <c r="A920" t="s">
        <v>274</v>
      </c>
      <c r="B920">
        <v>108332761</v>
      </c>
      <c r="C920">
        <v>108332900</v>
      </c>
      <c r="D920" t="s">
        <v>1770</v>
      </c>
      <c r="E920" t="s">
        <v>763</v>
      </c>
      <c r="F920">
        <f t="shared" si="14"/>
        <v>139</v>
      </c>
      <c r="G920" t="s">
        <v>314</v>
      </c>
    </row>
    <row r="921" spans="1:7" x14ac:dyDescent="0.2">
      <c r="A921" t="s">
        <v>274</v>
      </c>
      <c r="B921">
        <v>108333877</v>
      </c>
      <c r="C921">
        <v>108333977</v>
      </c>
      <c r="D921" t="s">
        <v>1771</v>
      </c>
      <c r="E921" t="s">
        <v>763</v>
      </c>
      <c r="F921">
        <f t="shared" si="14"/>
        <v>100</v>
      </c>
      <c r="G921" t="s">
        <v>314</v>
      </c>
    </row>
    <row r="922" spans="1:7" x14ac:dyDescent="0.2">
      <c r="A922" t="s">
        <v>274</v>
      </c>
      <c r="B922">
        <v>108334968</v>
      </c>
      <c r="C922">
        <v>108335109</v>
      </c>
      <c r="D922" t="s">
        <v>1772</v>
      </c>
      <c r="E922" t="s">
        <v>763</v>
      </c>
      <c r="F922">
        <f t="shared" si="14"/>
        <v>141</v>
      </c>
      <c r="G922" t="s">
        <v>314</v>
      </c>
    </row>
    <row r="923" spans="1:7" x14ac:dyDescent="0.2">
      <c r="A923" t="s">
        <v>274</v>
      </c>
      <c r="B923">
        <v>108335844</v>
      </c>
      <c r="C923">
        <v>108335961</v>
      </c>
      <c r="D923" t="s">
        <v>1773</v>
      </c>
      <c r="E923" t="s">
        <v>763</v>
      </c>
      <c r="F923">
        <f t="shared" si="14"/>
        <v>117</v>
      </c>
      <c r="G923" t="s">
        <v>314</v>
      </c>
    </row>
    <row r="924" spans="1:7" x14ac:dyDescent="0.2">
      <c r="A924" t="s">
        <v>274</v>
      </c>
      <c r="B924">
        <v>108343221</v>
      </c>
      <c r="C924">
        <v>108343371</v>
      </c>
      <c r="D924" t="s">
        <v>1774</v>
      </c>
      <c r="E924" t="s">
        <v>763</v>
      </c>
      <c r="F924">
        <f t="shared" si="14"/>
        <v>150</v>
      </c>
      <c r="G924" t="s">
        <v>314</v>
      </c>
    </row>
    <row r="925" spans="1:7" x14ac:dyDescent="0.2">
      <c r="A925" t="s">
        <v>274</v>
      </c>
      <c r="B925">
        <v>108345742</v>
      </c>
      <c r="C925">
        <v>108345908</v>
      </c>
      <c r="D925" t="s">
        <v>1775</v>
      </c>
      <c r="E925" t="s">
        <v>763</v>
      </c>
      <c r="F925">
        <f t="shared" si="14"/>
        <v>166</v>
      </c>
      <c r="G925" t="s">
        <v>314</v>
      </c>
    </row>
    <row r="926" spans="1:7" x14ac:dyDescent="0.2">
      <c r="A926" t="s">
        <v>274</v>
      </c>
      <c r="B926">
        <v>108347272</v>
      </c>
      <c r="C926">
        <v>108347372</v>
      </c>
      <c r="D926" t="s">
        <v>1776</v>
      </c>
      <c r="E926" t="s">
        <v>763</v>
      </c>
      <c r="F926">
        <f t="shared" si="14"/>
        <v>100</v>
      </c>
      <c r="G926" t="s">
        <v>314</v>
      </c>
    </row>
    <row r="927" spans="1:7" x14ac:dyDescent="0.2">
      <c r="A927" t="s">
        <v>274</v>
      </c>
      <c r="B927">
        <v>108353765</v>
      </c>
      <c r="C927">
        <v>108353880</v>
      </c>
      <c r="D927" t="s">
        <v>1777</v>
      </c>
      <c r="E927" t="s">
        <v>763</v>
      </c>
      <c r="F927">
        <f t="shared" si="14"/>
        <v>115</v>
      </c>
      <c r="G927" t="s">
        <v>314</v>
      </c>
    </row>
    <row r="928" spans="1:7" x14ac:dyDescent="0.2">
      <c r="A928" t="s">
        <v>274</v>
      </c>
      <c r="B928">
        <v>108354792</v>
      </c>
      <c r="C928">
        <v>108354892</v>
      </c>
      <c r="D928" t="s">
        <v>1778</v>
      </c>
      <c r="E928" t="s">
        <v>763</v>
      </c>
      <c r="F928">
        <f t="shared" si="14"/>
        <v>100</v>
      </c>
      <c r="G928" t="s">
        <v>314</v>
      </c>
    </row>
    <row r="929" spans="1:7" x14ac:dyDescent="0.2">
      <c r="A929" t="s">
        <v>274</v>
      </c>
      <c r="B929">
        <v>108365081</v>
      </c>
      <c r="C929">
        <v>108365218</v>
      </c>
      <c r="D929" t="s">
        <v>1779</v>
      </c>
      <c r="E929" t="s">
        <v>763</v>
      </c>
      <c r="F929">
        <f t="shared" si="14"/>
        <v>137</v>
      </c>
      <c r="G929" t="s">
        <v>314</v>
      </c>
    </row>
    <row r="930" spans="1:7" x14ac:dyDescent="0.2">
      <c r="A930" t="s">
        <v>274</v>
      </c>
      <c r="B930">
        <v>108365324</v>
      </c>
      <c r="C930">
        <v>108365505</v>
      </c>
      <c r="D930" t="s">
        <v>1780</v>
      </c>
      <c r="E930" t="s">
        <v>763</v>
      </c>
      <c r="F930">
        <f t="shared" si="14"/>
        <v>181</v>
      </c>
      <c r="G930" t="s">
        <v>314</v>
      </c>
    </row>
    <row r="931" spans="1:7" x14ac:dyDescent="0.2">
      <c r="A931" t="s">
        <v>274</v>
      </c>
      <c r="B931">
        <v>118436512</v>
      </c>
      <c r="C931">
        <v>118436944</v>
      </c>
      <c r="D931" t="s">
        <v>870</v>
      </c>
      <c r="E931" t="s">
        <v>764</v>
      </c>
      <c r="F931">
        <f t="shared" si="14"/>
        <v>432</v>
      </c>
      <c r="G931" t="s">
        <v>317</v>
      </c>
    </row>
    <row r="932" spans="1:7" x14ac:dyDescent="0.2">
      <c r="A932" t="s">
        <v>274</v>
      </c>
      <c r="B932">
        <v>118439023</v>
      </c>
      <c r="C932">
        <v>118439123</v>
      </c>
      <c r="D932" t="s">
        <v>1781</v>
      </c>
      <c r="E932" t="s">
        <v>764</v>
      </c>
      <c r="F932">
        <f t="shared" si="14"/>
        <v>100</v>
      </c>
      <c r="G932" t="s">
        <v>318</v>
      </c>
    </row>
    <row r="933" spans="1:7" x14ac:dyDescent="0.2">
      <c r="A933" t="s">
        <v>274</v>
      </c>
      <c r="B933">
        <v>118447604</v>
      </c>
      <c r="C933">
        <v>118447704</v>
      </c>
      <c r="D933" t="s">
        <v>1782</v>
      </c>
      <c r="E933" t="s">
        <v>764</v>
      </c>
      <c r="F933">
        <f t="shared" si="14"/>
        <v>100</v>
      </c>
      <c r="G933" t="s">
        <v>319</v>
      </c>
    </row>
    <row r="934" spans="1:7" x14ac:dyDescent="0.2">
      <c r="A934" t="s">
        <v>274</v>
      </c>
      <c r="B934">
        <v>118468759</v>
      </c>
      <c r="C934">
        <v>118468859</v>
      </c>
      <c r="D934" t="s">
        <v>1783</v>
      </c>
      <c r="E934" t="s">
        <v>764</v>
      </c>
      <c r="F934">
        <f t="shared" si="14"/>
        <v>100</v>
      </c>
      <c r="G934" t="s">
        <v>320</v>
      </c>
    </row>
    <row r="935" spans="1:7" x14ac:dyDescent="0.2">
      <c r="A935" t="s">
        <v>274</v>
      </c>
      <c r="B935">
        <v>118471661</v>
      </c>
      <c r="C935">
        <v>118474315</v>
      </c>
      <c r="D935" t="s">
        <v>1784</v>
      </c>
      <c r="E935" t="s">
        <v>764</v>
      </c>
      <c r="F935">
        <f t="shared" si="14"/>
        <v>2654</v>
      </c>
      <c r="G935" t="s">
        <v>320</v>
      </c>
    </row>
    <row r="936" spans="1:7" x14ac:dyDescent="0.2">
      <c r="A936" t="s">
        <v>274</v>
      </c>
      <c r="B936">
        <v>118476804</v>
      </c>
      <c r="C936">
        <v>118476982</v>
      </c>
      <c r="D936" t="s">
        <v>1785</v>
      </c>
      <c r="E936" t="s">
        <v>764</v>
      </c>
      <c r="F936">
        <f t="shared" si="14"/>
        <v>178</v>
      </c>
      <c r="G936" t="s">
        <v>321</v>
      </c>
    </row>
    <row r="937" spans="1:7" x14ac:dyDescent="0.2">
      <c r="A937" t="s">
        <v>274</v>
      </c>
      <c r="B937">
        <v>118477966</v>
      </c>
      <c r="C937">
        <v>118478202</v>
      </c>
      <c r="D937" t="s">
        <v>1786</v>
      </c>
      <c r="E937" t="s">
        <v>764</v>
      </c>
      <c r="F937">
        <f t="shared" si="14"/>
        <v>236</v>
      </c>
      <c r="G937" t="s">
        <v>321</v>
      </c>
    </row>
    <row r="938" spans="1:7" x14ac:dyDescent="0.2">
      <c r="A938" t="s">
        <v>274</v>
      </c>
      <c r="B938">
        <v>118480156</v>
      </c>
      <c r="C938">
        <v>118480256</v>
      </c>
      <c r="D938" t="s">
        <v>1787</v>
      </c>
      <c r="E938" t="s">
        <v>764</v>
      </c>
      <c r="F938">
        <f t="shared" si="14"/>
        <v>100</v>
      </c>
      <c r="G938" t="s">
        <v>322</v>
      </c>
    </row>
    <row r="939" spans="1:7" x14ac:dyDescent="0.2">
      <c r="A939" t="s">
        <v>274</v>
      </c>
      <c r="B939">
        <v>118481714</v>
      </c>
      <c r="C939">
        <v>118482092</v>
      </c>
      <c r="D939" t="s">
        <v>1788</v>
      </c>
      <c r="E939" t="s">
        <v>764</v>
      </c>
      <c r="F939">
        <f t="shared" si="14"/>
        <v>378</v>
      </c>
      <c r="G939" t="s">
        <v>323</v>
      </c>
    </row>
    <row r="940" spans="1:7" x14ac:dyDescent="0.2">
      <c r="A940" t="s">
        <v>274</v>
      </c>
      <c r="B940">
        <v>118482408</v>
      </c>
      <c r="C940">
        <v>118482508</v>
      </c>
      <c r="D940" t="s">
        <v>1789</v>
      </c>
      <c r="E940" t="s">
        <v>764</v>
      </c>
      <c r="F940">
        <f t="shared" si="14"/>
        <v>100</v>
      </c>
      <c r="G940" t="s">
        <v>323</v>
      </c>
    </row>
    <row r="941" spans="1:7" x14ac:dyDescent="0.2">
      <c r="A941" t="s">
        <v>274</v>
      </c>
      <c r="B941">
        <v>118484182</v>
      </c>
      <c r="C941">
        <v>118484314</v>
      </c>
      <c r="D941" t="s">
        <v>1790</v>
      </c>
      <c r="E941" t="s">
        <v>764</v>
      </c>
      <c r="F941">
        <f t="shared" si="14"/>
        <v>132</v>
      </c>
      <c r="G941" t="s">
        <v>323</v>
      </c>
    </row>
    <row r="942" spans="1:7" x14ac:dyDescent="0.2">
      <c r="A942" t="s">
        <v>274</v>
      </c>
      <c r="B942">
        <v>118484861</v>
      </c>
      <c r="C942">
        <v>118484975</v>
      </c>
      <c r="D942" t="s">
        <v>1791</v>
      </c>
      <c r="E942" t="s">
        <v>764</v>
      </c>
      <c r="F942">
        <f t="shared" si="14"/>
        <v>114</v>
      </c>
      <c r="G942" t="s">
        <v>324</v>
      </c>
    </row>
    <row r="943" spans="1:7" x14ac:dyDescent="0.2">
      <c r="A943" t="s">
        <v>274</v>
      </c>
      <c r="B943">
        <v>118488613</v>
      </c>
      <c r="C943">
        <v>118488760</v>
      </c>
      <c r="D943" t="s">
        <v>1792</v>
      </c>
      <c r="E943" t="s">
        <v>764</v>
      </c>
      <c r="F943">
        <f t="shared" si="14"/>
        <v>147</v>
      </c>
      <c r="G943" t="s">
        <v>325</v>
      </c>
    </row>
    <row r="944" spans="1:7" x14ac:dyDescent="0.2">
      <c r="A944" t="s">
        <v>274</v>
      </c>
      <c r="B944">
        <v>118489789</v>
      </c>
      <c r="C944">
        <v>118489889</v>
      </c>
      <c r="D944" t="s">
        <v>1793</v>
      </c>
      <c r="E944" t="s">
        <v>764</v>
      </c>
      <c r="F944">
        <f t="shared" si="14"/>
        <v>100</v>
      </c>
      <c r="G944" t="s">
        <v>325</v>
      </c>
    </row>
    <row r="945" spans="1:7" x14ac:dyDescent="0.2">
      <c r="A945" t="s">
        <v>274</v>
      </c>
      <c r="B945">
        <v>118490128</v>
      </c>
      <c r="C945">
        <v>118490249</v>
      </c>
      <c r="D945" t="s">
        <v>1794</v>
      </c>
      <c r="E945" t="s">
        <v>764</v>
      </c>
      <c r="F945">
        <f t="shared" si="14"/>
        <v>121</v>
      </c>
      <c r="G945" t="s">
        <v>325</v>
      </c>
    </row>
    <row r="946" spans="1:7" x14ac:dyDescent="0.2">
      <c r="A946" t="s">
        <v>274</v>
      </c>
      <c r="B946">
        <v>118491195</v>
      </c>
      <c r="C946">
        <v>118491318</v>
      </c>
      <c r="D946" t="s">
        <v>1795</v>
      </c>
      <c r="E946" t="s">
        <v>764</v>
      </c>
      <c r="F946">
        <f t="shared" si="14"/>
        <v>123</v>
      </c>
      <c r="G946" t="s">
        <v>325</v>
      </c>
    </row>
    <row r="947" spans="1:7" x14ac:dyDescent="0.2">
      <c r="A947" t="s">
        <v>274</v>
      </c>
      <c r="B947">
        <v>118491743</v>
      </c>
      <c r="C947">
        <v>118491928</v>
      </c>
      <c r="D947" t="s">
        <v>1796</v>
      </c>
      <c r="E947" t="s">
        <v>764</v>
      </c>
      <c r="F947">
        <f t="shared" si="14"/>
        <v>185</v>
      </c>
      <c r="G947" t="s">
        <v>325</v>
      </c>
    </row>
    <row r="948" spans="1:7" x14ac:dyDescent="0.2">
      <c r="A948" t="s">
        <v>274</v>
      </c>
      <c r="B948">
        <v>118493056</v>
      </c>
      <c r="C948">
        <v>118493230</v>
      </c>
      <c r="D948" t="s">
        <v>1797</v>
      </c>
      <c r="E948" t="s">
        <v>764</v>
      </c>
      <c r="F948">
        <f t="shared" si="14"/>
        <v>174</v>
      </c>
      <c r="G948" t="s">
        <v>324</v>
      </c>
    </row>
    <row r="949" spans="1:7" x14ac:dyDescent="0.2">
      <c r="A949" t="s">
        <v>274</v>
      </c>
      <c r="B949">
        <v>118494287</v>
      </c>
      <c r="C949">
        <v>118494398</v>
      </c>
      <c r="D949" t="s">
        <v>1798</v>
      </c>
      <c r="E949" t="s">
        <v>764</v>
      </c>
      <c r="F949">
        <f t="shared" si="14"/>
        <v>111</v>
      </c>
      <c r="G949" t="s">
        <v>324</v>
      </c>
    </row>
    <row r="950" spans="1:7" x14ac:dyDescent="0.2">
      <c r="A950" t="s">
        <v>274</v>
      </c>
      <c r="B950">
        <v>118494680</v>
      </c>
      <c r="C950">
        <v>118494780</v>
      </c>
      <c r="D950" t="s">
        <v>1799</v>
      </c>
      <c r="E950" t="s">
        <v>764</v>
      </c>
      <c r="F950">
        <f t="shared" si="14"/>
        <v>100</v>
      </c>
      <c r="G950" t="s">
        <v>324</v>
      </c>
    </row>
    <row r="951" spans="1:7" x14ac:dyDescent="0.2">
      <c r="A951" t="s">
        <v>274</v>
      </c>
      <c r="B951">
        <v>118495699</v>
      </c>
      <c r="C951">
        <v>118495893</v>
      </c>
      <c r="D951" t="s">
        <v>1800</v>
      </c>
      <c r="E951" t="s">
        <v>764</v>
      </c>
      <c r="F951">
        <f t="shared" si="14"/>
        <v>194</v>
      </c>
      <c r="G951" t="s">
        <v>324</v>
      </c>
    </row>
    <row r="952" spans="1:7" x14ac:dyDescent="0.2">
      <c r="A952" t="s">
        <v>274</v>
      </c>
      <c r="B952">
        <v>118496260</v>
      </c>
      <c r="C952">
        <v>118496367</v>
      </c>
      <c r="D952" t="s">
        <v>1801</v>
      </c>
      <c r="E952" t="s">
        <v>764</v>
      </c>
      <c r="F952">
        <f t="shared" si="14"/>
        <v>107</v>
      </c>
      <c r="G952" t="s">
        <v>324</v>
      </c>
    </row>
    <row r="953" spans="1:7" x14ac:dyDescent="0.2">
      <c r="A953" t="s">
        <v>274</v>
      </c>
      <c r="B953">
        <v>118497935</v>
      </c>
      <c r="C953">
        <v>118498073</v>
      </c>
      <c r="D953" t="s">
        <v>1802</v>
      </c>
      <c r="E953" t="s">
        <v>764</v>
      </c>
      <c r="F953">
        <f t="shared" si="14"/>
        <v>138</v>
      </c>
      <c r="G953" t="s">
        <v>324</v>
      </c>
    </row>
    <row r="954" spans="1:7" x14ac:dyDescent="0.2">
      <c r="A954" t="s">
        <v>274</v>
      </c>
      <c r="B954">
        <v>118498369</v>
      </c>
      <c r="C954">
        <v>118498528</v>
      </c>
      <c r="D954" t="s">
        <v>1803</v>
      </c>
      <c r="E954" t="s">
        <v>764</v>
      </c>
      <c r="F954">
        <f t="shared" si="14"/>
        <v>159</v>
      </c>
      <c r="G954" t="s">
        <v>324</v>
      </c>
    </row>
    <row r="955" spans="1:7" x14ac:dyDescent="0.2">
      <c r="A955" t="s">
        <v>274</v>
      </c>
      <c r="B955">
        <v>118499302</v>
      </c>
      <c r="C955">
        <v>118499420</v>
      </c>
      <c r="D955" t="s">
        <v>1804</v>
      </c>
      <c r="E955" t="s">
        <v>764</v>
      </c>
      <c r="F955">
        <f t="shared" si="14"/>
        <v>118</v>
      </c>
      <c r="G955" t="s">
        <v>324</v>
      </c>
    </row>
    <row r="956" spans="1:7" x14ac:dyDescent="0.2">
      <c r="A956" t="s">
        <v>274</v>
      </c>
      <c r="B956">
        <v>118499824</v>
      </c>
      <c r="C956">
        <v>118499924</v>
      </c>
      <c r="D956" t="s">
        <v>1805</v>
      </c>
      <c r="E956" t="s">
        <v>764</v>
      </c>
      <c r="F956">
        <f t="shared" si="14"/>
        <v>100</v>
      </c>
      <c r="G956" t="s">
        <v>324</v>
      </c>
    </row>
    <row r="957" spans="1:7" x14ac:dyDescent="0.2">
      <c r="A957" t="s">
        <v>274</v>
      </c>
      <c r="B957">
        <v>118500986</v>
      </c>
      <c r="C957">
        <v>118501147</v>
      </c>
      <c r="D957" t="s">
        <v>1806</v>
      </c>
      <c r="E957" t="s">
        <v>764</v>
      </c>
      <c r="F957">
        <f t="shared" si="14"/>
        <v>161</v>
      </c>
      <c r="G957" t="s">
        <v>324</v>
      </c>
    </row>
    <row r="958" spans="1:7" x14ac:dyDescent="0.2">
      <c r="A958" t="s">
        <v>274</v>
      </c>
      <c r="B958">
        <v>118501671</v>
      </c>
      <c r="C958">
        <v>118501857</v>
      </c>
      <c r="D958" t="s">
        <v>1807</v>
      </c>
      <c r="E958" t="s">
        <v>764</v>
      </c>
      <c r="F958">
        <f t="shared" si="14"/>
        <v>186</v>
      </c>
      <c r="G958" t="s">
        <v>324</v>
      </c>
    </row>
    <row r="959" spans="1:7" x14ac:dyDescent="0.2">
      <c r="A959" t="s">
        <v>274</v>
      </c>
      <c r="B959">
        <v>118502397</v>
      </c>
      <c r="C959">
        <v>118506646</v>
      </c>
      <c r="D959" t="s">
        <v>1808</v>
      </c>
      <c r="E959" t="s">
        <v>764</v>
      </c>
      <c r="F959">
        <f t="shared" si="14"/>
        <v>4249</v>
      </c>
      <c r="G959" t="s">
        <v>324</v>
      </c>
    </row>
    <row r="960" spans="1:7" x14ac:dyDescent="0.2">
      <c r="A960" t="s">
        <v>274</v>
      </c>
      <c r="B960">
        <v>118507519</v>
      </c>
      <c r="C960">
        <v>118507619</v>
      </c>
      <c r="D960" t="s">
        <v>1809</v>
      </c>
      <c r="E960" t="s">
        <v>764</v>
      </c>
      <c r="F960">
        <f t="shared" si="14"/>
        <v>100</v>
      </c>
      <c r="G960" t="s">
        <v>324</v>
      </c>
    </row>
    <row r="961" spans="1:7" x14ac:dyDescent="0.2">
      <c r="A961" t="s">
        <v>274</v>
      </c>
      <c r="B961">
        <v>118509118</v>
      </c>
      <c r="C961">
        <v>118509218</v>
      </c>
      <c r="D961" t="s">
        <v>1810</v>
      </c>
      <c r="E961" t="s">
        <v>764</v>
      </c>
      <c r="F961">
        <f t="shared" si="14"/>
        <v>100</v>
      </c>
      <c r="G961" t="s">
        <v>324</v>
      </c>
    </row>
    <row r="962" spans="1:7" x14ac:dyDescent="0.2">
      <c r="A962" t="s">
        <v>274</v>
      </c>
      <c r="B962">
        <v>118509947</v>
      </c>
      <c r="C962">
        <v>118510118</v>
      </c>
      <c r="D962" t="s">
        <v>1811</v>
      </c>
      <c r="E962" t="s">
        <v>764</v>
      </c>
      <c r="F962">
        <f t="shared" ref="F962:F1025" si="15">C962-B962</f>
        <v>171</v>
      </c>
      <c r="G962" t="s">
        <v>324</v>
      </c>
    </row>
    <row r="963" spans="1:7" x14ac:dyDescent="0.2">
      <c r="A963" t="s">
        <v>274</v>
      </c>
      <c r="B963">
        <v>118511938</v>
      </c>
      <c r="C963">
        <v>118512038</v>
      </c>
      <c r="D963" t="s">
        <v>1812</v>
      </c>
      <c r="E963" t="s">
        <v>764</v>
      </c>
      <c r="F963">
        <f t="shared" si="15"/>
        <v>100</v>
      </c>
      <c r="G963" t="s">
        <v>324</v>
      </c>
    </row>
    <row r="964" spans="1:7" x14ac:dyDescent="0.2">
      <c r="A964" t="s">
        <v>274</v>
      </c>
      <c r="B964">
        <v>118519617</v>
      </c>
      <c r="C964">
        <v>118519792</v>
      </c>
      <c r="D964" t="s">
        <v>1813</v>
      </c>
      <c r="E964" t="s">
        <v>764</v>
      </c>
      <c r="F964">
        <f t="shared" si="15"/>
        <v>175</v>
      </c>
      <c r="G964" t="s">
        <v>324</v>
      </c>
    </row>
    <row r="965" spans="1:7" x14ac:dyDescent="0.2">
      <c r="A965" t="s">
        <v>274</v>
      </c>
      <c r="B965">
        <v>118519956</v>
      </c>
      <c r="C965">
        <v>118520064</v>
      </c>
      <c r="D965" t="s">
        <v>1814</v>
      </c>
      <c r="E965" t="s">
        <v>764</v>
      </c>
      <c r="F965">
        <f t="shared" si="15"/>
        <v>108</v>
      </c>
      <c r="G965" t="s">
        <v>324</v>
      </c>
    </row>
    <row r="966" spans="1:7" x14ac:dyDescent="0.2">
      <c r="A966" t="s">
        <v>274</v>
      </c>
      <c r="B966">
        <v>118520793</v>
      </c>
      <c r="C966">
        <v>118520893</v>
      </c>
      <c r="D966" t="s">
        <v>1815</v>
      </c>
      <c r="E966" t="s">
        <v>764</v>
      </c>
      <c r="F966">
        <f t="shared" si="15"/>
        <v>100</v>
      </c>
      <c r="G966" t="s">
        <v>324</v>
      </c>
    </row>
    <row r="967" spans="1:7" x14ac:dyDescent="0.2">
      <c r="A967" t="s">
        <v>274</v>
      </c>
      <c r="B967">
        <v>118521287</v>
      </c>
      <c r="C967">
        <v>118521417</v>
      </c>
      <c r="D967" t="s">
        <v>1816</v>
      </c>
      <c r="E967" t="s">
        <v>764</v>
      </c>
      <c r="F967">
        <f t="shared" si="15"/>
        <v>130</v>
      </c>
      <c r="G967" t="s">
        <v>324</v>
      </c>
    </row>
    <row r="968" spans="1:7" x14ac:dyDescent="0.2">
      <c r="A968" t="s">
        <v>274</v>
      </c>
      <c r="B968">
        <v>118521896</v>
      </c>
      <c r="C968">
        <v>118522169</v>
      </c>
      <c r="D968" t="s">
        <v>1817</v>
      </c>
      <c r="E968" t="s">
        <v>764</v>
      </c>
      <c r="F968">
        <f t="shared" si="15"/>
        <v>273</v>
      </c>
      <c r="G968" t="s">
        <v>324</v>
      </c>
    </row>
    <row r="969" spans="1:7" x14ac:dyDescent="0.2">
      <c r="A969" t="s">
        <v>274</v>
      </c>
      <c r="B969">
        <v>119206417</v>
      </c>
      <c r="C969">
        <v>119206612</v>
      </c>
      <c r="D969" t="s">
        <v>871</v>
      </c>
      <c r="E969" t="s">
        <v>765</v>
      </c>
      <c r="F969">
        <f t="shared" si="15"/>
        <v>195</v>
      </c>
      <c r="G969" t="s">
        <v>326</v>
      </c>
    </row>
    <row r="970" spans="1:7" x14ac:dyDescent="0.2">
      <c r="A970" t="s">
        <v>274</v>
      </c>
      <c r="B970">
        <v>119232447</v>
      </c>
      <c r="C970">
        <v>119232695</v>
      </c>
      <c r="D970" t="s">
        <v>1818</v>
      </c>
      <c r="E970" t="s">
        <v>765</v>
      </c>
      <c r="F970">
        <f t="shared" si="15"/>
        <v>248</v>
      </c>
      <c r="G970" t="s">
        <v>326</v>
      </c>
    </row>
    <row r="971" spans="1:7" x14ac:dyDescent="0.2">
      <c r="A971" t="s">
        <v>274</v>
      </c>
      <c r="B971">
        <v>119271734</v>
      </c>
      <c r="C971">
        <v>119271881</v>
      </c>
      <c r="D971" t="s">
        <v>1819</v>
      </c>
      <c r="E971" t="s">
        <v>765</v>
      </c>
      <c r="F971">
        <f t="shared" si="15"/>
        <v>147</v>
      </c>
      <c r="G971" t="s">
        <v>326</v>
      </c>
    </row>
    <row r="972" spans="1:7" x14ac:dyDescent="0.2">
      <c r="A972" t="s">
        <v>274</v>
      </c>
      <c r="B972">
        <v>119273867</v>
      </c>
      <c r="C972">
        <v>119274024</v>
      </c>
      <c r="D972" t="s">
        <v>1820</v>
      </c>
      <c r="E972" t="s">
        <v>765</v>
      </c>
      <c r="F972">
        <f t="shared" si="15"/>
        <v>157</v>
      </c>
      <c r="G972" t="s">
        <v>326</v>
      </c>
    </row>
    <row r="973" spans="1:7" x14ac:dyDescent="0.2">
      <c r="A973" t="s">
        <v>274</v>
      </c>
      <c r="B973">
        <v>119274831</v>
      </c>
      <c r="C973">
        <v>119274953</v>
      </c>
      <c r="D973" t="s">
        <v>1821</v>
      </c>
      <c r="E973" t="s">
        <v>765</v>
      </c>
      <c r="F973">
        <f t="shared" si="15"/>
        <v>122</v>
      </c>
      <c r="G973" t="s">
        <v>326</v>
      </c>
    </row>
    <row r="974" spans="1:7" x14ac:dyDescent="0.2">
      <c r="A974" t="s">
        <v>274</v>
      </c>
      <c r="B974">
        <v>119275996</v>
      </c>
      <c r="C974">
        <v>119276134</v>
      </c>
      <c r="D974" t="s">
        <v>1822</v>
      </c>
      <c r="E974" t="s">
        <v>765</v>
      </c>
      <c r="F974">
        <f t="shared" si="15"/>
        <v>138</v>
      </c>
      <c r="G974" t="s">
        <v>326</v>
      </c>
    </row>
    <row r="975" spans="1:7" x14ac:dyDescent="0.2">
      <c r="A975" t="s">
        <v>274</v>
      </c>
      <c r="B975">
        <v>119277750</v>
      </c>
      <c r="C975">
        <v>119277850</v>
      </c>
      <c r="D975" t="s">
        <v>1823</v>
      </c>
      <c r="E975" t="s">
        <v>765</v>
      </c>
      <c r="F975">
        <f t="shared" si="15"/>
        <v>100</v>
      </c>
      <c r="G975" t="s">
        <v>326</v>
      </c>
    </row>
    <row r="976" spans="1:7" x14ac:dyDescent="0.2">
      <c r="A976" t="s">
        <v>274</v>
      </c>
      <c r="B976">
        <v>119278165</v>
      </c>
      <c r="C976">
        <v>119278297</v>
      </c>
      <c r="D976" t="s">
        <v>1824</v>
      </c>
      <c r="E976" t="s">
        <v>765</v>
      </c>
      <c r="F976">
        <f t="shared" si="15"/>
        <v>132</v>
      </c>
      <c r="G976" t="s">
        <v>326</v>
      </c>
    </row>
    <row r="977" spans="1:7" x14ac:dyDescent="0.2">
      <c r="A977" t="s">
        <v>274</v>
      </c>
      <c r="B977">
        <v>119278509</v>
      </c>
      <c r="C977">
        <v>119278713</v>
      </c>
      <c r="D977" t="s">
        <v>1825</v>
      </c>
      <c r="E977" t="s">
        <v>765</v>
      </c>
      <c r="F977">
        <f t="shared" si="15"/>
        <v>204</v>
      </c>
      <c r="G977" t="s">
        <v>326</v>
      </c>
    </row>
    <row r="978" spans="1:7" x14ac:dyDescent="0.2">
      <c r="A978" t="s">
        <v>274</v>
      </c>
      <c r="B978">
        <v>119284968</v>
      </c>
      <c r="C978">
        <v>119285566</v>
      </c>
      <c r="D978" t="s">
        <v>1826</v>
      </c>
      <c r="E978" t="s">
        <v>765</v>
      </c>
      <c r="F978">
        <f t="shared" si="15"/>
        <v>598</v>
      </c>
      <c r="G978" t="s">
        <v>327</v>
      </c>
    </row>
    <row r="979" spans="1:7" x14ac:dyDescent="0.2">
      <c r="A979" t="s">
        <v>274</v>
      </c>
      <c r="B979">
        <v>119287849</v>
      </c>
      <c r="C979">
        <v>119287949</v>
      </c>
      <c r="D979" t="s">
        <v>1827</v>
      </c>
      <c r="E979" t="s">
        <v>765</v>
      </c>
      <c r="F979">
        <f t="shared" si="15"/>
        <v>100</v>
      </c>
      <c r="G979" t="s">
        <v>326</v>
      </c>
    </row>
    <row r="980" spans="1:7" x14ac:dyDescent="0.2">
      <c r="A980" t="s">
        <v>274</v>
      </c>
      <c r="B980">
        <v>119296917</v>
      </c>
      <c r="C980">
        <v>119297034</v>
      </c>
      <c r="D980" t="s">
        <v>1828</v>
      </c>
      <c r="E980" t="s">
        <v>765</v>
      </c>
      <c r="F980">
        <f t="shared" si="15"/>
        <v>117</v>
      </c>
      <c r="G980" t="s">
        <v>326</v>
      </c>
    </row>
    <row r="981" spans="1:7" x14ac:dyDescent="0.2">
      <c r="A981" t="s">
        <v>274</v>
      </c>
      <c r="B981">
        <v>119297382</v>
      </c>
      <c r="C981">
        <v>119297482</v>
      </c>
      <c r="D981" t="s">
        <v>1829</v>
      </c>
      <c r="E981" t="s">
        <v>765</v>
      </c>
      <c r="F981">
        <f t="shared" si="15"/>
        <v>100</v>
      </c>
      <c r="G981" t="s">
        <v>326</v>
      </c>
    </row>
    <row r="982" spans="1:7" x14ac:dyDescent="0.2">
      <c r="A982" t="s">
        <v>274</v>
      </c>
      <c r="B982">
        <v>119298357</v>
      </c>
      <c r="C982">
        <v>119298540</v>
      </c>
      <c r="D982" t="s">
        <v>1830</v>
      </c>
      <c r="E982" t="s">
        <v>765</v>
      </c>
      <c r="F982">
        <f t="shared" si="15"/>
        <v>183</v>
      </c>
      <c r="G982" t="s">
        <v>326</v>
      </c>
    </row>
    <row r="983" spans="1:7" x14ac:dyDescent="0.2">
      <c r="A983" t="s">
        <v>274</v>
      </c>
      <c r="B983">
        <v>119299494</v>
      </c>
      <c r="C983">
        <v>119299778</v>
      </c>
      <c r="D983" t="s">
        <v>1831</v>
      </c>
      <c r="E983" t="s">
        <v>765</v>
      </c>
      <c r="F983">
        <f t="shared" si="15"/>
        <v>284</v>
      </c>
      <c r="G983" t="s">
        <v>326</v>
      </c>
    </row>
    <row r="984" spans="1:7" x14ac:dyDescent="0.2">
      <c r="A984" t="s">
        <v>328</v>
      </c>
      <c r="B984">
        <v>285458</v>
      </c>
      <c r="C984">
        <v>285662</v>
      </c>
      <c r="D984" t="s">
        <v>872</v>
      </c>
      <c r="E984" t="s">
        <v>766</v>
      </c>
      <c r="F984">
        <f t="shared" si="15"/>
        <v>204</v>
      </c>
      <c r="G984" t="s">
        <v>329</v>
      </c>
    </row>
    <row r="985" spans="1:7" x14ac:dyDescent="0.2">
      <c r="A985" t="s">
        <v>328</v>
      </c>
      <c r="B985">
        <v>286107</v>
      </c>
      <c r="C985">
        <v>286248</v>
      </c>
      <c r="D985" t="s">
        <v>1832</v>
      </c>
      <c r="E985" t="s">
        <v>766</v>
      </c>
      <c r="F985">
        <f t="shared" si="15"/>
        <v>141</v>
      </c>
      <c r="G985" t="s">
        <v>330</v>
      </c>
    </row>
    <row r="986" spans="1:7" x14ac:dyDescent="0.2">
      <c r="A986" t="s">
        <v>328</v>
      </c>
      <c r="B986">
        <v>292758</v>
      </c>
      <c r="C986">
        <v>293169</v>
      </c>
      <c r="D986" t="s">
        <v>1833</v>
      </c>
      <c r="E986" t="s">
        <v>766</v>
      </c>
      <c r="F986">
        <f t="shared" si="15"/>
        <v>411</v>
      </c>
      <c r="G986" t="s">
        <v>329</v>
      </c>
    </row>
    <row r="987" spans="1:7" x14ac:dyDescent="0.2">
      <c r="A987" t="s">
        <v>328</v>
      </c>
      <c r="B987">
        <v>295572</v>
      </c>
      <c r="C987">
        <v>295808</v>
      </c>
      <c r="D987" t="s">
        <v>1834</v>
      </c>
      <c r="E987" t="s">
        <v>766</v>
      </c>
      <c r="F987">
        <f t="shared" si="15"/>
        <v>236</v>
      </c>
      <c r="G987" t="s">
        <v>329</v>
      </c>
    </row>
    <row r="988" spans="1:7" x14ac:dyDescent="0.2">
      <c r="A988" t="s">
        <v>328</v>
      </c>
      <c r="B988">
        <v>297040</v>
      </c>
      <c r="C988">
        <v>297200</v>
      </c>
      <c r="D988" t="s">
        <v>1835</v>
      </c>
      <c r="E988" t="s">
        <v>766</v>
      </c>
      <c r="F988">
        <f t="shared" si="15"/>
        <v>160</v>
      </c>
      <c r="G988" t="s">
        <v>329</v>
      </c>
    </row>
    <row r="989" spans="1:7" x14ac:dyDescent="0.2">
      <c r="A989" t="s">
        <v>328</v>
      </c>
      <c r="B989">
        <v>306945</v>
      </c>
      <c r="C989">
        <v>307089</v>
      </c>
      <c r="D989" t="s">
        <v>1836</v>
      </c>
      <c r="E989" t="s">
        <v>766</v>
      </c>
      <c r="F989">
        <f t="shared" si="15"/>
        <v>144</v>
      </c>
      <c r="G989" t="s">
        <v>329</v>
      </c>
    </row>
    <row r="990" spans="1:7" x14ac:dyDescent="0.2">
      <c r="A990" t="s">
        <v>328</v>
      </c>
      <c r="B990">
        <v>307453</v>
      </c>
      <c r="C990">
        <v>308005</v>
      </c>
      <c r="D990" t="s">
        <v>1837</v>
      </c>
      <c r="E990" t="s">
        <v>766</v>
      </c>
      <c r="F990">
        <f t="shared" si="15"/>
        <v>552</v>
      </c>
      <c r="G990" t="s">
        <v>329</v>
      </c>
    </row>
    <row r="991" spans="1:7" x14ac:dyDescent="0.2">
      <c r="A991" t="s">
        <v>328</v>
      </c>
      <c r="B991">
        <v>309802</v>
      </c>
      <c r="C991">
        <v>309964</v>
      </c>
      <c r="D991" t="s">
        <v>1838</v>
      </c>
      <c r="E991" t="s">
        <v>766</v>
      </c>
      <c r="F991">
        <f t="shared" si="15"/>
        <v>162</v>
      </c>
      <c r="G991" t="s">
        <v>331</v>
      </c>
    </row>
    <row r="992" spans="1:7" x14ac:dyDescent="0.2">
      <c r="A992" t="s">
        <v>328</v>
      </c>
      <c r="B992">
        <v>310884</v>
      </c>
      <c r="C992">
        <v>311064</v>
      </c>
      <c r="D992" t="s">
        <v>1839</v>
      </c>
      <c r="E992" t="s">
        <v>766</v>
      </c>
      <c r="F992">
        <f t="shared" si="15"/>
        <v>180</v>
      </c>
      <c r="G992" t="s">
        <v>331</v>
      </c>
    </row>
    <row r="993" spans="1:7" x14ac:dyDescent="0.2">
      <c r="A993" t="s">
        <v>328</v>
      </c>
      <c r="B993">
        <v>313055</v>
      </c>
      <c r="C993">
        <v>313194</v>
      </c>
      <c r="D993" t="s">
        <v>1840</v>
      </c>
      <c r="E993" t="s">
        <v>766</v>
      </c>
      <c r="F993">
        <f t="shared" si="15"/>
        <v>139</v>
      </c>
      <c r="G993" t="s">
        <v>331</v>
      </c>
    </row>
    <row r="994" spans="1:7" x14ac:dyDescent="0.2">
      <c r="A994" t="s">
        <v>328</v>
      </c>
      <c r="B994">
        <v>318105</v>
      </c>
      <c r="C994">
        <v>318461</v>
      </c>
      <c r="D994" t="s">
        <v>1841</v>
      </c>
      <c r="E994" t="s">
        <v>766</v>
      </c>
      <c r="F994">
        <f t="shared" si="15"/>
        <v>356</v>
      </c>
      <c r="G994" t="s">
        <v>331</v>
      </c>
    </row>
    <row r="995" spans="1:7" x14ac:dyDescent="0.2">
      <c r="A995" t="s">
        <v>328</v>
      </c>
      <c r="B995">
        <v>320994</v>
      </c>
      <c r="C995">
        <v>321109</v>
      </c>
      <c r="D995" t="s">
        <v>1842</v>
      </c>
      <c r="E995" t="s">
        <v>766</v>
      </c>
      <c r="F995">
        <f t="shared" si="15"/>
        <v>115</v>
      </c>
      <c r="G995" t="s">
        <v>331</v>
      </c>
    </row>
    <row r="996" spans="1:7" x14ac:dyDescent="0.2">
      <c r="A996" t="s">
        <v>328</v>
      </c>
      <c r="B996">
        <v>322416</v>
      </c>
      <c r="C996">
        <v>322567</v>
      </c>
      <c r="D996" t="s">
        <v>1843</v>
      </c>
      <c r="E996" t="s">
        <v>766</v>
      </c>
      <c r="F996">
        <f t="shared" si="15"/>
        <v>151</v>
      </c>
      <c r="G996" t="s">
        <v>331</v>
      </c>
    </row>
    <row r="997" spans="1:7" x14ac:dyDescent="0.2">
      <c r="A997" t="s">
        <v>328</v>
      </c>
      <c r="B997">
        <v>323081</v>
      </c>
      <c r="C997">
        <v>323206</v>
      </c>
      <c r="D997" t="s">
        <v>1844</v>
      </c>
      <c r="E997" t="s">
        <v>766</v>
      </c>
      <c r="F997">
        <f t="shared" si="15"/>
        <v>125</v>
      </c>
      <c r="G997" t="s">
        <v>331</v>
      </c>
    </row>
    <row r="998" spans="1:7" x14ac:dyDescent="0.2">
      <c r="A998" t="s">
        <v>328</v>
      </c>
      <c r="B998">
        <v>323599</v>
      </c>
      <c r="C998">
        <v>323781</v>
      </c>
      <c r="D998" t="s">
        <v>1845</v>
      </c>
      <c r="E998" t="s">
        <v>766</v>
      </c>
      <c r="F998">
        <f t="shared" si="15"/>
        <v>182</v>
      </c>
      <c r="G998" t="s">
        <v>331</v>
      </c>
    </row>
    <row r="999" spans="1:7" x14ac:dyDescent="0.2">
      <c r="A999" t="s">
        <v>328</v>
      </c>
      <c r="B999">
        <v>328834</v>
      </c>
      <c r="C999">
        <v>329029</v>
      </c>
      <c r="D999" t="s">
        <v>1846</v>
      </c>
      <c r="E999" t="s">
        <v>766</v>
      </c>
      <c r="F999">
        <f t="shared" si="15"/>
        <v>195</v>
      </c>
      <c r="G999" t="s">
        <v>331</v>
      </c>
    </row>
    <row r="1000" spans="1:7" x14ac:dyDescent="0.2">
      <c r="A1000" t="s">
        <v>328</v>
      </c>
      <c r="B1000">
        <v>331818</v>
      </c>
      <c r="C1000">
        <v>331938</v>
      </c>
      <c r="D1000" t="s">
        <v>1847</v>
      </c>
      <c r="E1000" t="s">
        <v>766</v>
      </c>
      <c r="F1000">
        <f t="shared" si="15"/>
        <v>120</v>
      </c>
      <c r="G1000" t="s">
        <v>331</v>
      </c>
    </row>
    <row r="1001" spans="1:7" x14ac:dyDescent="0.2">
      <c r="A1001" t="s">
        <v>328</v>
      </c>
      <c r="B1001">
        <v>333486</v>
      </c>
      <c r="C1001">
        <v>333649</v>
      </c>
      <c r="D1001" t="s">
        <v>1848</v>
      </c>
      <c r="E1001" t="s">
        <v>766</v>
      </c>
      <c r="F1001">
        <f t="shared" si="15"/>
        <v>163</v>
      </c>
      <c r="G1001" t="s">
        <v>331</v>
      </c>
    </row>
    <row r="1002" spans="1:7" x14ac:dyDescent="0.2">
      <c r="A1002" t="s">
        <v>328</v>
      </c>
      <c r="B1002">
        <v>334240</v>
      </c>
      <c r="C1002">
        <v>334422</v>
      </c>
      <c r="D1002" t="s">
        <v>1849</v>
      </c>
      <c r="E1002" t="s">
        <v>766</v>
      </c>
      <c r="F1002">
        <f t="shared" si="15"/>
        <v>182</v>
      </c>
      <c r="G1002" t="s">
        <v>331</v>
      </c>
    </row>
    <row r="1003" spans="1:7" x14ac:dyDescent="0.2">
      <c r="A1003" t="s">
        <v>328</v>
      </c>
      <c r="B1003">
        <v>350620</v>
      </c>
      <c r="C1003">
        <v>350779</v>
      </c>
      <c r="D1003" t="s">
        <v>1850</v>
      </c>
      <c r="E1003" t="s">
        <v>766</v>
      </c>
      <c r="F1003">
        <f t="shared" si="15"/>
        <v>159</v>
      </c>
      <c r="G1003" t="s">
        <v>329</v>
      </c>
    </row>
    <row r="1004" spans="1:7" x14ac:dyDescent="0.2">
      <c r="A1004" t="s">
        <v>328</v>
      </c>
      <c r="B1004">
        <v>352204</v>
      </c>
      <c r="C1004">
        <v>352324</v>
      </c>
      <c r="D1004" t="s">
        <v>1851</v>
      </c>
      <c r="E1004" t="s">
        <v>766</v>
      </c>
      <c r="F1004">
        <f t="shared" si="15"/>
        <v>120</v>
      </c>
      <c r="G1004" t="s">
        <v>329</v>
      </c>
    </row>
    <row r="1005" spans="1:7" x14ac:dyDescent="0.2">
      <c r="A1005" t="s">
        <v>328</v>
      </c>
      <c r="B1005">
        <v>354075</v>
      </c>
      <c r="C1005">
        <v>354234</v>
      </c>
      <c r="D1005" t="s">
        <v>1852</v>
      </c>
      <c r="E1005" t="s">
        <v>766</v>
      </c>
      <c r="F1005">
        <f t="shared" si="15"/>
        <v>159</v>
      </c>
      <c r="G1005" t="s">
        <v>329</v>
      </c>
    </row>
    <row r="1006" spans="1:7" x14ac:dyDescent="0.2">
      <c r="A1006" t="s">
        <v>328</v>
      </c>
      <c r="B1006">
        <v>355153</v>
      </c>
      <c r="C1006">
        <v>355253</v>
      </c>
      <c r="D1006" t="s">
        <v>1853</v>
      </c>
      <c r="E1006" t="s">
        <v>766</v>
      </c>
      <c r="F1006">
        <f t="shared" si="15"/>
        <v>100</v>
      </c>
      <c r="G1006" t="s">
        <v>329</v>
      </c>
    </row>
    <row r="1007" spans="1:7" x14ac:dyDescent="0.2">
      <c r="A1007" t="s">
        <v>328</v>
      </c>
      <c r="B1007">
        <v>356431</v>
      </c>
      <c r="C1007">
        <v>356537</v>
      </c>
      <c r="D1007" t="s">
        <v>1854</v>
      </c>
      <c r="E1007" t="s">
        <v>766</v>
      </c>
      <c r="F1007">
        <f t="shared" si="15"/>
        <v>106</v>
      </c>
      <c r="G1007" t="s">
        <v>329</v>
      </c>
    </row>
    <row r="1008" spans="1:7" x14ac:dyDescent="0.2">
      <c r="A1008" t="s">
        <v>328</v>
      </c>
      <c r="B1008">
        <v>362962</v>
      </c>
      <c r="C1008">
        <v>363097</v>
      </c>
      <c r="D1008" t="s">
        <v>1855</v>
      </c>
      <c r="E1008" t="s">
        <v>766</v>
      </c>
      <c r="F1008">
        <f t="shared" si="15"/>
        <v>135</v>
      </c>
      <c r="G1008" t="s">
        <v>329</v>
      </c>
    </row>
    <row r="1009" spans="1:7" x14ac:dyDescent="0.2">
      <c r="A1009" t="s">
        <v>328</v>
      </c>
      <c r="B1009">
        <v>365933</v>
      </c>
      <c r="C1009">
        <v>366104</v>
      </c>
      <c r="D1009" t="s">
        <v>1856</v>
      </c>
      <c r="E1009" t="s">
        <v>766</v>
      </c>
      <c r="F1009">
        <f t="shared" si="15"/>
        <v>171</v>
      </c>
      <c r="G1009" t="s">
        <v>332</v>
      </c>
    </row>
    <row r="1010" spans="1:7" x14ac:dyDescent="0.2">
      <c r="A1010" t="s">
        <v>328</v>
      </c>
      <c r="B1010">
        <v>384030</v>
      </c>
      <c r="C1010">
        <v>384153</v>
      </c>
      <c r="D1010" t="s">
        <v>1857</v>
      </c>
      <c r="E1010" t="s">
        <v>766</v>
      </c>
      <c r="F1010">
        <f t="shared" si="15"/>
        <v>123</v>
      </c>
      <c r="G1010" t="s">
        <v>333</v>
      </c>
    </row>
    <row r="1011" spans="1:7" x14ac:dyDescent="0.2">
      <c r="A1011" t="s">
        <v>328</v>
      </c>
      <c r="B1011">
        <v>385885</v>
      </c>
      <c r="C1011">
        <v>385985</v>
      </c>
      <c r="D1011" t="s">
        <v>1858</v>
      </c>
      <c r="E1011" t="s">
        <v>766</v>
      </c>
      <c r="F1011">
        <f t="shared" si="15"/>
        <v>100</v>
      </c>
      <c r="G1011" t="s">
        <v>334</v>
      </c>
    </row>
    <row r="1012" spans="1:7" x14ac:dyDescent="0.2">
      <c r="A1012" t="s">
        <v>328</v>
      </c>
      <c r="B1012">
        <v>387211</v>
      </c>
      <c r="C1012">
        <v>387311</v>
      </c>
      <c r="D1012" t="s">
        <v>1859</v>
      </c>
      <c r="E1012" t="s">
        <v>766</v>
      </c>
      <c r="F1012">
        <f t="shared" si="15"/>
        <v>100</v>
      </c>
      <c r="G1012" t="s">
        <v>335</v>
      </c>
    </row>
    <row r="1013" spans="1:7" x14ac:dyDescent="0.2">
      <c r="A1013" t="s">
        <v>328</v>
      </c>
      <c r="B1013">
        <v>388232</v>
      </c>
      <c r="C1013">
        <v>388340</v>
      </c>
      <c r="D1013" t="s">
        <v>1860</v>
      </c>
      <c r="E1013" t="s">
        <v>766</v>
      </c>
      <c r="F1013">
        <f t="shared" si="15"/>
        <v>108</v>
      </c>
      <c r="G1013" t="s">
        <v>336</v>
      </c>
    </row>
    <row r="1014" spans="1:7" x14ac:dyDescent="0.2">
      <c r="A1014" t="s">
        <v>328</v>
      </c>
      <c r="B1014">
        <v>388926</v>
      </c>
      <c r="C1014">
        <v>389091</v>
      </c>
      <c r="D1014" t="s">
        <v>1861</v>
      </c>
      <c r="E1014" t="s">
        <v>766</v>
      </c>
      <c r="F1014">
        <f t="shared" si="15"/>
        <v>165</v>
      </c>
      <c r="G1014" t="s">
        <v>337</v>
      </c>
    </row>
    <row r="1015" spans="1:7" x14ac:dyDescent="0.2">
      <c r="A1015" t="s">
        <v>328</v>
      </c>
      <c r="B1015">
        <v>11650094</v>
      </c>
      <c r="C1015">
        <v>11650194</v>
      </c>
      <c r="D1015" t="s">
        <v>873</v>
      </c>
      <c r="E1015" t="s">
        <v>767</v>
      </c>
      <c r="F1015">
        <f t="shared" si="15"/>
        <v>100</v>
      </c>
      <c r="G1015" t="s">
        <v>338</v>
      </c>
    </row>
    <row r="1016" spans="1:7" x14ac:dyDescent="0.2">
      <c r="A1016" t="s">
        <v>328</v>
      </c>
      <c r="B1016">
        <v>11752449</v>
      </c>
      <c r="C1016">
        <v>11752579</v>
      </c>
      <c r="D1016" t="s">
        <v>1862</v>
      </c>
      <c r="E1016" t="s">
        <v>767</v>
      </c>
      <c r="F1016">
        <f t="shared" si="15"/>
        <v>130</v>
      </c>
      <c r="G1016" t="s">
        <v>339</v>
      </c>
    </row>
    <row r="1017" spans="1:7" x14ac:dyDescent="0.2">
      <c r="A1017" t="s">
        <v>328</v>
      </c>
      <c r="B1017">
        <v>11839139</v>
      </c>
      <c r="C1017">
        <v>11839304</v>
      </c>
      <c r="D1017" t="s">
        <v>1863</v>
      </c>
      <c r="E1017" t="s">
        <v>767</v>
      </c>
      <c r="F1017">
        <f t="shared" si="15"/>
        <v>165</v>
      </c>
      <c r="G1017" t="s">
        <v>339</v>
      </c>
    </row>
    <row r="1018" spans="1:7" x14ac:dyDescent="0.2">
      <c r="A1018" t="s">
        <v>328</v>
      </c>
      <c r="B1018">
        <v>11840420</v>
      </c>
      <c r="C1018">
        <v>11840520</v>
      </c>
      <c r="D1018" t="s">
        <v>1864</v>
      </c>
      <c r="E1018" t="s">
        <v>767</v>
      </c>
      <c r="F1018">
        <f t="shared" si="15"/>
        <v>100</v>
      </c>
      <c r="G1018" t="s">
        <v>340</v>
      </c>
    </row>
    <row r="1019" spans="1:7" x14ac:dyDescent="0.2">
      <c r="A1019" t="s">
        <v>328</v>
      </c>
      <c r="B1019">
        <v>11853426</v>
      </c>
      <c r="C1019">
        <v>11853561</v>
      </c>
      <c r="D1019" t="s">
        <v>1865</v>
      </c>
      <c r="E1019" t="s">
        <v>767</v>
      </c>
      <c r="F1019">
        <f t="shared" si="15"/>
        <v>135</v>
      </c>
      <c r="G1019" t="s">
        <v>338</v>
      </c>
    </row>
    <row r="1020" spans="1:7" x14ac:dyDescent="0.2">
      <c r="A1020" t="s">
        <v>328</v>
      </c>
      <c r="B1020">
        <v>11869423</v>
      </c>
      <c r="C1020">
        <v>11869969</v>
      </c>
      <c r="D1020" t="s">
        <v>1866</v>
      </c>
      <c r="E1020" t="s">
        <v>767</v>
      </c>
      <c r="F1020">
        <f t="shared" si="15"/>
        <v>546</v>
      </c>
      <c r="G1020" t="s">
        <v>338</v>
      </c>
    </row>
    <row r="1021" spans="1:7" x14ac:dyDescent="0.2">
      <c r="A1021" t="s">
        <v>328</v>
      </c>
      <c r="B1021">
        <v>11884444</v>
      </c>
      <c r="C1021">
        <v>11884587</v>
      </c>
      <c r="D1021" t="s">
        <v>1867</v>
      </c>
      <c r="E1021" t="s">
        <v>767</v>
      </c>
      <c r="F1021">
        <f t="shared" si="15"/>
        <v>143</v>
      </c>
      <c r="G1021" t="s">
        <v>338</v>
      </c>
    </row>
    <row r="1022" spans="1:7" x14ac:dyDescent="0.2">
      <c r="A1022" t="s">
        <v>328</v>
      </c>
      <c r="B1022">
        <v>11885925</v>
      </c>
      <c r="C1022">
        <v>11886026</v>
      </c>
      <c r="D1022" t="s">
        <v>1868</v>
      </c>
      <c r="E1022" t="s">
        <v>767</v>
      </c>
      <c r="F1022">
        <f t="shared" si="15"/>
        <v>101</v>
      </c>
      <c r="G1022" t="s">
        <v>341</v>
      </c>
    </row>
    <row r="1023" spans="1:7" x14ac:dyDescent="0.2">
      <c r="A1023" t="s">
        <v>328</v>
      </c>
      <c r="B1023">
        <v>11890940</v>
      </c>
      <c r="C1023">
        <v>11891043</v>
      </c>
      <c r="D1023" t="s">
        <v>1869</v>
      </c>
      <c r="E1023" t="s">
        <v>767</v>
      </c>
      <c r="F1023">
        <f t="shared" si="15"/>
        <v>103</v>
      </c>
      <c r="G1023" t="s">
        <v>338</v>
      </c>
    </row>
    <row r="1024" spans="1:7" x14ac:dyDescent="0.2">
      <c r="A1024" t="s">
        <v>328</v>
      </c>
      <c r="B1024">
        <v>11891519</v>
      </c>
      <c r="C1024">
        <v>11891619</v>
      </c>
      <c r="D1024" t="s">
        <v>1870</v>
      </c>
      <c r="E1024" t="s">
        <v>767</v>
      </c>
      <c r="F1024">
        <f t="shared" si="15"/>
        <v>100</v>
      </c>
      <c r="G1024" t="s">
        <v>342</v>
      </c>
    </row>
    <row r="1025" spans="1:7" x14ac:dyDescent="0.2">
      <c r="A1025" t="s">
        <v>328</v>
      </c>
      <c r="B1025">
        <v>22625163</v>
      </c>
      <c r="C1025">
        <v>22625586</v>
      </c>
      <c r="D1025" t="s">
        <v>874</v>
      </c>
      <c r="E1025" t="s">
        <v>768</v>
      </c>
      <c r="F1025">
        <f t="shared" si="15"/>
        <v>423</v>
      </c>
      <c r="G1025" t="s">
        <v>343</v>
      </c>
    </row>
    <row r="1026" spans="1:7" x14ac:dyDescent="0.2">
      <c r="A1026" t="s">
        <v>328</v>
      </c>
      <c r="B1026">
        <v>22625813</v>
      </c>
      <c r="C1026">
        <v>22625828</v>
      </c>
      <c r="D1026" t="s">
        <v>1871</v>
      </c>
      <c r="E1026" t="s">
        <v>768</v>
      </c>
      <c r="F1026">
        <f t="shared" ref="F1026:F1089" si="16">C1026-B1026</f>
        <v>15</v>
      </c>
      <c r="G1026" t="s">
        <v>344</v>
      </c>
    </row>
    <row r="1027" spans="1:7" x14ac:dyDescent="0.2">
      <c r="A1027" t="s">
        <v>328</v>
      </c>
      <c r="B1027">
        <v>22643762</v>
      </c>
      <c r="C1027">
        <v>22644022</v>
      </c>
      <c r="D1027" t="s">
        <v>1872</v>
      </c>
      <c r="E1027" t="s">
        <v>768</v>
      </c>
      <c r="F1027">
        <f t="shared" si="16"/>
        <v>260</v>
      </c>
      <c r="G1027" t="s">
        <v>345</v>
      </c>
    </row>
    <row r="1028" spans="1:7" x14ac:dyDescent="0.2">
      <c r="A1028" t="s">
        <v>328</v>
      </c>
      <c r="B1028">
        <v>22644210</v>
      </c>
      <c r="C1028">
        <v>22644301</v>
      </c>
      <c r="D1028" t="s">
        <v>1873</v>
      </c>
      <c r="E1028" t="s">
        <v>768</v>
      </c>
      <c r="F1028">
        <f t="shared" si="16"/>
        <v>91</v>
      </c>
      <c r="G1028" t="s">
        <v>346</v>
      </c>
    </row>
    <row r="1029" spans="1:7" x14ac:dyDescent="0.2">
      <c r="A1029" t="s">
        <v>328</v>
      </c>
      <c r="B1029">
        <v>22659013</v>
      </c>
      <c r="C1029">
        <v>22659154</v>
      </c>
      <c r="D1029" t="s">
        <v>1874</v>
      </c>
      <c r="E1029" t="s">
        <v>768</v>
      </c>
      <c r="F1029">
        <f t="shared" si="16"/>
        <v>141</v>
      </c>
      <c r="G1029" t="s">
        <v>347</v>
      </c>
    </row>
    <row r="1030" spans="1:7" x14ac:dyDescent="0.2">
      <c r="A1030" t="s">
        <v>328</v>
      </c>
      <c r="B1030">
        <v>22661062</v>
      </c>
      <c r="C1030">
        <v>22661205</v>
      </c>
      <c r="D1030" t="s">
        <v>1875</v>
      </c>
      <c r="E1030" t="s">
        <v>768</v>
      </c>
      <c r="F1030">
        <f t="shared" si="16"/>
        <v>143</v>
      </c>
      <c r="G1030" t="s">
        <v>347</v>
      </c>
    </row>
    <row r="1031" spans="1:7" x14ac:dyDescent="0.2">
      <c r="A1031" t="s">
        <v>328</v>
      </c>
      <c r="B1031">
        <v>22671271</v>
      </c>
      <c r="C1031">
        <v>22671355</v>
      </c>
      <c r="D1031" t="s">
        <v>1876</v>
      </c>
      <c r="E1031" t="s">
        <v>768</v>
      </c>
      <c r="F1031">
        <f t="shared" si="16"/>
        <v>84</v>
      </c>
      <c r="G1031" t="s">
        <v>347</v>
      </c>
    </row>
    <row r="1032" spans="1:7" x14ac:dyDescent="0.2">
      <c r="A1032" t="s">
        <v>328</v>
      </c>
      <c r="B1032">
        <v>22673499</v>
      </c>
      <c r="C1032">
        <v>22673660</v>
      </c>
      <c r="D1032" t="s">
        <v>1877</v>
      </c>
      <c r="E1032" t="s">
        <v>768</v>
      </c>
      <c r="F1032">
        <f t="shared" si="16"/>
        <v>161</v>
      </c>
      <c r="G1032" t="s">
        <v>347</v>
      </c>
    </row>
    <row r="1033" spans="1:7" x14ac:dyDescent="0.2">
      <c r="A1033" t="s">
        <v>328</v>
      </c>
      <c r="B1033">
        <v>22682280</v>
      </c>
      <c r="C1033">
        <v>22682339</v>
      </c>
      <c r="D1033" t="s">
        <v>1878</v>
      </c>
      <c r="E1033" t="s">
        <v>768</v>
      </c>
      <c r="F1033">
        <f t="shared" si="16"/>
        <v>59</v>
      </c>
      <c r="G1033" t="s">
        <v>348</v>
      </c>
    </row>
    <row r="1034" spans="1:7" x14ac:dyDescent="0.2">
      <c r="A1034" t="s">
        <v>328</v>
      </c>
      <c r="B1034">
        <v>22684482</v>
      </c>
      <c r="C1034">
        <v>22684556</v>
      </c>
      <c r="D1034" t="s">
        <v>1879</v>
      </c>
      <c r="E1034" t="s">
        <v>768</v>
      </c>
      <c r="F1034">
        <f t="shared" si="16"/>
        <v>74</v>
      </c>
      <c r="G1034" t="s">
        <v>347</v>
      </c>
    </row>
    <row r="1035" spans="1:7" x14ac:dyDescent="0.2">
      <c r="A1035" t="s">
        <v>328</v>
      </c>
      <c r="B1035">
        <v>22684881</v>
      </c>
      <c r="C1035">
        <v>22684951</v>
      </c>
      <c r="D1035" t="s">
        <v>1880</v>
      </c>
      <c r="E1035" t="s">
        <v>768</v>
      </c>
      <c r="F1035">
        <f t="shared" si="16"/>
        <v>70</v>
      </c>
      <c r="G1035" t="s">
        <v>349</v>
      </c>
    </row>
    <row r="1036" spans="1:7" x14ac:dyDescent="0.2">
      <c r="A1036" t="s">
        <v>328</v>
      </c>
      <c r="B1036">
        <v>25209797</v>
      </c>
      <c r="C1036">
        <v>25209911</v>
      </c>
      <c r="D1036" t="s">
        <v>875</v>
      </c>
      <c r="E1036" t="s">
        <v>769</v>
      </c>
      <c r="F1036">
        <f t="shared" si="16"/>
        <v>114</v>
      </c>
      <c r="G1036" t="s">
        <v>350</v>
      </c>
    </row>
    <row r="1037" spans="1:7" x14ac:dyDescent="0.2">
      <c r="A1037" t="s">
        <v>328</v>
      </c>
      <c r="B1037">
        <v>25215443</v>
      </c>
      <c r="C1037">
        <v>25215560</v>
      </c>
      <c r="D1037" t="s">
        <v>1881</v>
      </c>
      <c r="E1037" t="s">
        <v>769</v>
      </c>
      <c r="F1037">
        <f t="shared" si="16"/>
        <v>117</v>
      </c>
      <c r="G1037" t="s">
        <v>351</v>
      </c>
    </row>
    <row r="1038" spans="1:7" x14ac:dyDescent="0.2">
      <c r="A1038" t="s">
        <v>328</v>
      </c>
      <c r="B1038">
        <v>25225613</v>
      </c>
      <c r="C1038">
        <v>25225773</v>
      </c>
      <c r="D1038" t="s">
        <v>1882</v>
      </c>
      <c r="E1038" t="s">
        <v>769</v>
      </c>
      <c r="F1038">
        <f t="shared" si="16"/>
        <v>160</v>
      </c>
      <c r="G1038" t="s">
        <v>352</v>
      </c>
    </row>
    <row r="1039" spans="1:7" x14ac:dyDescent="0.2">
      <c r="A1039" t="s">
        <v>328</v>
      </c>
      <c r="B1039">
        <v>25227233</v>
      </c>
      <c r="C1039">
        <v>25227412</v>
      </c>
      <c r="D1039" t="s">
        <v>1883</v>
      </c>
      <c r="E1039" t="s">
        <v>769</v>
      </c>
      <c r="F1039">
        <f t="shared" si="16"/>
        <v>179</v>
      </c>
      <c r="G1039" t="s">
        <v>352</v>
      </c>
    </row>
    <row r="1040" spans="1:7" x14ac:dyDescent="0.2">
      <c r="A1040" t="s">
        <v>328</v>
      </c>
      <c r="B1040">
        <v>25235167</v>
      </c>
      <c r="C1040">
        <v>25235267</v>
      </c>
      <c r="D1040" t="s">
        <v>1884</v>
      </c>
      <c r="E1040" t="s">
        <v>769</v>
      </c>
      <c r="F1040">
        <f t="shared" si="16"/>
        <v>100</v>
      </c>
      <c r="G1040" t="s">
        <v>353</v>
      </c>
    </row>
    <row r="1041" spans="1:7" x14ac:dyDescent="0.2">
      <c r="A1041" t="s">
        <v>328</v>
      </c>
      <c r="B1041">
        <v>25245273</v>
      </c>
      <c r="C1041">
        <v>25245384</v>
      </c>
      <c r="D1041" t="s">
        <v>1885</v>
      </c>
      <c r="E1041" t="s">
        <v>769</v>
      </c>
      <c r="F1041">
        <f t="shared" si="16"/>
        <v>111</v>
      </c>
      <c r="G1041" t="s">
        <v>354</v>
      </c>
    </row>
    <row r="1042" spans="1:7" x14ac:dyDescent="0.2">
      <c r="A1042" t="s">
        <v>328</v>
      </c>
      <c r="B1042">
        <v>49021777</v>
      </c>
      <c r="C1042">
        <v>49021877</v>
      </c>
      <c r="D1042" t="s">
        <v>876</v>
      </c>
      <c r="E1042" t="s">
        <v>770</v>
      </c>
      <c r="F1042">
        <f t="shared" si="16"/>
        <v>100</v>
      </c>
      <c r="G1042" t="s">
        <v>355</v>
      </c>
    </row>
    <row r="1043" spans="1:7" x14ac:dyDescent="0.2">
      <c r="A1043" t="s">
        <v>328</v>
      </c>
      <c r="B1043">
        <v>49022042</v>
      </c>
      <c r="C1043">
        <v>49022151</v>
      </c>
      <c r="D1043" t="s">
        <v>1886</v>
      </c>
      <c r="E1043" t="s">
        <v>770</v>
      </c>
      <c r="F1043">
        <f t="shared" si="16"/>
        <v>109</v>
      </c>
      <c r="G1043" t="s">
        <v>355</v>
      </c>
    </row>
    <row r="1044" spans="1:7" x14ac:dyDescent="0.2">
      <c r="A1044" t="s">
        <v>328</v>
      </c>
      <c r="B1044">
        <v>49022266</v>
      </c>
      <c r="C1044">
        <v>49022366</v>
      </c>
      <c r="D1044" t="s">
        <v>1887</v>
      </c>
      <c r="E1044" t="s">
        <v>770</v>
      </c>
      <c r="F1044">
        <f t="shared" si="16"/>
        <v>100</v>
      </c>
      <c r="G1044" t="s">
        <v>355</v>
      </c>
    </row>
    <row r="1045" spans="1:7" x14ac:dyDescent="0.2">
      <c r="A1045" t="s">
        <v>328</v>
      </c>
      <c r="B1045">
        <v>49022589</v>
      </c>
      <c r="C1045">
        <v>49022875</v>
      </c>
      <c r="D1045" t="s">
        <v>1888</v>
      </c>
      <c r="E1045" t="s">
        <v>770</v>
      </c>
      <c r="F1045">
        <f t="shared" si="16"/>
        <v>286</v>
      </c>
      <c r="G1045" t="s">
        <v>355</v>
      </c>
    </row>
    <row r="1046" spans="1:7" x14ac:dyDescent="0.2">
      <c r="A1046" t="s">
        <v>328</v>
      </c>
      <c r="B1046">
        <v>49024026</v>
      </c>
      <c r="C1046">
        <v>49024126</v>
      </c>
      <c r="D1046" t="s">
        <v>1889</v>
      </c>
      <c r="E1046" t="s">
        <v>770</v>
      </c>
      <c r="F1046">
        <f t="shared" si="16"/>
        <v>100</v>
      </c>
      <c r="G1046" t="s">
        <v>356</v>
      </c>
    </row>
    <row r="1047" spans="1:7" x14ac:dyDescent="0.2">
      <c r="A1047" t="s">
        <v>328</v>
      </c>
      <c r="B1047">
        <v>49024577</v>
      </c>
      <c r="C1047">
        <v>49024708</v>
      </c>
      <c r="D1047" t="s">
        <v>1890</v>
      </c>
      <c r="E1047" t="s">
        <v>770</v>
      </c>
      <c r="F1047">
        <f t="shared" si="16"/>
        <v>131</v>
      </c>
      <c r="G1047" t="s">
        <v>355</v>
      </c>
    </row>
    <row r="1048" spans="1:7" x14ac:dyDescent="0.2">
      <c r="A1048" t="s">
        <v>328</v>
      </c>
      <c r="B1048">
        <v>49024809</v>
      </c>
      <c r="C1048">
        <v>49024946</v>
      </c>
      <c r="D1048" t="s">
        <v>1891</v>
      </c>
      <c r="E1048" t="s">
        <v>770</v>
      </c>
      <c r="F1048">
        <f t="shared" si="16"/>
        <v>137</v>
      </c>
      <c r="G1048" t="s">
        <v>357</v>
      </c>
    </row>
    <row r="1049" spans="1:7" x14ac:dyDescent="0.2">
      <c r="A1049" t="s">
        <v>328</v>
      </c>
      <c r="B1049">
        <v>49026181</v>
      </c>
      <c r="C1049">
        <v>49027322</v>
      </c>
      <c r="D1049" t="s">
        <v>1892</v>
      </c>
      <c r="E1049" t="s">
        <v>770</v>
      </c>
      <c r="F1049">
        <f t="shared" si="16"/>
        <v>1141</v>
      </c>
      <c r="G1049" t="s">
        <v>357</v>
      </c>
    </row>
    <row r="1050" spans="1:7" x14ac:dyDescent="0.2">
      <c r="A1050" t="s">
        <v>328</v>
      </c>
      <c r="B1050">
        <v>49027802</v>
      </c>
      <c r="C1050">
        <v>49028141</v>
      </c>
      <c r="D1050" t="s">
        <v>1893</v>
      </c>
      <c r="E1050" t="s">
        <v>770</v>
      </c>
      <c r="F1050">
        <f t="shared" si="16"/>
        <v>339</v>
      </c>
      <c r="G1050" t="s">
        <v>358</v>
      </c>
    </row>
    <row r="1051" spans="1:7" x14ac:dyDescent="0.2">
      <c r="A1051" t="s">
        <v>328</v>
      </c>
      <c r="B1051">
        <v>49028827</v>
      </c>
      <c r="C1051">
        <v>49028958</v>
      </c>
      <c r="D1051" t="s">
        <v>1894</v>
      </c>
      <c r="E1051" t="s">
        <v>770</v>
      </c>
      <c r="F1051">
        <f t="shared" si="16"/>
        <v>131</v>
      </c>
      <c r="G1051" t="s">
        <v>357</v>
      </c>
    </row>
    <row r="1052" spans="1:7" x14ac:dyDescent="0.2">
      <c r="A1052" t="s">
        <v>328</v>
      </c>
      <c r="B1052">
        <v>49029060</v>
      </c>
      <c r="C1052">
        <v>49029236</v>
      </c>
      <c r="D1052" t="s">
        <v>1895</v>
      </c>
      <c r="E1052" t="s">
        <v>770</v>
      </c>
      <c r="F1052">
        <f t="shared" si="16"/>
        <v>176</v>
      </c>
      <c r="G1052" t="s">
        <v>357</v>
      </c>
    </row>
    <row r="1053" spans="1:7" x14ac:dyDescent="0.2">
      <c r="A1053" t="s">
        <v>328</v>
      </c>
      <c r="B1053">
        <v>49029388</v>
      </c>
      <c r="C1053">
        <v>49029488</v>
      </c>
      <c r="D1053" t="s">
        <v>1896</v>
      </c>
      <c r="E1053" t="s">
        <v>770</v>
      </c>
      <c r="F1053">
        <f t="shared" si="16"/>
        <v>100</v>
      </c>
      <c r="G1053" t="s">
        <v>357</v>
      </c>
    </row>
    <row r="1054" spans="1:7" x14ac:dyDescent="0.2">
      <c r="A1054" t="s">
        <v>328</v>
      </c>
      <c r="B1054">
        <v>49030279</v>
      </c>
      <c r="C1054">
        <v>49030439</v>
      </c>
      <c r="D1054" t="s">
        <v>1897</v>
      </c>
      <c r="E1054" t="s">
        <v>770</v>
      </c>
      <c r="F1054">
        <f t="shared" si="16"/>
        <v>160</v>
      </c>
      <c r="G1054" t="s">
        <v>357</v>
      </c>
    </row>
    <row r="1055" spans="1:7" x14ac:dyDescent="0.2">
      <c r="A1055" t="s">
        <v>328</v>
      </c>
      <c r="B1055">
        <v>49030600</v>
      </c>
      <c r="C1055">
        <v>49030768</v>
      </c>
      <c r="D1055" t="s">
        <v>1898</v>
      </c>
      <c r="E1055" t="s">
        <v>770</v>
      </c>
      <c r="F1055">
        <f t="shared" si="16"/>
        <v>168</v>
      </c>
      <c r="G1055" t="s">
        <v>357</v>
      </c>
    </row>
    <row r="1056" spans="1:7" x14ac:dyDescent="0.2">
      <c r="A1056" t="s">
        <v>328</v>
      </c>
      <c r="B1056">
        <v>49030892</v>
      </c>
      <c r="C1056">
        <v>49031033</v>
      </c>
      <c r="D1056" t="s">
        <v>1899</v>
      </c>
      <c r="E1056" t="s">
        <v>770</v>
      </c>
      <c r="F1056">
        <f t="shared" si="16"/>
        <v>141</v>
      </c>
      <c r="G1056" t="s">
        <v>357</v>
      </c>
    </row>
    <row r="1057" spans="1:7" x14ac:dyDescent="0.2">
      <c r="A1057" t="s">
        <v>328</v>
      </c>
      <c r="B1057">
        <v>49031174</v>
      </c>
      <c r="C1057">
        <v>49033964</v>
      </c>
      <c r="D1057" t="s">
        <v>1900</v>
      </c>
      <c r="E1057" t="s">
        <v>770</v>
      </c>
      <c r="F1057">
        <f t="shared" si="16"/>
        <v>2790</v>
      </c>
      <c r="G1057" t="s">
        <v>357</v>
      </c>
    </row>
    <row r="1058" spans="1:7" x14ac:dyDescent="0.2">
      <c r="A1058" t="s">
        <v>328</v>
      </c>
      <c r="B1058">
        <v>49034066</v>
      </c>
      <c r="C1058">
        <v>49034674</v>
      </c>
      <c r="D1058" t="s">
        <v>1901</v>
      </c>
      <c r="E1058" t="s">
        <v>770</v>
      </c>
      <c r="F1058">
        <f t="shared" si="16"/>
        <v>608</v>
      </c>
      <c r="G1058" t="s">
        <v>359</v>
      </c>
    </row>
    <row r="1059" spans="1:7" x14ac:dyDescent="0.2">
      <c r="A1059" t="s">
        <v>328</v>
      </c>
      <c r="B1059">
        <v>49034811</v>
      </c>
      <c r="C1059">
        <v>49034935</v>
      </c>
      <c r="D1059" t="s">
        <v>1902</v>
      </c>
      <c r="E1059" t="s">
        <v>770</v>
      </c>
      <c r="F1059">
        <f t="shared" si="16"/>
        <v>124</v>
      </c>
      <c r="G1059" t="s">
        <v>357</v>
      </c>
    </row>
    <row r="1060" spans="1:7" x14ac:dyDescent="0.2">
      <c r="A1060" t="s">
        <v>328</v>
      </c>
      <c r="B1060">
        <v>49037124</v>
      </c>
      <c r="C1060">
        <v>49038989</v>
      </c>
      <c r="D1060" t="s">
        <v>1903</v>
      </c>
      <c r="E1060" t="s">
        <v>770</v>
      </c>
      <c r="F1060">
        <f t="shared" si="16"/>
        <v>1865</v>
      </c>
      <c r="G1060" t="s">
        <v>357</v>
      </c>
    </row>
    <row r="1061" spans="1:7" x14ac:dyDescent="0.2">
      <c r="A1061" t="s">
        <v>328</v>
      </c>
      <c r="B1061">
        <v>49039221</v>
      </c>
      <c r="C1061">
        <v>49039617</v>
      </c>
      <c r="D1061" t="s">
        <v>1904</v>
      </c>
      <c r="E1061" t="s">
        <v>770</v>
      </c>
      <c r="F1061">
        <f t="shared" si="16"/>
        <v>396</v>
      </c>
      <c r="G1061" t="s">
        <v>360</v>
      </c>
    </row>
    <row r="1062" spans="1:7" x14ac:dyDescent="0.2">
      <c r="A1062" t="s">
        <v>328</v>
      </c>
      <c r="B1062">
        <v>49039723</v>
      </c>
      <c r="C1062">
        <v>49041730</v>
      </c>
      <c r="D1062" t="s">
        <v>1905</v>
      </c>
      <c r="E1062" t="s">
        <v>770</v>
      </c>
      <c r="F1062">
        <f t="shared" si="16"/>
        <v>2007</v>
      </c>
      <c r="G1062" t="s">
        <v>361</v>
      </c>
    </row>
    <row r="1063" spans="1:7" x14ac:dyDescent="0.2">
      <c r="A1063" t="s">
        <v>328</v>
      </c>
      <c r="B1063">
        <v>49041903</v>
      </c>
      <c r="C1063">
        <v>49042330</v>
      </c>
      <c r="D1063" t="s">
        <v>1906</v>
      </c>
      <c r="E1063" t="s">
        <v>770</v>
      </c>
      <c r="F1063">
        <f t="shared" si="16"/>
        <v>427</v>
      </c>
      <c r="G1063" t="s">
        <v>362</v>
      </c>
    </row>
    <row r="1064" spans="1:7" x14ac:dyDescent="0.2">
      <c r="A1064" t="s">
        <v>328</v>
      </c>
      <c r="B1064">
        <v>49042553</v>
      </c>
      <c r="C1064">
        <v>49042878</v>
      </c>
      <c r="D1064" t="s">
        <v>1907</v>
      </c>
      <c r="E1064" t="s">
        <v>770</v>
      </c>
      <c r="F1064">
        <f t="shared" si="16"/>
        <v>325</v>
      </c>
      <c r="G1064" t="s">
        <v>363</v>
      </c>
    </row>
    <row r="1065" spans="1:7" x14ac:dyDescent="0.2">
      <c r="A1065" t="s">
        <v>328</v>
      </c>
      <c r="B1065">
        <v>49043075</v>
      </c>
      <c r="C1065">
        <v>49043186</v>
      </c>
      <c r="D1065" t="s">
        <v>1908</v>
      </c>
      <c r="E1065" t="s">
        <v>770</v>
      </c>
      <c r="F1065">
        <f t="shared" si="16"/>
        <v>111</v>
      </c>
      <c r="G1065" t="s">
        <v>357</v>
      </c>
    </row>
    <row r="1066" spans="1:7" x14ac:dyDescent="0.2">
      <c r="A1066" t="s">
        <v>328</v>
      </c>
      <c r="B1066">
        <v>49043345</v>
      </c>
      <c r="C1066">
        <v>49043445</v>
      </c>
      <c r="D1066" t="s">
        <v>1909</v>
      </c>
      <c r="E1066" t="s">
        <v>770</v>
      </c>
      <c r="F1066">
        <f t="shared" si="16"/>
        <v>100</v>
      </c>
      <c r="G1066" t="s">
        <v>357</v>
      </c>
    </row>
    <row r="1067" spans="1:7" x14ac:dyDescent="0.2">
      <c r="A1067" t="s">
        <v>328</v>
      </c>
      <c r="B1067">
        <v>49043634</v>
      </c>
      <c r="C1067">
        <v>49043998</v>
      </c>
      <c r="D1067" t="s">
        <v>1910</v>
      </c>
      <c r="E1067" t="s">
        <v>770</v>
      </c>
      <c r="F1067">
        <f t="shared" si="16"/>
        <v>364</v>
      </c>
      <c r="G1067" t="s">
        <v>364</v>
      </c>
    </row>
    <row r="1068" spans="1:7" x14ac:dyDescent="0.2">
      <c r="A1068" t="s">
        <v>328</v>
      </c>
      <c r="B1068">
        <v>49044199</v>
      </c>
      <c r="C1068">
        <v>49044522</v>
      </c>
      <c r="D1068" t="s">
        <v>1911</v>
      </c>
      <c r="E1068" t="s">
        <v>770</v>
      </c>
      <c r="F1068">
        <f t="shared" si="16"/>
        <v>323</v>
      </c>
      <c r="G1068" t="s">
        <v>365</v>
      </c>
    </row>
    <row r="1069" spans="1:7" x14ac:dyDescent="0.2">
      <c r="A1069" t="s">
        <v>328</v>
      </c>
      <c r="B1069">
        <v>49044743</v>
      </c>
      <c r="C1069">
        <v>49044965</v>
      </c>
      <c r="D1069" t="s">
        <v>1912</v>
      </c>
      <c r="E1069" t="s">
        <v>770</v>
      </c>
      <c r="F1069">
        <f t="shared" si="16"/>
        <v>222</v>
      </c>
      <c r="G1069" t="s">
        <v>357</v>
      </c>
    </row>
    <row r="1070" spans="1:7" x14ac:dyDescent="0.2">
      <c r="A1070" t="s">
        <v>328</v>
      </c>
      <c r="B1070">
        <v>49045893</v>
      </c>
      <c r="C1070">
        <v>49046424</v>
      </c>
      <c r="D1070" t="s">
        <v>1913</v>
      </c>
      <c r="E1070" t="s">
        <v>770</v>
      </c>
      <c r="F1070">
        <f t="shared" si="16"/>
        <v>531</v>
      </c>
      <c r="G1070" t="s">
        <v>366</v>
      </c>
    </row>
    <row r="1071" spans="1:7" x14ac:dyDescent="0.2">
      <c r="A1071" t="s">
        <v>328</v>
      </c>
      <c r="B1071">
        <v>49046608</v>
      </c>
      <c r="C1071">
        <v>49046790</v>
      </c>
      <c r="D1071" t="s">
        <v>1914</v>
      </c>
      <c r="E1071" t="s">
        <v>770</v>
      </c>
      <c r="F1071">
        <f t="shared" si="16"/>
        <v>182</v>
      </c>
      <c r="G1071" t="s">
        <v>357</v>
      </c>
    </row>
    <row r="1072" spans="1:7" x14ac:dyDescent="0.2">
      <c r="A1072" t="s">
        <v>328</v>
      </c>
      <c r="B1072">
        <v>49047964</v>
      </c>
      <c r="C1072">
        <v>49048069</v>
      </c>
      <c r="D1072" t="s">
        <v>1915</v>
      </c>
      <c r="E1072" t="s">
        <v>770</v>
      </c>
      <c r="F1072">
        <f t="shared" si="16"/>
        <v>105</v>
      </c>
      <c r="G1072" t="s">
        <v>357</v>
      </c>
    </row>
    <row r="1073" spans="1:7" x14ac:dyDescent="0.2">
      <c r="A1073" t="s">
        <v>328</v>
      </c>
      <c r="B1073">
        <v>49048658</v>
      </c>
      <c r="C1073">
        <v>49048769</v>
      </c>
      <c r="D1073" t="s">
        <v>1916</v>
      </c>
      <c r="E1073" t="s">
        <v>770</v>
      </c>
      <c r="F1073">
        <f t="shared" si="16"/>
        <v>111</v>
      </c>
      <c r="G1073" t="s">
        <v>357</v>
      </c>
    </row>
    <row r="1074" spans="1:7" x14ac:dyDescent="0.2">
      <c r="A1074" t="s">
        <v>328</v>
      </c>
      <c r="B1074">
        <v>49049104</v>
      </c>
      <c r="C1074">
        <v>49049218</v>
      </c>
      <c r="D1074" t="s">
        <v>1917</v>
      </c>
      <c r="E1074" t="s">
        <v>770</v>
      </c>
      <c r="F1074">
        <f t="shared" si="16"/>
        <v>114</v>
      </c>
      <c r="G1074" t="s">
        <v>357</v>
      </c>
    </row>
    <row r="1075" spans="1:7" x14ac:dyDescent="0.2">
      <c r="A1075" t="s">
        <v>328</v>
      </c>
      <c r="B1075">
        <v>49049681</v>
      </c>
      <c r="C1075">
        <v>49052424</v>
      </c>
      <c r="D1075" t="s">
        <v>1918</v>
      </c>
      <c r="E1075" t="s">
        <v>770</v>
      </c>
      <c r="F1075">
        <f t="shared" si="16"/>
        <v>2743</v>
      </c>
      <c r="G1075" t="s">
        <v>367</v>
      </c>
    </row>
    <row r="1076" spans="1:7" x14ac:dyDescent="0.2">
      <c r="A1076" t="s">
        <v>328</v>
      </c>
      <c r="B1076">
        <v>49052563</v>
      </c>
      <c r="C1076">
        <v>49052709</v>
      </c>
      <c r="D1076" t="s">
        <v>1919</v>
      </c>
      <c r="E1076" t="s">
        <v>770</v>
      </c>
      <c r="F1076">
        <f t="shared" si="16"/>
        <v>146</v>
      </c>
      <c r="G1076" t="s">
        <v>357</v>
      </c>
    </row>
    <row r="1077" spans="1:7" x14ac:dyDescent="0.2">
      <c r="A1077" t="s">
        <v>328</v>
      </c>
      <c r="B1077">
        <v>49052914</v>
      </c>
      <c r="C1077">
        <v>49053072</v>
      </c>
      <c r="D1077" t="s">
        <v>1920</v>
      </c>
      <c r="E1077" t="s">
        <v>770</v>
      </c>
      <c r="F1077">
        <f t="shared" si="16"/>
        <v>158</v>
      </c>
      <c r="G1077" t="s">
        <v>357</v>
      </c>
    </row>
    <row r="1078" spans="1:7" x14ac:dyDescent="0.2">
      <c r="A1078" t="s">
        <v>328</v>
      </c>
      <c r="B1078">
        <v>49053206</v>
      </c>
      <c r="C1078">
        <v>49053321</v>
      </c>
      <c r="D1078" t="s">
        <v>1921</v>
      </c>
      <c r="E1078" t="s">
        <v>770</v>
      </c>
      <c r="F1078">
        <f t="shared" si="16"/>
        <v>115</v>
      </c>
      <c r="G1078" t="s">
        <v>357</v>
      </c>
    </row>
    <row r="1079" spans="1:7" x14ac:dyDescent="0.2">
      <c r="A1079" t="s">
        <v>328</v>
      </c>
      <c r="B1079">
        <v>49053475</v>
      </c>
      <c r="C1079">
        <v>49053641</v>
      </c>
      <c r="D1079" t="s">
        <v>1922</v>
      </c>
      <c r="E1079" t="s">
        <v>770</v>
      </c>
      <c r="F1079">
        <f t="shared" si="16"/>
        <v>166</v>
      </c>
      <c r="G1079" t="s">
        <v>357</v>
      </c>
    </row>
    <row r="1080" spans="1:7" x14ac:dyDescent="0.2">
      <c r="A1080" t="s">
        <v>328</v>
      </c>
      <c r="B1080">
        <v>49053977</v>
      </c>
      <c r="C1080">
        <v>49054140</v>
      </c>
      <c r="D1080" t="s">
        <v>1923</v>
      </c>
      <c r="E1080" t="s">
        <v>770</v>
      </c>
      <c r="F1080">
        <f t="shared" si="16"/>
        <v>163</v>
      </c>
      <c r="G1080" t="s">
        <v>357</v>
      </c>
    </row>
    <row r="1081" spans="1:7" x14ac:dyDescent="0.2">
      <c r="A1081" t="s">
        <v>328</v>
      </c>
      <c r="B1081">
        <v>49054306</v>
      </c>
      <c r="C1081">
        <v>49054416</v>
      </c>
      <c r="D1081" t="s">
        <v>1924</v>
      </c>
      <c r="E1081" t="s">
        <v>770</v>
      </c>
      <c r="F1081">
        <f t="shared" si="16"/>
        <v>110</v>
      </c>
      <c r="G1081" t="s">
        <v>368</v>
      </c>
    </row>
    <row r="1082" spans="1:7" x14ac:dyDescent="0.2">
      <c r="A1082" t="s">
        <v>328</v>
      </c>
      <c r="B1082">
        <v>49054527</v>
      </c>
      <c r="C1082">
        <v>49054751</v>
      </c>
      <c r="D1082" t="s">
        <v>1925</v>
      </c>
      <c r="E1082" t="s">
        <v>770</v>
      </c>
      <c r="F1082">
        <f t="shared" si="16"/>
        <v>224</v>
      </c>
      <c r="G1082" t="s">
        <v>368</v>
      </c>
    </row>
    <row r="1083" spans="1:7" x14ac:dyDescent="0.2">
      <c r="A1083" t="s">
        <v>328</v>
      </c>
      <c r="B1083">
        <v>49054899</v>
      </c>
      <c r="C1083">
        <v>49055026</v>
      </c>
      <c r="D1083" t="s">
        <v>1926</v>
      </c>
      <c r="E1083" t="s">
        <v>770</v>
      </c>
      <c r="F1083">
        <f t="shared" si="16"/>
        <v>127</v>
      </c>
      <c r="G1083" t="s">
        <v>368</v>
      </c>
    </row>
    <row r="1084" spans="1:7" x14ac:dyDescent="0.2">
      <c r="A1084" t="s">
        <v>328</v>
      </c>
      <c r="B1084">
        <v>49055250</v>
      </c>
      <c r="C1084">
        <v>49055350</v>
      </c>
      <c r="D1084" t="s">
        <v>1927</v>
      </c>
      <c r="E1084" t="s">
        <v>770</v>
      </c>
      <c r="F1084">
        <f t="shared" si="16"/>
        <v>100</v>
      </c>
      <c r="G1084" t="s">
        <v>368</v>
      </c>
    </row>
    <row r="1085" spans="1:7" x14ac:dyDescent="0.2">
      <c r="A1085" t="s">
        <v>328</v>
      </c>
      <c r="B1085">
        <v>49623542</v>
      </c>
      <c r="C1085">
        <v>49623642</v>
      </c>
      <c r="D1085" t="s">
        <v>877</v>
      </c>
      <c r="E1085" t="s">
        <v>771</v>
      </c>
      <c r="F1085">
        <f t="shared" si="16"/>
        <v>100</v>
      </c>
      <c r="G1085" t="s">
        <v>369</v>
      </c>
    </row>
    <row r="1086" spans="1:7" x14ac:dyDescent="0.2">
      <c r="A1086" t="s">
        <v>328</v>
      </c>
      <c r="B1086">
        <v>49630535</v>
      </c>
      <c r="C1086">
        <v>49630635</v>
      </c>
      <c r="D1086" t="s">
        <v>1928</v>
      </c>
      <c r="E1086" t="s">
        <v>771</v>
      </c>
      <c r="F1086">
        <f t="shared" si="16"/>
        <v>100</v>
      </c>
      <c r="G1086" t="s">
        <v>370</v>
      </c>
    </row>
    <row r="1087" spans="1:7" x14ac:dyDescent="0.2">
      <c r="A1087" t="s">
        <v>328</v>
      </c>
      <c r="B1087">
        <v>49631400</v>
      </c>
      <c r="C1087">
        <v>49631544</v>
      </c>
      <c r="D1087" t="s">
        <v>1929</v>
      </c>
      <c r="E1087" t="s">
        <v>771</v>
      </c>
      <c r="F1087">
        <f t="shared" si="16"/>
        <v>144</v>
      </c>
      <c r="G1087" t="s">
        <v>371</v>
      </c>
    </row>
    <row r="1088" spans="1:7" x14ac:dyDescent="0.2">
      <c r="A1088" t="s">
        <v>328</v>
      </c>
      <c r="B1088">
        <v>49631842</v>
      </c>
      <c r="C1088">
        <v>49631942</v>
      </c>
      <c r="D1088" t="s">
        <v>1930</v>
      </c>
      <c r="E1088" t="s">
        <v>771</v>
      </c>
      <c r="F1088">
        <f t="shared" si="16"/>
        <v>100</v>
      </c>
      <c r="G1088" t="s">
        <v>371</v>
      </c>
    </row>
    <row r="1089" spans="1:7" x14ac:dyDescent="0.2">
      <c r="A1089" t="s">
        <v>328</v>
      </c>
      <c r="B1089">
        <v>49632559</v>
      </c>
      <c r="C1089">
        <v>49632659</v>
      </c>
      <c r="D1089" t="s">
        <v>1931</v>
      </c>
      <c r="E1089" t="s">
        <v>771</v>
      </c>
      <c r="F1089">
        <f t="shared" si="16"/>
        <v>100</v>
      </c>
      <c r="G1089" t="s">
        <v>371</v>
      </c>
    </row>
    <row r="1090" spans="1:7" x14ac:dyDescent="0.2">
      <c r="A1090" t="s">
        <v>328</v>
      </c>
      <c r="B1090">
        <v>49632817</v>
      </c>
      <c r="C1090">
        <v>49633124</v>
      </c>
      <c r="D1090" t="s">
        <v>1932</v>
      </c>
      <c r="E1090" t="s">
        <v>771</v>
      </c>
      <c r="F1090">
        <f t="shared" ref="F1090:F1153" si="17">C1090-B1090</f>
        <v>307</v>
      </c>
      <c r="G1090" t="s">
        <v>372</v>
      </c>
    </row>
    <row r="1091" spans="1:7" x14ac:dyDescent="0.2">
      <c r="A1091" t="s">
        <v>328</v>
      </c>
      <c r="B1091">
        <v>49633426</v>
      </c>
      <c r="C1091">
        <v>49633699</v>
      </c>
      <c r="D1091" t="s">
        <v>1933</v>
      </c>
      <c r="E1091" t="s">
        <v>771</v>
      </c>
      <c r="F1091">
        <f t="shared" si="17"/>
        <v>273</v>
      </c>
      <c r="G1091" t="s">
        <v>373</v>
      </c>
    </row>
    <row r="1092" spans="1:7" x14ac:dyDescent="0.2">
      <c r="A1092" t="s">
        <v>328</v>
      </c>
      <c r="B1092">
        <v>49633885</v>
      </c>
      <c r="C1092">
        <v>49634092</v>
      </c>
      <c r="D1092" t="s">
        <v>1934</v>
      </c>
      <c r="E1092" t="s">
        <v>771</v>
      </c>
      <c r="F1092">
        <f t="shared" si="17"/>
        <v>207</v>
      </c>
      <c r="G1092" t="s">
        <v>371</v>
      </c>
    </row>
    <row r="1093" spans="1:7" x14ac:dyDescent="0.2">
      <c r="A1093" t="s">
        <v>328</v>
      </c>
      <c r="B1093">
        <v>49634331</v>
      </c>
      <c r="C1093">
        <v>49634620</v>
      </c>
      <c r="D1093" t="s">
        <v>1935</v>
      </c>
      <c r="E1093" t="s">
        <v>771</v>
      </c>
      <c r="F1093">
        <f t="shared" si="17"/>
        <v>289</v>
      </c>
      <c r="G1093" t="s">
        <v>374</v>
      </c>
    </row>
    <row r="1094" spans="1:7" x14ac:dyDescent="0.2">
      <c r="A1094" t="s">
        <v>328</v>
      </c>
      <c r="B1094">
        <v>49635098</v>
      </c>
      <c r="C1094">
        <v>49635263</v>
      </c>
      <c r="D1094" t="s">
        <v>1936</v>
      </c>
      <c r="E1094" t="s">
        <v>771</v>
      </c>
      <c r="F1094">
        <f t="shared" si="17"/>
        <v>165</v>
      </c>
      <c r="G1094" t="s">
        <v>371</v>
      </c>
    </row>
    <row r="1095" spans="1:7" x14ac:dyDescent="0.2">
      <c r="A1095" t="s">
        <v>328</v>
      </c>
      <c r="B1095">
        <v>49635364</v>
      </c>
      <c r="C1095">
        <v>49635473</v>
      </c>
      <c r="D1095" t="s">
        <v>1937</v>
      </c>
      <c r="E1095" t="s">
        <v>771</v>
      </c>
      <c r="F1095">
        <f t="shared" si="17"/>
        <v>109</v>
      </c>
      <c r="G1095" t="s">
        <v>371</v>
      </c>
    </row>
    <row r="1096" spans="1:7" x14ac:dyDescent="0.2">
      <c r="A1096" t="s">
        <v>328</v>
      </c>
      <c r="B1096">
        <v>49635842</v>
      </c>
      <c r="C1096">
        <v>49635993</v>
      </c>
      <c r="D1096" t="s">
        <v>1938</v>
      </c>
      <c r="E1096" t="s">
        <v>771</v>
      </c>
      <c r="F1096">
        <f t="shared" si="17"/>
        <v>151</v>
      </c>
      <c r="G1096" t="s">
        <v>371</v>
      </c>
    </row>
    <row r="1097" spans="1:7" x14ac:dyDescent="0.2">
      <c r="A1097" t="s">
        <v>328</v>
      </c>
      <c r="B1097">
        <v>49636715</v>
      </c>
      <c r="C1097">
        <v>49636849</v>
      </c>
      <c r="D1097" t="s">
        <v>1939</v>
      </c>
      <c r="E1097" t="s">
        <v>771</v>
      </c>
      <c r="F1097">
        <f t="shared" si="17"/>
        <v>134</v>
      </c>
      <c r="G1097" t="s">
        <v>371</v>
      </c>
    </row>
    <row r="1098" spans="1:7" x14ac:dyDescent="0.2">
      <c r="A1098" t="s">
        <v>328</v>
      </c>
      <c r="B1098">
        <v>49637469</v>
      </c>
      <c r="C1098">
        <v>49637584</v>
      </c>
      <c r="D1098" t="s">
        <v>1940</v>
      </c>
      <c r="E1098" t="s">
        <v>771</v>
      </c>
      <c r="F1098">
        <f t="shared" si="17"/>
        <v>115</v>
      </c>
      <c r="G1098" t="s">
        <v>371</v>
      </c>
    </row>
    <row r="1099" spans="1:7" x14ac:dyDescent="0.2">
      <c r="A1099" t="s">
        <v>328</v>
      </c>
      <c r="B1099">
        <v>49637728</v>
      </c>
      <c r="C1099">
        <v>49637828</v>
      </c>
      <c r="D1099" t="s">
        <v>1941</v>
      </c>
      <c r="E1099" t="s">
        <v>771</v>
      </c>
      <c r="F1099">
        <f t="shared" si="17"/>
        <v>100</v>
      </c>
      <c r="G1099" t="s">
        <v>375</v>
      </c>
    </row>
    <row r="1100" spans="1:7" x14ac:dyDescent="0.2">
      <c r="A1100" t="s">
        <v>328</v>
      </c>
      <c r="B1100">
        <v>49641907</v>
      </c>
      <c r="C1100">
        <v>49642024</v>
      </c>
      <c r="D1100" t="s">
        <v>1942</v>
      </c>
      <c r="E1100" t="s">
        <v>771</v>
      </c>
      <c r="F1100">
        <f t="shared" si="17"/>
        <v>117</v>
      </c>
      <c r="G1100" t="s">
        <v>375</v>
      </c>
    </row>
    <row r="1101" spans="1:7" x14ac:dyDescent="0.2">
      <c r="A1101" t="s">
        <v>328</v>
      </c>
      <c r="B1101">
        <v>49642234</v>
      </c>
      <c r="C1101">
        <v>49642372</v>
      </c>
      <c r="D1101" t="s">
        <v>1943</v>
      </c>
      <c r="E1101" t="s">
        <v>771</v>
      </c>
      <c r="F1101">
        <f t="shared" si="17"/>
        <v>138</v>
      </c>
      <c r="G1101" t="s">
        <v>375</v>
      </c>
    </row>
    <row r="1102" spans="1:7" x14ac:dyDescent="0.2">
      <c r="A1102" t="s">
        <v>328</v>
      </c>
      <c r="B1102">
        <v>49642577</v>
      </c>
      <c r="C1102">
        <v>49642677</v>
      </c>
      <c r="D1102" t="s">
        <v>1944</v>
      </c>
      <c r="E1102" t="s">
        <v>771</v>
      </c>
      <c r="F1102">
        <f t="shared" si="17"/>
        <v>100</v>
      </c>
      <c r="G1102" t="s">
        <v>375</v>
      </c>
    </row>
    <row r="1103" spans="1:7" x14ac:dyDescent="0.2">
      <c r="A1103" t="s">
        <v>328</v>
      </c>
      <c r="B1103">
        <v>49642921</v>
      </c>
      <c r="C1103">
        <v>49643021</v>
      </c>
      <c r="D1103" t="s">
        <v>1945</v>
      </c>
      <c r="E1103" t="s">
        <v>771</v>
      </c>
      <c r="F1103">
        <f t="shared" si="17"/>
        <v>100</v>
      </c>
      <c r="G1103" t="s">
        <v>375</v>
      </c>
    </row>
    <row r="1104" spans="1:7" x14ac:dyDescent="0.2">
      <c r="A1104" t="s">
        <v>328</v>
      </c>
      <c r="B1104">
        <v>49643222</v>
      </c>
      <c r="C1104">
        <v>49643397</v>
      </c>
      <c r="D1104" t="s">
        <v>1946</v>
      </c>
      <c r="E1104" t="s">
        <v>771</v>
      </c>
      <c r="F1104">
        <f t="shared" si="17"/>
        <v>175</v>
      </c>
      <c r="G1104" t="s">
        <v>375</v>
      </c>
    </row>
    <row r="1105" spans="1:7" x14ac:dyDescent="0.2">
      <c r="A1105" t="s">
        <v>328</v>
      </c>
      <c r="B1105">
        <v>49643671</v>
      </c>
      <c r="C1105">
        <v>49644194</v>
      </c>
      <c r="D1105" t="s">
        <v>1947</v>
      </c>
      <c r="E1105" t="s">
        <v>771</v>
      </c>
      <c r="F1105">
        <f t="shared" si="17"/>
        <v>523</v>
      </c>
      <c r="G1105" t="s">
        <v>376</v>
      </c>
    </row>
    <row r="1106" spans="1:7" x14ac:dyDescent="0.2">
      <c r="A1106" t="s">
        <v>328</v>
      </c>
      <c r="B1106">
        <v>111418145</v>
      </c>
      <c r="C1106">
        <v>111418877</v>
      </c>
      <c r="D1106" t="s">
        <v>878</v>
      </c>
      <c r="E1106" t="s">
        <v>772</v>
      </c>
      <c r="F1106">
        <f t="shared" si="17"/>
        <v>732</v>
      </c>
      <c r="G1106" t="s">
        <v>377</v>
      </c>
    </row>
    <row r="1107" spans="1:7" x14ac:dyDescent="0.2">
      <c r="A1107" t="s">
        <v>328</v>
      </c>
      <c r="B1107">
        <v>111434901</v>
      </c>
      <c r="C1107">
        <v>111435027</v>
      </c>
      <c r="D1107" t="s">
        <v>1948</v>
      </c>
      <c r="E1107" t="s">
        <v>772</v>
      </c>
      <c r="F1107">
        <f t="shared" si="17"/>
        <v>126</v>
      </c>
      <c r="G1107" t="s">
        <v>378</v>
      </c>
    </row>
    <row r="1108" spans="1:7" x14ac:dyDescent="0.2">
      <c r="A1108" t="s">
        <v>328</v>
      </c>
      <c r="B1108">
        <v>111444738</v>
      </c>
      <c r="C1108">
        <v>111444848</v>
      </c>
      <c r="D1108" t="s">
        <v>1949</v>
      </c>
      <c r="E1108" t="s">
        <v>772</v>
      </c>
      <c r="F1108">
        <f t="shared" si="17"/>
        <v>110</v>
      </c>
      <c r="G1108" t="s">
        <v>379</v>
      </c>
    </row>
    <row r="1109" spans="1:7" x14ac:dyDescent="0.2">
      <c r="A1109" t="s">
        <v>328</v>
      </c>
      <c r="B1109">
        <v>111446752</v>
      </c>
      <c r="C1109">
        <v>111447222</v>
      </c>
      <c r="D1109" t="s">
        <v>1950</v>
      </c>
      <c r="E1109" t="s">
        <v>772</v>
      </c>
      <c r="F1109">
        <f t="shared" si="17"/>
        <v>470</v>
      </c>
      <c r="G1109" t="s">
        <v>380</v>
      </c>
    </row>
    <row r="1110" spans="1:7" x14ac:dyDescent="0.2">
      <c r="A1110" t="s">
        <v>328</v>
      </c>
      <c r="B1110">
        <v>111447329</v>
      </c>
      <c r="C1110">
        <v>111447544</v>
      </c>
      <c r="D1110" t="s">
        <v>1951</v>
      </c>
      <c r="E1110" t="s">
        <v>772</v>
      </c>
      <c r="F1110">
        <f t="shared" si="17"/>
        <v>215</v>
      </c>
      <c r="G1110" t="s">
        <v>381</v>
      </c>
    </row>
    <row r="1111" spans="1:7" x14ac:dyDescent="0.2">
      <c r="A1111" t="s">
        <v>328</v>
      </c>
      <c r="B1111">
        <v>111447655</v>
      </c>
      <c r="C1111">
        <v>111447827</v>
      </c>
      <c r="D1111" t="s">
        <v>1952</v>
      </c>
      <c r="E1111" t="s">
        <v>772</v>
      </c>
      <c r="F1111">
        <f t="shared" si="17"/>
        <v>172</v>
      </c>
      <c r="G1111" t="s">
        <v>381</v>
      </c>
    </row>
    <row r="1112" spans="1:7" x14ac:dyDescent="0.2">
      <c r="A1112" t="s">
        <v>328</v>
      </c>
      <c r="B1112">
        <v>111447982</v>
      </c>
      <c r="C1112">
        <v>111448299</v>
      </c>
      <c r="D1112" t="s">
        <v>1953</v>
      </c>
      <c r="E1112" t="s">
        <v>772</v>
      </c>
      <c r="F1112">
        <f t="shared" si="17"/>
        <v>317</v>
      </c>
      <c r="G1112" t="s">
        <v>381</v>
      </c>
    </row>
    <row r="1113" spans="1:7" x14ac:dyDescent="0.2">
      <c r="A1113" t="s">
        <v>328</v>
      </c>
      <c r="B1113">
        <v>112419068</v>
      </c>
      <c r="C1113">
        <v>112419168</v>
      </c>
      <c r="D1113" t="s">
        <v>879</v>
      </c>
      <c r="E1113" t="s">
        <v>773</v>
      </c>
      <c r="F1113">
        <f t="shared" si="17"/>
        <v>100</v>
      </c>
      <c r="G1113" t="s">
        <v>382</v>
      </c>
    </row>
    <row r="1114" spans="1:7" x14ac:dyDescent="0.2">
      <c r="A1114" t="s">
        <v>328</v>
      </c>
      <c r="B1114">
        <v>112446275</v>
      </c>
      <c r="C1114">
        <v>112446398</v>
      </c>
      <c r="D1114" t="s">
        <v>1954</v>
      </c>
      <c r="E1114" t="s">
        <v>773</v>
      </c>
      <c r="F1114">
        <f t="shared" si="17"/>
        <v>123</v>
      </c>
      <c r="G1114" t="s">
        <v>382</v>
      </c>
    </row>
    <row r="1115" spans="1:7" x14ac:dyDescent="0.2">
      <c r="A1115" t="s">
        <v>328</v>
      </c>
      <c r="B1115">
        <v>112450317</v>
      </c>
      <c r="C1115">
        <v>112450512</v>
      </c>
      <c r="D1115" t="s">
        <v>1955</v>
      </c>
      <c r="E1115" t="s">
        <v>773</v>
      </c>
      <c r="F1115">
        <f t="shared" si="17"/>
        <v>195</v>
      </c>
      <c r="G1115" t="s">
        <v>382</v>
      </c>
    </row>
    <row r="1116" spans="1:7" x14ac:dyDescent="0.2">
      <c r="A1116" t="s">
        <v>328</v>
      </c>
      <c r="B1116">
        <v>112453194</v>
      </c>
      <c r="C1116">
        <v>112453387</v>
      </c>
      <c r="D1116" t="s">
        <v>1956</v>
      </c>
      <c r="E1116" t="s">
        <v>773</v>
      </c>
      <c r="F1116">
        <f t="shared" si="17"/>
        <v>193</v>
      </c>
      <c r="G1116" t="s">
        <v>383</v>
      </c>
    </row>
    <row r="1117" spans="1:7" x14ac:dyDescent="0.2">
      <c r="A1117" t="s">
        <v>328</v>
      </c>
      <c r="B1117">
        <v>112454563</v>
      </c>
      <c r="C1117">
        <v>112454680</v>
      </c>
      <c r="D1117" t="s">
        <v>1957</v>
      </c>
      <c r="E1117" t="s">
        <v>773</v>
      </c>
      <c r="F1117">
        <f t="shared" si="17"/>
        <v>117</v>
      </c>
      <c r="G1117" t="s">
        <v>383</v>
      </c>
    </row>
    <row r="1118" spans="1:7" x14ac:dyDescent="0.2">
      <c r="A1118" t="s">
        <v>328</v>
      </c>
      <c r="B1118">
        <v>112455949</v>
      </c>
      <c r="C1118">
        <v>112456063</v>
      </c>
      <c r="D1118" t="s">
        <v>1958</v>
      </c>
      <c r="E1118" t="s">
        <v>773</v>
      </c>
      <c r="F1118">
        <f t="shared" si="17"/>
        <v>114</v>
      </c>
      <c r="G1118" t="s">
        <v>383</v>
      </c>
    </row>
    <row r="1119" spans="1:7" x14ac:dyDescent="0.2">
      <c r="A1119" t="s">
        <v>328</v>
      </c>
      <c r="B1119">
        <v>112472942</v>
      </c>
      <c r="C1119">
        <v>112473042</v>
      </c>
      <c r="D1119" t="s">
        <v>1959</v>
      </c>
      <c r="E1119" t="s">
        <v>773</v>
      </c>
      <c r="F1119">
        <f t="shared" si="17"/>
        <v>100</v>
      </c>
      <c r="G1119" t="s">
        <v>382</v>
      </c>
    </row>
    <row r="1120" spans="1:7" x14ac:dyDescent="0.2">
      <c r="A1120" t="s">
        <v>328</v>
      </c>
      <c r="B1120">
        <v>112477640</v>
      </c>
      <c r="C1120">
        <v>112477740</v>
      </c>
      <c r="D1120" t="s">
        <v>1960</v>
      </c>
      <c r="E1120" t="s">
        <v>773</v>
      </c>
      <c r="F1120">
        <f t="shared" si="17"/>
        <v>100</v>
      </c>
      <c r="G1120" t="s">
        <v>382</v>
      </c>
    </row>
    <row r="1121" spans="1:7" x14ac:dyDescent="0.2">
      <c r="A1121" t="s">
        <v>328</v>
      </c>
      <c r="B1121">
        <v>112477856</v>
      </c>
      <c r="C1121">
        <v>112478015</v>
      </c>
      <c r="D1121" t="s">
        <v>1961</v>
      </c>
      <c r="E1121" t="s">
        <v>773</v>
      </c>
      <c r="F1121">
        <f t="shared" si="17"/>
        <v>159</v>
      </c>
      <c r="G1121" t="s">
        <v>382</v>
      </c>
    </row>
    <row r="1122" spans="1:7" x14ac:dyDescent="0.2">
      <c r="A1122" t="s">
        <v>328</v>
      </c>
      <c r="B1122">
        <v>112482073</v>
      </c>
      <c r="C1122">
        <v>112482205</v>
      </c>
      <c r="D1122" t="s">
        <v>1962</v>
      </c>
      <c r="E1122" t="s">
        <v>773</v>
      </c>
      <c r="F1122">
        <f t="shared" si="17"/>
        <v>132</v>
      </c>
      <c r="G1122" t="s">
        <v>382</v>
      </c>
    </row>
    <row r="1123" spans="1:7" x14ac:dyDescent="0.2">
      <c r="A1123" t="s">
        <v>328</v>
      </c>
      <c r="B1123">
        <v>112486474</v>
      </c>
      <c r="C1123">
        <v>112486630</v>
      </c>
      <c r="D1123" t="s">
        <v>1963</v>
      </c>
      <c r="E1123" t="s">
        <v>773</v>
      </c>
      <c r="F1123">
        <f t="shared" si="17"/>
        <v>156</v>
      </c>
      <c r="G1123" t="s">
        <v>382</v>
      </c>
    </row>
    <row r="1124" spans="1:7" x14ac:dyDescent="0.2">
      <c r="A1124" t="s">
        <v>328</v>
      </c>
      <c r="B1124">
        <v>112488426</v>
      </c>
      <c r="C1124">
        <v>112488526</v>
      </c>
      <c r="D1124" t="s">
        <v>1964</v>
      </c>
      <c r="E1124" t="s">
        <v>773</v>
      </c>
      <c r="F1124">
        <f t="shared" si="17"/>
        <v>100</v>
      </c>
      <c r="G1124" t="s">
        <v>384</v>
      </c>
    </row>
    <row r="1125" spans="1:7" x14ac:dyDescent="0.2">
      <c r="A1125" t="s">
        <v>328</v>
      </c>
      <c r="B1125">
        <v>112489023</v>
      </c>
      <c r="C1125">
        <v>112489175</v>
      </c>
      <c r="D1125" t="s">
        <v>1965</v>
      </c>
      <c r="E1125" t="s">
        <v>773</v>
      </c>
      <c r="F1125">
        <f t="shared" si="17"/>
        <v>152</v>
      </c>
      <c r="G1125" t="s">
        <v>384</v>
      </c>
    </row>
    <row r="1126" spans="1:7" x14ac:dyDescent="0.2">
      <c r="A1126" t="s">
        <v>328</v>
      </c>
      <c r="B1126">
        <v>112502143</v>
      </c>
      <c r="C1126">
        <v>112502256</v>
      </c>
      <c r="D1126" t="s">
        <v>1966</v>
      </c>
      <c r="E1126" t="s">
        <v>773</v>
      </c>
      <c r="F1126">
        <f t="shared" si="17"/>
        <v>113</v>
      </c>
      <c r="G1126" t="s">
        <v>384</v>
      </c>
    </row>
    <row r="1127" spans="1:7" x14ac:dyDescent="0.2">
      <c r="A1127" t="s">
        <v>328</v>
      </c>
      <c r="B1127">
        <v>112504678</v>
      </c>
      <c r="C1127">
        <v>112504778</v>
      </c>
      <c r="D1127" t="s">
        <v>1967</v>
      </c>
      <c r="E1127" t="s">
        <v>773</v>
      </c>
      <c r="F1127">
        <f t="shared" si="17"/>
        <v>100</v>
      </c>
      <c r="G1127" t="s">
        <v>384</v>
      </c>
    </row>
    <row r="1128" spans="1:7" x14ac:dyDescent="0.2">
      <c r="A1128" t="s">
        <v>385</v>
      </c>
      <c r="B1128">
        <v>28004054</v>
      </c>
      <c r="C1128">
        <v>28004174</v>
      </c>
      <c r="D1128" t="s">
        <v>880</v>
      </c>
      <c r="E1128" t="s">
        <v>774</v>
      </c>
      <c r="F1128">
        <f t="shared" si="17"/>
        <v>120</v>
      </c>
      <c r="G1128" t="s">
        <v>386</v>
      </c>
    </row>
    <row r="1129" spans="1:7" x14ac:dyDescent="0.2">
      <c r="A1129" t="s">
        <v>385</v>
      </c>
      <c r="B1129">
        <v>28014451</v>
      </c>
      <c r="C1129">
        <v>28014557</v>
      </c>
      <c r="D1129" t="s">
        <v>1968</v>
      </c>
      <c r="E1129" t="s">
        <v>774</v>
      </c>
      <c r="F1129">
        <f t="shared" si="17"/>
        <v>106</v>
      </c>
      <c r="G1129" t="s">
        <v>386</v>
      </c>
    </row>
    <row r="1130" spans="1:7" x14ac:dyDescent="0.2">
      <c r="A1130" t="s">
        <v>385</v>
      </c>
      <c r="B1130">
        <v>28015156</v>
      </c>
      <c r="C1130">
        <v>28015256</v>
      </c>
      <c r="D1130" t="s">
        <v>1969</v>
      </c>
      <c r="E1130" t="s">
        <v>774</v>
      </c>
      <c r="F1130">
        <f t="shared" si="17"/>
        <v>100</v>
      </c>
      <c r="G1130" t="s">
        <v>386</v>
      </c>
    </row>
    <row r="1131" spans="1:7" x14ac:dyDescent="0.2">
      <c r="A1131" t="s">
        <v>385</v>
      </c>
      <c r="B1131">
        <v>28015589</v>
      </c>
      <c r="C1131">
        <v>28015701</v>
      </c>
      <c r="D1131" t="s">
        <v>1970</v>
      </c>
      <c r="E1131" t="s">
        <v>774</v>
      </c>
      <c r="F1131">
        <f t="shared" si="17"/>
        <v>112</v>
      </c>
      <c r="G1131" t="s">
        <v>386</v>
      </c>
    </row>
    <row r="1132" spans="1:7" x14ac:dyDescent="0.2">
      <c r="A1132" t="s">
        <v>385</v>
      </c>
      <c r="B1132">
        <v>28018466</v>
      </c>
      <c r="C1132">
        <v>28018589</v>
      </c>
      <c r="D1132" t="s">
        <v>1971</v>
      </c>
      <c r="E1132" t="s">
        <v>774</v>
      </c>
      <c r="F1132">
        <f t="shared" si="17"/>
        <v>123</v>
      </c>
      <c r="G1132" t="s">
        <v>386</v>
      </c>
    </row>
    <row r="1133" spans="1:7" x14ac:dyDescent="0.2">
      <c r="A1133" t="s">
        <v>385</v>
      </c>
      <c r="B1133">
        <v>28023349</v>
      </c>
      <c r="C1133">
        <v>28023477</v>
      </c>
      <c r="D1133" t="s">
        <v>1972</v>
      </c>
      <c r="E1133" t="s">
        <v>774</v>
      </c>
      <c r="F1133">
        <f t="shared" si="17"/>
        <v>128</v>
      </c>
      <c r="G1133" t="s">
        <v>386</v>
      </c>
    </row>
    <row r="1134" spans="1:7" x14ac:dyDescent="0.2">
      <c r="A1134" t="s">
        <v>385</v>
      </c>
      <c r="B1134">
        <v>28024852</v>
      </c>
      <c r="C1134">
        <v>28024952</v>
      </c>
      <c r="D1134" t="s">
        <v>1973</v>
      </c>
      <c r="E1134" t="s">
        <v>774</v>
      </c>
      <c r="F1134">
        <f t="shared" si="17"/>
        <v>100</v>
      </c>
      <c r="G1134" t="s">
        <v>386</v>
      </c>
    </row>
    <row r="1135" spans="1:7" x14ac:dyDescent="0.2">
      <c r="A1135" t="s">
        <v>385</v>
      </c>
      <c r="B1135">
        <v>28025360</v>
      </c>
      <c r="C1135">
        <v>28025460</v>
      </c>
      <c r="D1135" t="s">
        <v>1974</v>
      </c>
      <c r="E1135" t="s">
        <v>774</v>
      </c>
      <c r="F1135">
        <f t="shared" si="17"/>
        <v>100</v>
      </c>
      <c r="G1135" t="s">
        <v>387</v>
      </c>
    </row>
    <row r="1136" spans="1:7" x14ac:dyDescent="0.2">
      <c r="A1136" t="s">
        <v>385</v>
      </c>
      <c r="B1136">
        <v>28027087</v>
      </c>
      <c r="C1136">
        <v>28027241</v>
      </c>
      <c r="D1136" t="s">
        <v>1975</v>
      </c>
      <c r="E1136" t="s">
        <v>774</v>
      </c>
      <c r="F1136">
        <f t="shared" si="17"/>
        <v>154</v>
      </c>
      <c r="G1136" t="s">
        <v>388</v>
      </c>
    </row>
    <row r="1137" spans="1:7" x14ac:dyDescent="0.2">
      <c r="A1137" t="s">
        <v>385</v>
      </c>
      <c r="B1137">
        <v>28028177</v>
      </c>
      <c r="C1137">
        <v>28028288</v>
      </c>
      <c r="D1137" t="s">
        <v>1976</v>
      </c>
      <c r="E1137" t="s">
        <v>774</v>
      </c>
      <c r="F1137">
        <f t="shared" si="17"/>
        <v>111</v>
      </c>
      <c r="G1137" t="s">
        <v>388</v>
      </c>
    </row>
    <row r="1138" spans="1:7" x14ac:dyDescent="0.2">
      <c r="A1138" t="s">
        <v>385</v>
      </c>
      <c r="B1138">
        <v>28033886</v>
      </c>
      <c r="C1138">
        <v>28034407</v>
      </c>
      <c r="D1138" t="s">
        <v>1977</v>
      </c>
      <c r="E1138" t="s">
        <v>774</v>
      </c>
      <c r="F1138">
        <f t="shared" si="17"/>
        <v>521</v>
      </c>
      <c r="G1138" t="s">
        <v>389</v>
      </c>
    </row>
    <row r="1139" spans="1:7" x14ac:dyDescent="0.2">
      <c r="A1139" t="s">
        <v>385</v>
      </c>
      <c r="B1139">
        <v>28035494</v>
      </c>
      <c r="C1139">
        <v>28035673</v>
      </c>
      <c r="D1139" t="s">
        <v>1978</v>
      </c>
      <c r="E1139" t="s">
        <v>774</v>
      </c>
      <c r="F1139">
        <f t="shared" si="17"/>
        <v>179</v>
      </c>
      <c r="G1139" t="s">
        <v>388</v>
      </c>
    </row>
    <row r="1140" spans="1:7" x14ac:dyDescent="0.2">
      <c r="A1140" t="s">
        <v>385</v>
      </c>
      <c r="B1140">
        <v>28035934</v>
      </c>
      <c r="C1140">
        <v>28036043</v>
      </c>
      <c r="D1140" t="s">
        <v>1979</v>
      </c>
      <c r="E1140" t="s">
        <v>774</v>
      </c>
      <c r="F1140">
        <f t="shared" si="17"/>
        <v>109</v>
      </c>
      <c r="G1140" t="s">
        <v>388</v>
      </c>
    </row>
    <row r="1141" spans="1:7" x14ac:dyDescent="0.2">
      <c r="A1141" t="s">
        <v>385</v>
      </c>
      <c r="B1141">
        <v>28037184</v>
      </c>
      <c r="C1141">
        <v>28037288</v>
      </c>
      <c r="D1141" t="s">
        <v>1980</v>
      </c>
      <c r="E1141" t="s">
        <v>774</v>
      </c>
      <c r="F1141">
        <f t="shared" si="17"/>
        <v>104</v>
      </c>
      <c r="G1141" t="s">
        <v>388</v>
      </c>
    </row>
    <row r="1142" spans="1:7" x14ac:dyDescent="0.2">
      <c r="A1142" t="s">
        <v>385</v>
      </c>
      <c r="B1142">
        <v>28048274</v>
      </c>
      <c r="C1142">
        <v>28048443</v>
      </c>
      <c r="D1142" t="s">
        <v>1981</v>
      </c>
      <c r="E1142" t="s">
        <v>774</v>
      </c>
      <c r="F1142">
        <f t="shared" si="17"/>
        <v>169</v>
      </c>
      <c r="G1142" t="s">
        <v>388</v>
      </c>
    </row>
    <row r="1143" spans="1:7" x14ac:dyDescent="0.2">
      <c r="A1143" t="s">
        <v>385</v>
      </c>
      <c r="B1143">
        <v>28049383</v>
      </c>
      <c r="C1143">
        <v>28049774</v>
      </c>
      <c r="D1143" t="s">
        <v>1982</v>
      </c>
      <c r="E1143" t="s">
        <v>774</v>
      </c>
      <c r="F1143">
        <f t="shared" si="17"/>
        <v>391</v>
      </c>
      <c r="G1143" t="s">
        <v>390</v>
      </c>
    </row>
    <row r="1144" spans="1:7" x14ac:dyDescent="0.2">
      <c r="A1144" t="s">
        <v>385</v>
      </c>
      <c r="B1144">
        <v>28050094</v>
      </c>
      <c r="C1144">
        <v>28050222</v>
      </c>
      <c r="D1144" t="s">
        <v>1983</v>
      </c>
      <c r="E1144" t="s">
        <v>774</v>
      </c>
      <c r="F1144">
        <f t="shared" si="17"/>
        <v>128</v>
      </c>
      <c r="G1144" t="s">
        <v>388</v>
      </c>
    </row>
    <row r="1145" spans="1:7" x14ac:dyDescent="0.2">
      <c r="A1145" t="s">
        <v>385</v>
      </c>
      <c r="B1145">
        <v>28052544</v>
      </c>
      <c r="C1145">
        <v>28052674</v>
      </c>
      <c r="D1145" t="s">
        <v>1984</v>
      </c>
      <c r="E1145" t="s">
        <v>774</v>
      </c>
      <c r="F1145">
        <f t="shared" si="17"/>
        <v>130</v>
      </c>
      <c r="G1145" t="s">
        <v>388</v>
      </c>
    </row>
    <row r="1146" spans="1:7" x14ac:dyDescent="0.2">
      <c r="A1146" t="s">
        <v>385</v>
      </c>
      <c r="B1146">
        <v>28057346</v>
      </c>
      <c r="C1146">
        <v>28057462</v>
      </c>
      <c r="D1146" t="s">
        <v>1985</v>
      </c>
      <c r="E1146" t="s">
        <v>774</v>
      </c>
      <c r="F1146">
        <f t="shared" si="17"/>
        <v>116</v>
      </c>
      <c r="G1146" t="s">
        <v>388</v>
      </c>
    </row>
    <row r="1147" spans="1:7" x14ac:dyDescent="0.2">
      <c r="A1147" t="s">
        <v>385</v>
      </c>
      <c r="B1147">
        <v>28061866</v>
      </c>
      <c r="C1147">
        <v>28062069</v>
      </c>
      <c r="D1147" t="s">
        <v>1986</v>
      </c>
      <c r="E1147" t="s">
        <v>774</v>
      </c>
      <c r="F1147">
        <f t="shared" si="17"/>
        <v>203</v>
      </c>
      <c r="G1147" t="s">
        <v>388</v>
      </c>
    </row>
    <row r="1148" spans="1:7" x14ac:dyDescent="0.2">
      <c r="A1148" t="s">
        <v>385</v>
      </c>
      <c r="B1148">
        <v>28070490</v>
      </c>
      <c r="C1148">
        <v>28070612</v>
      </c>
      <c r="D1148" t="s">
        <v>1987</v>
      </c>
      <c r="E1148" t="s">
        <v>774</v>
      </c>
      <c r="F1148">
        <f t="shared" si="17"/>
        <v>122</v>
      </c>
      <c r="G1148" t="s">
        <v>388</v>
      </c>
    </row>
    <row r="1149" spans="1:7" x14ac:dyDescent="0.2">
      <c r="A1149" t="s">
        <v>385</v>
      </c>
      <c r="B1149">
        <v>28100439</v>
      </c>
      <c r="C1149">
        <v>28100539</v>
      </c>
      <c r="D1149" t="s">
        <v>1988</v>
      </c>
      <c r="E1149" t="s">
        <v>774</v>
      </c>
      <c r="F1149">
        <f t="shared" si="17"/>
        <v>100</v>
      </c>
      <c r="G1149" t="s">
        <v>388</v>
      </c>
    </row>
    <row r="1150" spans="1:7" x14ac:dyDescent="0.2">
      <c r="A1150" t="s">
        <v>385</v>
      </c>
      <c r="B1150">
        <v>32648772</v>
      </c>
      <c r="C1150">
        <v>32648880</v>
      </c>
      <c r="D1150" t="s">
        <v>881</v>
      </c>
      <c r="E1150" t="s">
        <v>775</v>
      </c>
      <c r="F1150">
        <f t="shared" si="17"/>
        <v>108</v>
      </c>
      <c r="G1150" t="s">
        <v>391</v>
      </c>
    </row>
    <row r="1151" spans="1:7" x14ac:dyDescent="0.2">
      <c r="A1151" t="s">
        <v>385</v>
      </c>
      <c r="B1151">
        <v>32651803</v>
      </c>
      <c r="C1151">
        <v>32652007</v>
      </c>
      <c r="D1151" t="s">
        <v>1989</v>
      </c>
      <c r="E1151" t="s">
        <v>775</v>
      </c>
      <c r="F1151">
        <f t="shared" si="17"/>
        <v>204</v>
      </c>
      <c r="G1151" t="s">
        <v>391</v>
      </c>
    </row>
    <row r="1152" spans="1:7" x14ac:dyDescent="0.2">
      <c r="A1152" t="s">
        <v>385</v>
      </c>
      <c r="B1152">
        <v>32658232</v>
      </c>
      <c r="C1152">
        <v>32658532</v>
      </c>
      <c r="D1152" t="s">
        <v>1990</v>
      </c>
      <c r="E1152" t="s">
        <v>775</v>
      </c>
      <c r="F1152">
        <f t="shared" si="17"/>
        <v>300</v>
      </c>
      <c r="G1152" t="s">
        <v>392</v>
      </c>
    </row>
    <row r="1153" spans="1:7" x14ac:dyDescent="0.2">
      <c r="A1153" t="s">
        <v>385</v>
      </c>
      <c r="B1153">
        <v>32659153</v>
      </c>
      <c r="C1153">
        <v>32659280</v>
      </c>
      <c r="D1153" t="s">
        <v>1991</v>
      </c>
      <c r="E1153" t="s">
        <v>775</v>
      </c>
      <c r="F1153">
        <f t="shared" si="17"/>
        <v>127</v>
      </c>
      <c r="G1153" t="s">
        <v>391</v>
      </c>
    </row>
    <row r="1154" spans="1:7" x14ac:dyDescent="0.2">
      <c r="A1154" t="s">
        <v>385</v>
      </c>
      <c r="B1154">
        <v>32667754</v>
      </c>
      <c r="C1154">
        <v>32667854</v>
      </c>
      <c r="D1154" t="s">
        <v>1992</v>
      </c>
      <c r="E1154" t="s">
        <v>775</v>
      </c>
      <c r="F1154">
        <f t="shared" ref="F1154:F1217" si="18">C1154-B1154</f>
        <v>100</v>
      </c>
      <c r="G1154" t="s">
        <v>391</v>
      </c>
    </row>
    <row r="1155" spans="1:7" x14ac:dyDescent="0.2">
      <c r="A1155" t="s">
        <v>385</v>
      </c>
      <c r="B1155">
        <v>32673215</v>
      </c>
      <c r="C1155">
        <v>32673356</v>
      </c>
      <c r="D1155" t="s">
        <v>1993</v>
      </c>
      <c r="E1155" t="s">
        <v>775</v>
      </c>
      <c r="F1155">
        <f t="shared" si="18"/>
        <v>141</v>
      </c>
      <c r="G1155" t="s">
        <v>391</v>
      </c>
    </row>
    <row r="1156" spans="1:7" x14ac:dyDescent="0.2">
      <c r="A1156" t="s">
        <v>385</v>
      </c>
      <c r="B1156">
        <v>32675843</v>
      </c>
      <c r="C1156">
        <v>32675959</v>
      </c>
      <c r="D1156" t="s">
        <v>1994</v>
      </c>
      <c r="E1156" t="s">
        <v>775</v>
      </c>
      <c r="F1156">
        <f t="shared" si="18"/>
        <v>116</v>
      </c>
      <c r="G1156" t="s">
        <v>391</v>
      </c>
    </row>
    <row r="1157" spans="1:7" x14ac:dyDescent="0.2">
      <c r="A1157" t="s">
        <v>385</v>
      </c>
      <c r="B1157">
        <v>32678832</v>
      </c>
      <c r="C1157">
        <v>32678932</v>
      </c>
      <c r="D1157" t="s">
        <v>1995</v>
      </c>
      <c r="E1157" t="s">
        <v>775</v>
      </c>
      <c r="F1157">
        <f t="shared" si="18"/>
        <v>100</v>
      </c>
      <c r="G1157" t="s">
        <v>391</v>
      </c>
    </row>
    <row r="1158" spans="1:7" x14ac:dyDescent="0.2">
      <c r="A1158" t="s">
        <v>385</v>
      </c>
      <c r="B1158">
        <v>32683877</v>
      </c>
      <c r="C1158">
        <v>32684023</v>
      </c>
      <c r="D1158" t="s">
        <v>1996</v>
      </c>
      <c r="E1158" t="s">
        <v>775</v>
      </c>
      <c r="F1158">
        <f t="shared" si="18"/>
        <v>146</v>
      </c>
      <c r="G1158" t="s">
        <v>391</v>
      </c>
    </row>
    <row r="1159" spans="1:7" x14ac:dyDescent="0.2">
      <c r="A1159" t="s">
        <v>385</v>
      </c>
      <c r="B1159">
        <v>32687133</v>
      </c>
      <c r="C1159">
        <v>32687285</v>
      </c>
      <c r="D1159" t="s">
        <v>1997</v>
      </c>
      <c r="E1159" t="s">
        <v>775</v>
      </c>
      <c r="F1159">
        <f t="shared" si="18"/>
        <v>152</v>
      </c>
      <c r="G1159" t="s">
        <v>391</v>
      </c>
    </row>
    <row r="1160" spans="1:7" x14ac:dyDescent="0.2">
      <c r="A1160" t="s">
        <v>385</v>
      </c>
      <c r="B1160">
        <v>32688455</v>
      </c>
      <c r="C1160">
        <v>32688569</v>
      </c>
      <c r="D1160" t="s">
        <v>1998</v>
      </c>
      <c r="E1160" t="s">
        <v>775</v>
      </c>
      <c r="F1160">
        <f t="shared" si="18"/>
        <v>114</v>
      </c>
      <c r="G1160" t="s">
        <v>391</v>
      </c>
    </row>
    <row r="1161" spans="1:7" x14ac:dyDescent="0.2">
      <c r="A1161" t="s">
        <v>385</v>
      </c>
      <c r="B1161">
        <v>32694213</v>
      </c>
      <c r="C1161">
        <v>32694313</v>
      </c>
      <c r="D1161" t="s">
        <v>1999</v>
      </c>
      <c r="E1161" t="s">
        <v>775</v>
      </c>
      <c r="F1161">
        <f t="shared" si="18"/>
        <v>100</v>
      </c>
      <c r="G1161" t="s">
        <v>391</v>
      </c>
    </row>
    <row r="1162" spans="1:7" x14ac:dyDescent="0.2">
      <c r="A1162" t="s">
        <v>385</v>
      </c>
      <c r="B1162">
        <v>32696828</v>
      </c>
      <c r="C1162">
        <v>32696928</v>
      </c>
      <c r="D1162" t="s">
        <v>2000</v>
      </c>
      <c r="E1162" t="s">
        <v>775</v>
      </c>
      <c r="F1162">
        <f t="shared" si="18"/>
        <v>100</v>
      </c>
      <c r="G1162" t="s">
        <v>391</v>
      </c>
    </row>
    <row r="1163" spans="1:7" x14ac:dyDescent="0.2">
      <c r="A1163" t="s">
        <v>385</v>
      </c>
      <c r="B1163">
        <v>32699729</v>
      </c>
      <c r="C1163">
        <v>32699869</v>
      </c>
      <c r="D1163" t="s">
        <v>2001</v>
      </c>
      <c r="E1163" t="s">
        <v>775</v>
      </c>
      <c r="F1163">
        <f t="shared" si="18"/>
        <v>140</v>
      </c>
      <c r="G1163" t="s">
        <v>391</v>
      </c>
    </row>
    <row r="1164" spans="1:7" x14ac:dyDescent="0.2">
      <c r="A1164" t="s">
        <v>385</v>
      </c>
      <c r="B1164">
        <v>32701322</v>
      </c>
      <c r="C1164">
        <v>32701438</v>
      </c>
      <c r="D1164" t="s">
        <v>2002</v>
      </c>
      <c r="E1164" t="s">
        <v>775</v>
      </c>
      <c r="F1164">
        <f t="shared" si="18"/>
        <v>116</v>
      </c>
      <c r="G1164" t="s">
        <v>391</v>
      </c>
    </row>
    <row r="1165" spans="1:7" x14ac:dyDescent="0.2">
      <c r="A1165" t="s">
        <v>385</v>
      </c>
      <c r="B1165">
        <v>32706933</v>
      </c>
      <c r="C1165">
        <v>32707039</v>
      </c>
      <c r="D1165" t="s">
        <v>2003</v>
      </c>
      <c r="E1165" t="s">
        <v>775</v>
      </c>
      <c r="F1165">
        <f t="shared" si="18"/>
        <v>106</v>
      </c>
      <c r="G1165" t="s">
        <v>391</v>
      </c>
    </row>
    <row r="1166" spans="1:7" x14ac:dyDescent="0.2">
      <c r="A1166" t="s">
        <v>385</v>
      </c>
      <c r="B1166">
        <v>32709945</v>
      </c>
      <c r="C1166">
        <v>32710106</v>
      </c>
      <c r="D1166" t="s">
        <v>2004</v>
      </c>
      <c r="E1166" t="s">
        <v>775</v>
      </c>
      <c r="F1166">
        <f t="shared" si="18"/>
        <v>161</v>
      </c>
      <c r="G1166" t="s">
        <v>391</v>
      </c>
    </row>
    <row r="1167" spans="1:7" x14ac:dyDescent="0.2">
      <c r="A1167" t="s">
        <v>385</v>
      </c>
      <c r="B1167">
        <v>32732100</v>
      </c>
      <c r="C1167">
        <v>32732224</v>
      </c>
      <c r="D1167" t="s">
        <v>2005</v>
      </c>
      <c r="E1167" t="s">
        <v>775</v>
      </c>
      <c r="F1167">
        <f t="shared" si="18"/>
        <v>124</v>
      </c>
      <c r="G1167" t="s">
        <v>391</v>
      </c>
    </row>
    <row r="1168" spans="1:7" x14ac:dyDescent="0.2">
      <c r="A1168" t="s">
        <v>385</v>
      </c>
      <c r="B1168">
        <v>32735171</v>
      </c>
      <c r="C1168">
        <v>32735330</v>
      </c>
      <c r="D1168" t="s">
        <v>2006</v>
      </c>
      <c r="E1168" t="s">
        <v>775</v>
      </c>
      <c r="F1168">
        <f t="shared" si="18"/>
        <v>159</v>
      </c>
      <c r="G1168" t="s">
        <v>391</v>
      </c>
    </row>
    <row r="1169" spans="1:7" x14ac:dyDescent="0.2">
      <c r="A1169" t="s">
        <v>385</v>
      </c>
      <c r="B1169">
        <v>32741064</v>
      </c>
      <c r="C1169">
        <v>32741164</v>
      </c>
      <c r="D1169" t="s">
        <v>2007</v>
      </c>
      <c r="E1169" t="s">
        <v>775</v>
      </c>
      <c r="F1169">
        <f t="shared" si="18"/>
        <v>100</v>
      </c>
      <c r="G1169" t="s">
        <v>391</v>
      </c>
    </row>
    <row r="1170" spans="1:7" x14ac:dyDescent="0.2">
      <c r="A1170" t="s">
        <v>385</v>
      </c>
      <c r="B1170">
        <v>32742590</v>
      </c>
      <c r="C1170">
        <v>32742727</v>
      </c>
      <c r="D1170" t="s">
        <v>2008</v>
      </c>
      <c r="E1170" t="s">
        <v>775</v>
      </c>
      <c r="F1170">
        <f t="shared" si="18"/>
        <v>137</v>
      </c>
      <c r="G1170" t="s">
        <v>391</v>
      </c>
    </row>
    <row r="1171" spans="1:7" x14ac:dyDescent="0.2">
      <c r="A1171" t="s">
        <v>385</v>
      </c>
      <c r="B1171">
        <v>32745976</v>
      </c>
      <c r="C1171">
        <v>32746100</v>
      </c>
      <c r="D1171" t="s">
        <v>2009</v>
      </c>
      <c r="E1171" t="s">
        <v>775</v>
      </c>
      <c r="F1171">
        <f t="shared" si="18"/>
        <v>124</v>
      </c>
      <c r="G1171" t="s">
        <v>391</v>
      </c>
    </row>
    <row r="1172" spans="1:7" x14ac:dyDescent="0.2">
      <c r="A1172" t="s">
        <v>385</v>
      </c>
      <c r="B1172">
        <v>32753331</v>
      </c>
      <c r="C1172">
        <v>32753536</v>
      </c>
      <c r="D1172" t="s">
        <v>2010</v>
      </c>
      <c r="E1172" t="s">
        <v>775</v>
      </c>
      <c r="F1172">
        <f t="shared" si="18"/>
        <v>205</v>
      </c>
      <c r="G1172" t="s">
        <v>391</v>
      </c>
    </row>
    <row r="1173" spans="1:7" x14ac:dyDescent="0.2">
      <c r="A1173" t="s">
        <v>385</v>
      </c>
      <c r="B1173">
        <v>32755841</v>
      </c>
      <c r="C1173">
        <v>32755956</v>
      </c>
      <c r="D1173" t="s">
        <v>2011</v>
      </c>
      <c r="E1173" t="s">
        <v>775</v>
      </c>
      <c r="F1173">
        <f t="shared" si="18"/>
        <v>115</v>
      </c>
      <c r="G1173" t="s">
        <v>391</v>
      </c>
    </row>
    <row r="1174" spans="1:7" x14ac:dyDescent="0.2">
      <c r="A1174" t="s">
        <v>385</v>
      </c>
      <c r="B1174">
        <v>32758086</v>
      </c>
      <c r="C1174">
        <v>32758219</v>
      </c>
      <c r="D1174" t="s">
        <v>2012</v>
      </c>
      <c r="E1174" t="s">
        <v>775</v>
      </c>
      <c r="F1174">
        <f t="shared" si="18"/>
        <v>133</v>
      </c>
      <c r="G1174" t="s">
        <v>393</v>
      </c>
    </row>
    <row r="1175" spans="1:7" x14ac:dyDescent="0.2">
      <c r="A1175" t="s">
        <v>385</v>
      </c>
      <c r="B1175">
        <v>32758533</v>
      </c>
      <c r="C1175">
        <v>32758653</v>
      </c>
      <c r="D1175" t="s">
        <v>2013</v>
      </c>
      <c r="E1175" t="s">
        <v>775</v>
      </c>
      <c r="F1175">
        <f t="shared" si="18"/>
        <v>120</v>
      </c>
      <c r="G1175" t="s">
        <v>393</v>
      </c>
    </row>
    <row r="1176" spans="1:7" x14ac:dyDescent="0.2">
      <c r="A1176" t="s">
        <v>385</v>
      </c>
      <c r="B1176">
        <v>32759609</v>
      </c>
      <c r="C1176">
        <v>32759709</v>
      </c>
      <c r="D1176" t="s">
        <v>2014</v>
      </c>
      <c r="E1176" t="s">
        <v>775</v>
      </c>
      <c r="F1176">
        <f t="shared" si="18"/>
        <v>100</v>
      </c>
      <c r="G1176" t="s">
        <v>393</v>
      </c>
    </row>
    <row r="1177" spans="1:7" x14ac:dyDescent="0.2">
      <c r="A1177" t="s">
        <v>385</v>
      </c>
      <c r="B1177">
        <v>32760574</v>
      </c>
      <c r="C1177">
        <v>32760720</v>
      </c>
      <c r="D1177" t="s">
        <v>2015</v>
      </c>
      <c r="E1177" t="s">
        <v>775</v>
      </c>
      <c r="F1177">
        <f t="shared" si="18"/>
        <v>146</v>
      </c>
      <c r="G1177" t="s">
        <v>393</v>
      </c>
    </row>
    <row r="1178" spans="1:7" x14ac:dyDescent="0.2">
      <c r="A1178" t="s">
        <v>385</v>
      </c>
      <c r="B1178">
        <v>32764488</v>
      </c>
      <c r="C1178">
        <v>32764594</v>
      </c>
      <c r="D1178" t="s">
        <v>2016</v>
      </c>
      <c r="E1178" t="s">
        <v>775</v>
      </c>
      <c r="F1178">
        <f t="shared" si="18"/>
        <v>106</v>
      </c>
      <c r="G1178" t="s">
        <v>393</v>
      </c>
    </row>
    <row r="1179" spans="1:7" x14ac:dyDescent="0.2">
      <c r="A1179" t="s">
        <v>385</v>
      </c>
      <c r="B1179">
        <v>32770120</v>
      </c>
      <c r="C1179">
        <v>32770762</v>
      </c>
      <c r="D1179" t="s">
        <v>2017</v>
      </c>
      <c r="E1179" t="s">
        <v>775</v>
      </c>
      <c r="F1179">
        <f t="shared" si="18"/>
        <v>642</v>
      </c>
      <c r="G1179" t="s">
        <v>394</v>
      </c>
    </row>
    <row r="1180" spans="1:7" x14ac:dyDescent="0.2">
      <c r="A1180" t="s">
        <v>385</v>
      </c>
      <c r="B1180">
        <v>32773188</v>
      </c>
      <c r="C1180">
        <v>32773324</v>
      </c>
      <c r="D1180" t="s">
        <v>2018</v>
      </c>
      <c r="E1180" t="s">
        <v>775</v>
      </c>
      <c r="F1180">
        <f t="shared" si="18"/>
        <v>136</v>
      </c>
      <c r="G1180" t="s">
        <v>395</v>
      </c>
    </row>
    <row r="1181" spans="1:7" x14ac:dyDescent="0.2">
      <c r="A1181" t="s">
        <v>385</v>
      </c>
      <c r="B1181">
        <v>32774983</v>
      </c>
      <c r="C1181">
        <v>32775083</v>
      </c>
      <c r="D1181" t="s">
        <v>2019</v>
      </c>
      <c r="E1181" t="s">
        <v>775</v>
      </c>
      <c r="F1181">
        <f t="shared" si="18"/>
        <v>100</v>
      </c>
      <c r="G1181" t="s">
        <v>395</v>
      </c>
    </row>
    <row r="1182" spans="1:7" x14ac:dyDescent="0.2">
      <c r="A1182" t="s">
        <v>385</v>
      </c>
      <c r="B1182">
        <v>48303912</v>
      </c>
      <c r="C1182">
        <v>48304049</v>
      </c>
      <c r="D1182" t="s">
        <v>882</v>
      </c>
      <c r="E1182" t="s">
        <v>776</v>
      </c>
      <c r="F1182">
        <f t="shared" si="18"/>
        <v>137</v>
      </c>
      <c r="G1182" t="s">
        <v>396</v>
      </c>
    </row>
    <row r="1183" spans="1:7" x14ac:dyDescent="0.2">
      <c r="A1183" t="s">
        <v>385</v>
      </c>
      <c r="B1183">
        <v>48307279</v>
      </c>
      <c r="C1183">
        <v>48307406</v>
      </c>
      <c r="D1183" t="s">
        <v>2020</v>
      </c>
      <c r="E1183" t="s">
        <v>776</v>
      </c>
      <c r="F1183">
        <f t="shared" si="18"/>
        <v>127</v>
      </c>
      <c r="G1183" t="s">
        <v>397</v>
      </c>
    </row>
    <row r="1184" spans="1:7" x14ac:dyDescent="0.2">
      <c r="A1184" t="s">
        <v>385</v>
      </c>
      <c r="B1184">
        <v>48342598</v>
      </c>
      <c r="C1184">
        <v>48342714</v>
      </c>
      <c r="D1184" t="s">
        <v>2021</v>
      </c>
      <c r="E1184" t="s">
        <v>776</v>
      </c>
      <c r="F1184">
        <f t="shared" si="18"/>
        <v>116</v>
      </c>
      <c r="G1184" t="s">
        <v>397</v>
      </c>
    </row>
    <row r="1185" spans="1:7" x14ac:dyDescent="0.2">
      <c r="A1185" t="s">
        <v>385</v>
      </c>
      <c r="B1185">
        <v>48345079</v>
      </c>
      <c r="C1185">
        <v>48345199</v>
      </c>
      <c r="D1185" t="s">
        <v>2022</v>
      </c>
      <c r="E1185" t="s">
        <v>776</v>
      </c>
      <c r="F1185">
        <f t="shared" si="18"/>
        <v>120</v>
      </c>
      <c r="G1185" t="s">
        <v>397</v>
      </c>
    </row>
    <row r="1186" spans="1:7" x14ac:dyDescent="0.2">
      <c r="A1186" t="s">
        <v>385</v>
      </c>
      <c r="B1186">
        <v>48347794</v>
      </c>
      <c r="C1186">
        <v>48347894</v>
      </c>
      <c r="D1186" t="s">
        <v>2023</v>
      </c>
      <c r="E1186" t="s">
        <v>776</v>
      </c>
      <c r="F1186">
        <f t="shared" si="18"/>
        <v>100</v>
      </c>
      <c r="G1186" t="s">
        <v>397</v>
      </c>
    </row>
    <row r="1187" spans="1:7" x14ac:dyDescent="0.2">
      <c r="A1187" t="s">
        <v>385</v>
      </c>
      <c r="B1187">
        <v>48348939</v>
      </c>
      <c r="C1187">
        <v>48349039</v>
      </c>
      <c r="D1187" t="s">
        <v>2024</v>
      </c>
      <c r="E1187" t="s">
        <v>776</v>
      </c>
      <c r="F1187">
        <f t="shared" si="18"/>
        <v>100</v>
      </c>
      <c r="G1187" t="s">
        <v>397</v>
      </c>
    </row>
    <row r="1188" spans="1:7" x14ac:dyDescent="0.2">
      <c r="A1188" t="s">
        <v>385</v>
      </c>
      <c r="B1188">
        <v>48360016</v>
      </c>
      <c r="C1188">
        <v>48360127</v>
      </c>
      <c r="D1188" t="s">
        <v>2025</v>
      </c>
      <c r="E1188" t="s">
        <v>776</v>
      </c>
      <c r="F1188">
        <f t="shared" si="18"/>
        <v>111</v>
      </c>
      <c r="G1188" t="s">
        <v>396</v>
      </c>
    </row>
    <row r="1189" spans="1:7" x14ac:dyDescent="0.2">
      <c r="A1189" t="s">
        <v>385</v>
      </c>
      <c r="B1189">
        <v>48362814</v>
      </c>
      <c r="C1189">
        <v>48362957</v>
      </c>
      <c r="D1189" t="s">
        <v>2026</v>
      </c>
      <c r="E1189" t="s">
        <v>776</v>
      </c>
      <c r="F1189">
        <f t="shared" si="18"/>
        <v>143</v>
      </c>
      <c r="G1189" t="s">
        <v>397</v>
      </c>
    </row>
    <row r="1190" spans="1:7" x14ac:dyDescent="0.2">
      <c r="A1190" t="s">
        <v>385</v>
      </c>
      <c r="B1190">
        <v>48364882</v>
      </c>
      <c r="C1190">
        <v>48364982</v>
      </c>
      <c r="D1190" t="s">
        <v>2027</v>
      </c>
      <c r="E1190" t="s">
        <v>776</v>
      </c>
      <c r="F1190">
        <f t="shared" si="18"/>
        <v>100</v>
      </c>
      <c r="G1190" t="s">
        <v>397</v>
      </c>
    </row>
    <row r="1191" spans="1:7" x14ac:dyDescent="0.2">
      <c r="A1191" t="s">
        <v>385</v>
      </c>
      <c r="B1191">
        <v>48367493</v>
      </c>
      <c r="C1191">
        <v>48367603</v>
      </c>
      <c r="D1191" t="s">
        <v>2028</v>
      </c>
      <c r="E1191" t="s">
        <v>776</v>
      </c>
      <c r="F1191">
        <f t="shared" si="18"/>
        <v>110</v>
      </c>
      <c r="G1191" t="s">
        <v>397</v>
      </c>
    </row>
    <row r="1192" spans="1:7" x14ac:dyDescent="0.2">
      <c r="A1192" t="s">
        <v>385</v>
      </c>
      <c r="B1192">
        <v>48368515</v>
      </c>
      <c r="C1192">
        <v>48368615</v>
      </c>
      <c r="D1192" t="s">
        <v>2029</v>
      </c>
      <c r="E1192" t="s">
        <v>776</v>
      </c>
      <c r="F1192">
        <f t="shared" si="18"/>
        <v>100</v>
      </c>
      <c r="G1192" t="s">
        <v>397</v>
      </c>
    </row>
    <row r="1193" spans="1:7" x14ac:dyDescent="0.2">
      <c r="A1193" t="s">
        <v>385</v>
      </c>
      <c r="B1193">
        <v>48373398</v>
      </c>
      <c r="C1193">
        <v>48373498</v>
      </c>
      <c r="D1193" t="s">
        <v>2030</v>
      </c>
      <c r="E1193" t="s">
        <v>776</v>
      </c>
      <c r="F1193">
        <f t="shared" si="18"/>
        <v>100</v>
      </c>
      <c r="G1193" t="s">
        <v>397</v>
      </c>
    </row>
    <row r="1194" spans="1:7" x14ac:dyDescent="0.2">
      <c r="A1194" t="s">
        <v>385</v>
      </c>
      <c r="B1194">
        <v>48376917</v>
      </c>
      <c r="C1194">
        <v>48377034</v>
      </c>
      <c r="D1194" t="s">
        <v>2031</v>
      </c>
      <c r="E1194" t="s">
        <v>776</v>
      </c>
      <c r="F1194">
        <f t="shared" si="18"/>
        <v>117</v>
      </c>
      <c r="G1194" t="s">
        <v>397</v>
      </c>
    </row>
    <row r="1195" spans="1:7" x14ac:dyDescent="0.2">
      <c r="A1195" t="s">
        <v>385</v>
      </c>
      <c r="B1195">
        <v>48379572</v>
      </c>
      <c r="C1195">
        <v>48379672</v>
      </c>
      <c r="D1195" t="s">
        <v>2032</v>
      </c>
      <c r="E1195" t="s">
        <v>776</v>
      </c>
      <c r="F1195">
        <f t="shared" si="18"/>
        <v>100</v>
      </c>
      <c r="G1195" t="s">
        <v>397</v>
      </c>
    </row>
    <row r="1196" spans="1:7" x14ac:dyDescent="0.2">
      <c r="A1196" t="s">
        <v>385</v>
      </c>
      <c r="B1196">
        <v>48380018</v>
      </c>
      <c r="C1196">
        <v>48380253</v>
      </c>
      <c r="D1196" t="s">
        <v>2033</v>
      </c>
      <c r="E1196" t="s">
        <v>776</v>
      </c>
      <c r="F1196">
        <f t="shared" si="18"/>
        <v>235</v>
      </c>
      <c r="G1196" t="s">
        <v>398</v>
      </c>
    </row>
    <row r="1197" spans="1:7" x14ac:dyDescent="0.2">
      <c r="A1197" t="s">
        <v>385</v>
      </c>
      <c r="B1197">
        <v>48381246</v>
      </c>
      <c r="C1197">
        <v>48381443</v>
      </c>
      <c r="D1197" t="s">
        <v>2034</v>
      </c>
      <c r="E1197" t="s">
        <v>776</v>
      </c>
      <c r="F1197">
        <f t="shared" si="18"/>
        <v>197</v>
      </c>
      <c r="G1197" t="s">
        <v>397</v>
      </c>
    </row>
    <row r="1198" spans="1:7" x14ac:dyDescent="0.2">
      <c r="A1198" t="s">
        <v>385</v>
      </c>
      <c r="B1198">
        <v>48452992</v>
      </c>
      <c r="C1198">
        <v>48453111</v>
      </c>
      <c r="D1198" t="s">
        <v>2035</v>
      </c>
      <c r="E1198" t="s">
        <v>776</v>
      </c>
      <c r="F1198">
        <f t="shared" si="18"/>
        <v>119</v>
      </c>
      <c r="G1198" t="s">
        <v>397</v>
      </c>
    </row>
    <row r="1199" spans="1:7" x14ac:dyDescent="0.2">
      <c r="A1199" t="s">
        <v>385</v>
      </c>
      <c r="B1199">
        <v>48456203</v>
      </c>
      <c r="C1199">
        <v>48456349</v>
      </c>
      <c r="D1199" t="s">
        <v>2036</v>
      </c>
      <c r="E1199" t="s">
        <v>776</v>
      </c>
      <c r="F1199">
        <f t="shared" si="18"/>
        <v>146</v>
      </c>
      <c r="G1199" t="s">
        <v>397</v>
      </c>
    </row>
    <row r="1200" spans="1:7" x14ac:dyDescent="0.2">
      <c r="A1200" t="s">
        <v>385</v>
      </c>
      <c r="B1200">
        <v>48459687</v>
      </c>
      <c r="C1200">
        <v>48459833</v>
      </c>
      <c r="D1200" t="s">
        <v>2037</v>
      </c>
      <c r="E1200" t="s">
        <v>776</v>
      </c>
      <c r="F1200">
        <f t="shared" si="18"/>
        <v>146</v>
      </c>
      <c r="G1200" t="s">
        <v>397</v>
      </c>
    </row>
    <row r="1201" spans="1:7" x14ac:dyDescent="0.2">
      <c r="A1201" t="s">
        <v>385</v>
      </c>
      <c r="B1201">
        <v>48463730</v>
      </c>
      <c r="C1201">
        <v>48463835</v>
      </c>
      <c r="D1201" t="s">
        <v>2038</v>
      </c>
      <c r="E1201" t="s">
        <v>776</v>
      </c>
      <c r="F1201">
        <f t="shared" si="18"/>
        <v>105</v>
      </c>
      <c r="G1201" t="s">
        <v>397</v>
      </c>
    </row>
    <row r="1202" spans="1:7" x14ac:dyDescent="0.2">
      <c r="A1202" t="s">
        <v>385</v>
      </c>
      <c r="B1202">
        <v>48464997</v>
      </c>
      <c r="C1202">
        <v>48465368</v>
      </c>
      <c r="D1202" t="s">
        <v>2039</v>
      </c>
      <c r="E1202" t="s">
        <v>776</v>
      </c>
      <c r="F1202">
        <f t="shared" si="18"/>
        <v>371</v>
      </c>
      <c r="G1202" t="s">
        <v>399</v>
      </c>
    </row>
    <row r="1203" spans="1:7" x14ac:dyDescent="0.2">
      <c r="A1203" t="s">
        <v>385</v>
      </c>
      <c r="B1203">
        <v>48473325</v>
      </c>
      <c r="C1203">
        <v>48473425</v>
      </c>
      <c r="D1203" t="s">
        <v>2040</v>
      </c>
      <c r="E1203" t="s">
        <v>776</v>
      </c>
      <c r="F1203">
        <f t="shared" si="18"/>
        <v>100</v>
      </c>
      <c r="G1203" t="s">
        <v>397</v>
      </c>
    </row>
    <row r="1204" spans="1:7" x14ac:dyDescent="0.2">
      <c r="A1204" t="s">
        <v>385</v>
      </c>
      <c r="B1204">
        <v>48476700</v>
      </c>
      <c r="C1204">
        <v>48476843</v>
      </c>
      <c r="D1204" t="s">
        <v>2041</v>
      </c>
      <c r="E1204" t="s">
        <v>776</v>
      </c>
      <c r="F1204">
        <f t="shared" si="18"/>
        <v>143</v>
      </c>
      <c r="G1204" t="s">
        <v>397</v>
      </c>
    </row>
    <row r="1205" spans="1:7" x14ac:dyDescent="0.2">
      <c r="A1205" t="s">
        <v>385</v>
      </c>
      <c r="B1205">
        <v>48477329</v>
      </c>
      <c r="C1205">
        <v>48477429</v>
      </c>
      <c r="D1205" t="s">
        <v>2042</v>
      </c>
      <c r="E1205" t="s">
        <v>776</v>
      </c>
      <c r="F1205">
        <f t="shared" si="18"/>
        <v>100</v>
      </c>
      <c r="G1205" t="s">
        <v>397</v>
      </c>
    </row>
    <row r="1206" spans="1:7" x14ac:dyDescent="0.2">
      <c r="A1206" t="s">
        <v>385</v>
      </c>
      <c r="B1206">
        <v>48479983</v>
      </c>
      <c r="C1206">
        <v>48480083</v>
      </c>
      <c r="D1206" t="s">
        <v>2043</v>
      </c>
      <c r="E1206" t="s">
        <v>776</v>
      </c>
      <c r="F1206">
        <f t="shared" si="18"/>
        <v>100</v>
      </c>
      <c r="G1206" t="s">
        <v>397</v>
      </c>
    </row>
    <row r="1207" spans="1:7" x14ac:dyDescent="0.2">
      <c r="A1207" t="s">
        <v>385</v>
      </c>
      <c r="B1207">
        <v>72759797</v>
      </c>
      <c r="C1207">
        <v>72759878</v>
      </c>
      <c r="D1207" t="s">
        <v>883</v>
      </c>
      <c r="E1207" t="s">
        <v>777</v>
      </c>
      <c r="F1207">
        <f t="shared" si="18"/>
        <v>81</v>
      </c>
      <c r="G1207" t="s">
        <v>400</v>
      </c>
    </row>
    <row r="1208" spans="1:7" x14ac:dyDescent="0.2">
      <c r="A1208" t="s">
        <v>385</v>
      </c>
      <c r="B1208">
        <v>72760528</v>
      </c>
      <c r="C1208">
        <v>72760651</v>
      </c>
      <c r="D1208" t="s">
        <v>2044</v>
      </c>
      <c r="E1208" t="s">
        <v>777</v>
      </c>
      <c r="F1208">
        <f t="shared" si="18"/>
        <v>123</v>
      </c>
      <c r="G1208" t="s">
        <v>400</v>
      </c>
    </row>
    <row r="1209" spans="1:7" x14ac:dyDescent="0.2">
      <c r="A1209" t="s">
        <v>385</v>
      </c>
      <c r="B1209">
        <v>72761362</v>
      </c>
      <c r="C1209">
        <v>72761521</v>
      </c>
      <c r="D1209" t="s">
        <v>2045</v>
      </c>
      <c r="E1209" t="s">
        <v>777</v>
      </c>
      <c r="F1209">
        <f t="shared" si="18"/>
        <v>159</v>
      </c>
      <c r="G1209" t="s">
        <v>400</v>
      </c>
    </row>
    <row r="1210" spans="1:7" x14ac:dyDescent="0.2">
      <c r="A1210" t="s">
        <v>385</v>
      </c>
      <c r="B1210">
        <v>72761645</v>
      </c>
      <c r="C1210">
        <v>72761814</v>
      </c>
      <c r="D1210" t="s">
        <v>2046</v>
      </c>
      <c r="E1210" t="s">
        <v>777</v>
      </c>
      <c r="F1210">
        <f t="shared" si="18"/>
        <v>169</v>
      </c>
      <c r="G1210" t="s">
        <v>400</v>
      </c>
    </row>
    <row r="1211" spans="1:7" x14ac:dyDescent="0.2">
      <c r="A1211" t="s">
        <v>385</v>
      </c>
      <c r="B1211">
        <v>72761922</v>
      </c>
      <c r="C1211">
        <v>72762137</v>
      </c>
      <c r="D1211" t="s">
        <v>2047</v>
      </c>
      <c r="E1211" t="s">
        <v>777</v>
      </c>
      <c r="F1211">
        <f t="shared" si="18"/>
        <v>215</v>
      </c>
      <c r="G1211" t="s">
        <v>400</v>
      </c>
    </row>
    <row r="1212" spans="1:7" x14ac:dyDescent="0.2">
      <c r="A1212" t="s">
        <v>385</v>
      </c>
      <c r="B1212">
        <v>72763450</v>
      </c>
      <c r="C1212">
        <v>72763607</v>
      </c>
      <c r="D1212" t="s">
        <v>2048</v>
      </c>
      <c r="E1212" t="s">
        <v>777</v>
      </c>
      <c r="F1212">
        <f t="shared" si="18"/>
        <v>157</v>
      </c>
      <c r="G1212" t="s">
        <v>400</v>
      </c>
    </row>
    <row r="1213" spans="1:7" x14ac:dyDescent="0.2">
      <c r="A1213" t="s">
        <v>385</v>
      </c>
      <c r="B1213">
        <v>72765971</v>
      </c>
      <c r="C1213">
        <v>72766058</v>
      </c>
      <c r="D1213" t="s">
        <v>2049</v>
      </c>
      <c r="E1213" t="s">
        <v>777</v>
      </c>
      <c r="F1213">
        <f t="shared" si="18"/>
        <v>87</v>
      </c>
      <c r="G1213" t="s">
        <v>400</v>
      </c>
    </row>
    <row r="1214" spans="1:7" x14ac:dyDescent="0.2">
      <c r="A1214" t="s">
        <v>385</v>
      </c>
      <c r="B1214">
        <v>72768784</v>
      </c>
      <c r="C1214">
        <v>72768912</v>
      </c>
      <c r="D1214" t="s">
        <v>2050</v>
      </c>
      <c r="E1214" t="s">
        <v>777</v>
      </c>
      <c r="F1214">
        <f t="shared" si="18"/>
        <v>128</v>
      </c>
      <c r="G1214" t="s">
        <v>401</v>
      </c>
    </row>
    <row r="1215" spans="1:7" x14ac:dyDescent="0.2">
      <c r="A1215" t="s">
        <v>385</v>
      </c>
      <c r="B1215">
        <v>72770903</v>
      </c>
      <c r="C1215">
        <v>72771145</v>
      </c>
      <c r="D1215" t="s">
        <v>2051</v>
      </c>
      <c r="E1215" t="s">
        <v>777</v>
      </c>
      <c r="F1215">
        <f t="shared" si="18"/>
        <v>242</v>
      </c>
      <c r="G1215" t="s">
        <v>402</v>
      </c>
    </row>
    <row r="1216" spans="1:7" x14ac:dyDescent="0.2">
      <c r="A1216" t="s">
        <v>385</v>
      </c>
      <c r="B1216">
        <v>72771794</v>
      </c>
      <c r="C1216">
        <v>72771896</v>
      </c>
      <c r="D1216" t="s">
        <v>2052</v>
      </c>
      <c r="E1216" t="s">
        <v>777</v>
      </c>
      <c r="F1216">
        <f t="shared" si="18"/>
        <v>102</v>
      </c>
      <c r="G1216" t="s">
        <v>401</v>
      </c>
    </row>
    <row r="1217" spans="1:7" x14ac:dyDescent="0.2">
      <c r="A1217" t="s">
        <v>385</v>
      </c>
      <c r="B1217">
        <v>72772158</v>
      </c>
      <c r="C1217">
        <v>72772275</v>
      </c>
      <c r="D1217" t="s">
        <v>2053</v>
      </c>
      <c r="E1217" t="s">
        <v>777</v>
      </c>
      <c r="F1217">
        <f t="shared" si="18"/>
        <v>117</v>
      </c>
      <c r="G1217" t="s">
        <v>401</v>
      </c>
    </row>
    <row r="1218" spans="1:7" x14ac:dyDescent="0.2">
      <c r="A1218" t="s">
        <v>385</v>
      </c>
      <c r="B1218">
        <v>72772692</v>
      </c>
      <c r="C1218">
        <v>72772839</v>
      </c>
      <c r="D1218" t="s">
        <v>2054</v>
      </c>
      <c r="E1218" t="s">
        <v>777</v>
      </c>
      <c r="F1218">
        <f t="shared" ref="F1218:F1281" si="19">C1218-B1218</f>
        <v>147</v>
      </c>
      <c r="G1218" t="s">
        <v>401</v>
      </c>
    </row>
    <row r="1219" spans="1:7" x14ac:dyDescent="0.2">
      <c r="A1219" t="s">
        <v>385</v>
      </c>
      <c r="B1219">
        <v>72773683</v>
      </c>
      <c r="C1219">
        <v>72773821</v>
      </c>
      <c r="D1219" t="s">
        <v>2055</v>
      </c>
      <c r="E1219" t="s">
        <v>777</v>
      </c>
      <c r="F1219">
        <f t="shared" si="19"/>
        <v>138</v>
      </c>
      <c r="G1219" t="s">
        <v>401</v>
      </c>
    </row>
    <row r="1220" spans="1:7" x14ac:dyDescent="0.2">
      <c r="A1220" t="s">
        <v>385</v>
      </c>
      <c r="B1220">
        <v>72773945</v>
      </c>
      <c r="C1220">
        <v>72774059</v>
      </c>
      <c r="D1220" t="s">
        <v>2056</v>
      </c>
      <c r="E1220" t="s">
        <v>777</v>
      </c>
      <c r="F1220">
        <f t="shared" si="19"/>
        <v>114</v>
      </c>
      <c r="G1220" t="s">
        <v>401</v>
      </c>
    </row>
    <row r="1221" spans="1:7" x14ac:dyDescent="0.2">
      <c r="A1221" t="s">
        <v>385</v>
      </c>
      <c r="B1221">
        <v>72775210</v>
      </c>
      <c r="C1221">
        <v>72775375</v>
      </c>
      <c r="D1221" t="s">
        <v>2057</v>
      </c>
      <c r="E1221" t="s">
        <v>777</v>
      </c>
      <c r="F1221">
        <f t="shared" si="19"/>
        <v>165</v>
      </c>
      <c r="G1221" t="s">
        <v>401</v>
      </c>
    </row>
    <row r="1222" spans="1:7" x14ac:dyDescent="0.2">
      <c r="A1222" t="s">
        <v>385</v>
      </c>
      <c r="B1222">
        <v>72775924</v>
      </c>
      <c r="C1222">
        <v>72776092</v>
      </c>
      <c r="D1222" t="s">
        <v>2058</v>
      </c>
      <c r="E1222" t="s">
        <v>777</v>
      </c>
      <c r="F1222">
        <f t="shared" si="19"/>
        <v>168</v>
      </c>
      <c r="G1222" t="s">
        <v>401</v>
      </c>
    </row>
    <row r="1223" spans="1:7" x14ac:dyDescent="0.2">
      <c r="A1223" t="s">
        <v>385</v>
      </c>
      <c r="B1223">
        <v>72777419</v>
      </c>
      <c r="C1223">
        <v>72777493</v>
      </c>
      <c r="D1223" t="s">
        <v>2059</v>
      </c>
      <c r="E1223" t="s">
        <v>777</v>
      </c>
      <c r="F1223">
        <f t="shared" si="19"/>
        <v>74</v>
      </c>
      <c r="G1223" t="s">
        <v>401</v>
      </c>
    </row>
    <row r="1224" spans="1:7" x14ac:dyDescent="0.2">
      <c r="A1224" t="s">
        <v>385</v>
      </c>
      <c r="B1224">
        <v>72778186</v>
      </c>
      <c r="C1224">
        <v>72778380</v>
      </c>
      <c r="D1224" t="s">
        <v>2060</v>
      </c>
      <c r="E1224" t="s">
        <v>777</v>
      </c>
      <c r="F1224">
        <f t="shared" si="19"/>
        <v>194</v>
      </c>
      <c r="G1224" t="s">
        <v>401</v>
      </c>
    </row>
    <row r="1225" spans="1:7" x14ac:dyDescent="0.2">
      <c r="A1225" t="s">
        <v>385</v>
      </c>
      <c r="B1225">
        <v>72780845</v>
      </c>
      <c r="C1225">
        <v>72781003</v>
      </c>
      <c r="D1225" t="s">
        <v>2061</v>
      </c>
      <c r="E1225" t="s">
        <v>777</v>
      </c>
      <c r="F1225">
        <f t="shared" si="19"/>
        <v>158</v>
      </c>
      <c r="G1225" t="s">
        <v>403</v>
      </c>
    </row>
    <row r="1226" spans="1:7" x14ac:dyDescent="0.2">
      <c r="A1226" t="s">
        <v>385</v>
      </c>
      <c r="B1226">
        <v>72781288</v>
      </c>
      <c r="C1226">
        <v>72781356</v>
      </c>
      <c r="D1226" t="s">
        <v>2062</v>
      </c>
      <c r="E1226" t="s">
        <v>777</v>
      </c>
      <c r="F1226">
        <f t="shared" si="19"/>
        <v>68</v>
      </c>
      <c r="G1226" t="s">
        <v>404</v>
      </c>
    </row>
    <row r="1227" spans="1:7" x14ac:dyDescent="0.2">
      <c r="A1227" t="s">
        <v>385</v>
      </c>
      <c r="B1227">
        <v>72781604</v>
      </c>
      <c r="C1227">
        <v>72781832</v>
      </c>
      <c r="D1227" t="s">
        <v>2063</v>
      </c>
      <c r="E1227" t="s">
        <v>777</v>
      </c>
      <c r="F1227">
        <f t="shared" si="19"/>
        <v>228</v>
      </c>
      <c r="G1227" t="s">
        <v>405</v>
      </c>
    </row>
    <row r="1228" spans="1:7" x14ac:dyDescent="0.2">
      <c r="A1228" t="s">
        <v>406</v>
      </c>
      <c r="B1228">
        <v>95711757</v>
      </c>
      <c r="C1228">
        <v>95711802</v>
      </c>
      <c r="D1228" t="s">
        <v>884</v>
      </c>
      <c r="E1228" t="s">
        <v>778</v>
      </c>
      <c r="F1228">
        <f t="shared" si="19"/>
        <v>45</v>
      </c>
      <c r="G1228" t="s">
        <v>407</v>
      </c>
    </row>
    <row r="1229" spans="1:7" x14ac:dyDescent="0.2">
      <c r="A1229" t="s">
        <v>406</v>
      </c>
      <c r="B1229">
        <v>95712219</v>
      </c>
      <c r="C1229">
        <v>95712396</v>
      </c>
      <c r="D1229" t="s">
        <v>2064</v>
      </c>
      <c r="E1229" t="s">
        <v>778</v>
      </c>
      <c r="F1229">
        <f t="shared" si="19"/>
        <v>177</v>
      </c>
      <c r="G1229" t="s">
        <v>407</v>
      </c>
    </row>
    <row r="1230" spans="1:7" x14ac:dyDescent="0.2">
      <c r="A1230" t="s">
        <v>406</v>
      </c>
      <c r="B1230">
        <v>95713946</v>
      </c>
      <c r="C1230">
        <v>95714066</v>
      </c>
      <c r="D1230" t="s">
        <v>2065</v>
      </c>
      <c r="E1230" t="s">
        <v>778</v>
      </c>
      <c r="F1230">
        <f t="shared" si="19"/>
        <v>120</v>
      </c>
      <c r="G1230" t="s">
        <v>408</v>
      </c>
    </row>
    <row r="1231" spans="1:7" x14ac:dyDescent="0.2">
      <c r="A1231" t="s">
        <v>406</v>
      </c>
      <c r="B1231">
        <v>95714308</v>
      </c>
      <c r="C1231">
        <v>95714408</v>
      </c>
      <c r="D1231" t="s">
        <v>2066</v>
      </c>
      <c r="E1231" t="s">
        <v>778</v>
      </c>
      <c r="F1231">
        <f t="shared" si="19"/>
        <v>100</v>
      </c>
      <c r="G1231" t="s">
        <v>409</v>
      </c>
    </row>
    <row r="1232" spans="1:7" x14ac:dyDescent="0.2">
      <c r="A1232" t="s">
        <v>410</v>
      </c>
      <c r="B1232">
        <v>90084261</v>
      </c>
      <c r="C1232">
        <v>90084361</v>
      </c>
      <c r="D1232" t="s">
        <v>885</v>
      </c>
      <c r="E1232" t="s">
        <v>779</v>
      </c>
      <c r="F1232">
        <f t="shared" si="19"/>
        <v>100</v>
      </c>
      <c r="G1232" t="s">
        <v>411</v>
      </c>
    </row>
    <row r="1233" spans="1:7" x14ac:dyDescent="0.2">
      <c r="A1233" t="s">
        <v>410</v>
      </c>
      <c r="B1233">
        <v>90084812</v>
      </c>
      <c r="C1233">
        <v>90085099</v>
      </c>
      <c r="D1233" t="s">
        <v>2067</v>
      </c>
      <c r="E1233" t="s">
        <v>779</v>
      </c>
      <c r="F1233">
        <f t="shared" si="19"/>
        <v>287</v>
      </c>
      <c r="G1233" t="s">
        <v>412</v>
      </c>
    </row>
    <row r="1234" spans="1:7" x14ac:dyDescent="0.2">
      <c r="A1234" t="s">
        <v>410</v>
      </c>
      <c r="B1234">
        <v>90085274</v>
      </c>
      <c r="C1234">
        <v>90085387</v>
      </c>
      <c r="D1234" t="s">
        <v>2068</v>
      </c>
      <c r="E1234" t="s">
        <v>779</v>
      </c>
      <c r="F1234">
        <f t="shared" si="19"/>
        <v>113</v>
      </c>
      <c r="G1234" t="s">
        <v>411</v>
      </c>
    </row>
    <row r="1235" spans="1:7" x14ac:dyDescent="0.2">
      <c r="A1235" t="s">
        <v>410</v>
      </c>
      <c r="B1235">
        <v>90087111</v>
      </c>
      <c r="C1235">
        <v>90087263</v>
      </c>
      <c r="D1235" t="s">
        <v>2069</v>
      </c>
      <c r="E1235" t="s">
        <v>779</v>
      </c>
      <c r="F1235">
        <f t="shared" si="19"/>
        <v>152</v>
      </c>
      <c r="G1235" t="s">
        <v>411</v>
      </c>
    </row>
    <row r="1236" spans="1:7" x14ac:dyDescent="0.2">
      <c r="A1236" t="s">
        <v>410</v>
      </c>
      <c r="B1236">
        <v>90087438</v>
      </c>
      <c r="C1236">
        <v>90087575</v>
      </c>
      <c r="D1236" t="s">
        <v>2070</v>
      </c>
      <c r="E1236" t="s">
        <v>779</v>
      </c>
      <c r="F1236">
        <f t="shared" si="19"/>
        <v>137</v>
      </c>
      <c r="G1236" t="s">
        <v>411</v>
      </c>
    </row>
    <row r="1237" spans="1:7" x14ac:dyDescent="0.2">
      <c r="A1237" t="s">
        <v>410</v>
      </c>
      <c r="B1237">
        <v>90088358</v>
      </c>
      <c r="C1237">
        <v>90088747</v>
      </c>
      <c r="D1237" t="s">
        <v>2071</v>
      </c>
      <c r="E1237" t="s">
        <v>779</v>
      </c>
      <c r="F1237">
        <f t="shared" si="19"/>
        <v>389</v>
      </c>
      <c r="G1237" t="s">
        <v>413</v>
      </c>
    </row>
    <row r="1238" spans="1:7" x14ac:dyDescent="0.2">
      <c r="A1238" t="s">
        <v>410</v>
      </c>
      <c r="B1238">
        <v>90090478</v>
      </c>
      <c r="C1238">
        <v>90090644</v>
      </c>
      <c r="D1238" t="s">
        <v>2072</v>
      </c>
      <c r="E1238" t="s">
        <v>779</v>
      </c>
      <c r="F1238">
        <f t="shared" si="19"/>
        <v>166</v>
      </c>
      <c r="G1238" t="s">
        <v>414</v>
      </c>
    </row>
    <row r="1239" spans="1:7" x14ac:dyDescent="0.2">
      <c r="A1239" t="s">
        <v>410</v>
      </c>
      <c r="B1239">
        <v>90091548</v>
      </c>
      <c r="C1239">
        <v>90091648</v>
      </c>
      <c r="D1239" t="s">
        <v>2073</v>
      </c>
      <c r="E1239" t="s">
        <v>779</v>
      </c>
      <c r="F1239">
        <f t="shared" si="19"/>
        <v>100</v>
      </c>
      <c r="G1239" t="s">
        <v>411</v>
      </c>
    </row>
    <row r="1240" spans="1:7" x14ac:dyDescent="0.2">
      <c r="A1240" t="s">
        <v>410</v>
      </c>
      <c r="B1240">
        <v>90102275</v>
      </c>
      <c r="C1240">
        <v>90102390</v>
      </c>
      <c r="D1240" t="s">
        <v>2074</v>
      </c>
      <c r="E1240" t="s">
        <v>779</v>
      </c>
      <c r="F1240">
        <f t="shared" si="19"/>
        <v>115</v>
      </c>
      <c r="G1240" t="s">
        <v>415</v>
      </c>
    </row>
    <row r="1241" spans="1:7" x14ac:dyDescent="0.2">
      <c r="A1241" t="s">
        <v>410</v>
      </c>
      <c r="B1241">
        <v>101642446</v>
      </c>
      <c r="C1241">
        <v>101642646</v>
      </c>
      <c r="D1241" t="s">
        <v>2804</v>
      </c>
      <c r="E1241" t="s">
        <v>722</v>
      </c>
      <c r="F1241">
        <f t="shared" si="19"/>
        <v>200</v>
      </c>
      <c r="G1241" t="s">
        <v>416</v>
      </c>
    </row>
    <row r="1242" spans="1:7" x14ac:dyDescent="0.2">
      <c r="A1242" t="s">
        <v>417</v>
      </c>
      <c r="B1242">
        <v>3727720</v>
      </c>
      <c r="C1242">
        <v>3729874</v>
      </c>
      <c r="D1242" t="s">
        <v>886</v>
      </c>
      <c r="E1242" t="s">
        <v>780</v>
      </c>
      <c r="F1242">
        <f t="shared" si="19"/>
        <v>2154</v>
      </c>
      <c r="G1242" t="s">
        <v>418</v>
      </c>
    </row>
    <row r="1243" spans="1:7" x14ac:dyDescent="0.2">
      <c r="A1243" t="s">
        <v>417</v>
      </c>
      <c r="B1243">
        <v>3731191</v>
      </c>
      <c r="C1243">
        <v>3731473</v>
      </c>
      <c r="D1243" t="s">
        <v>2075</v>
      </c>
      <c r="E1243" t="s">
        <v>780</v>
      </c>
      <c r="F1243">
        <f t="shared" si="19"/>
        <v>282</v>
      </c>
      <c r="G1243" t="s">
        <v>418</v>
      </c>
    </row>
    <row r="1244" spans="1:7" x14ac:dyDescent="0.2">
      <c r="A1244" t="s">
        <v>417</v>
      </c>
      <c r="B1244">
        <v>3731775</v>
      </c>
      <c r="C1244">
        <v>3731937</v>
      </c>
      <c r="D1244" t="s">
        <v>2076</v>
      </c>
      <c r="E1244" t="s">
        <v>780</v>
      </c>
      <c r="F1244">
        <f t="shared" si="19"/>
        <v>162</v>
      </c>
      <c r="G1244" t="s">
        <v>418</v>
      </c>
    </row>
    <row r="1245" spans="1:7" x14ac:dyDescent="0.2">
      <c r="A1245" t="s">
        <v>417</v>
      </c>
      <c r="B1245">
        <v>3736035</v>
      </c>
      <c r="C1245">
        <v>3736203</v>
      </c>
      <c r="D1245" t="s">
        <v>2077</v>
      </c>
      <c r="E1245" t="s">
        <v>780</v>
      </c>
      <c r="F1245">
        <f t="shared" si="19"/>
        <v>168</v>
      </c>
      <c r="G1245" t="s">
        <v>418</v>
      </c>
    </row>
    <row r="1246" spans="1:7" x14ac:dyDescent="0.2">
      <c r="A1246" t="s">
        <v>417</v>
      </c>
      <c r="B1246">
        <v>3736649</v>
      </c>
      <c r="C1246">
        <v>3736815</v>
      </c>
      <c r="D1246" t="s">
        <v>2078</v>
      </c>
      <c r="E1246" t="s">
        <v>780</v>
      </c>
      <c r="F1246">
        <f t="shared" si="19"/>
        <v>166</v>
      </c>
      <c r="G1246" t="s">
        <v>418</v>
      </c>
    </row>
    <row r="1247" spans="1:7" x14ac:dyDescent="0.2">
      <c r="A1247" t="s">
        <v>417</v>
      </c>
      <c r="B1247">
        <v>3738558</v>
      </c>
      <c r="C1247">
        <v>3738672</v>
      </c>
      <c r="D1247" t="s">
        <v>2079</v>
      </c>
      <c r="E1247" t="s">
        <v>780</v>
      </c>
      <c r="F1247">
        <f t="shared" si="19"/>
        <v>114</v>
      </c>
      <c r="G1247" t="s">
        <v>418</v>
      </c>
    </row>
    <row r="1248" spans="1:7" x14ac:dyDescent="0.2">
      <c r="A1248" t="s">
        <v>417</v>
      </c>
      <c r="B1248">
        <v>3739576</v>
      </c>
      <c r="C1248">
        <v>3739724</v>
      </c>
      <c r="D1248" t="s">
        <v>2080</v>
      </c>
      <c r="E1248" t="s">
        <v>780</v>
      </c>
      <c r="F1248">
        <f t="shared" si="19"/>
        <v>148</v>
      </c>
      <c r="G1248" t="s">
        <v>419</v>
      </c>
    </row>
    <row r="1249" spans="1:7" x14ac:dyDescent="0.2">
      <c r="A1249" t="s">
        <v>417</v>
      </c>
      <c r="B1249">
        <v>3740398</v>
      </c>
      <c r="C1249">
        <v>3740549</v>
      </c>
      <c r="D1249" t="s">
        <v>2081</v>
      </c>
      <c r="E1249" t="s">
        <v>780</v>
      </c>
      <c r="F1249">
        <f t="shared" si="19"/>
        <v>151</v>
      </c>
      <c r="G1249" t="s">
        <v>419</v>
      </c>
    </row>
    <row r="1250" spans="1:7" x14ac:dyDescent="0.2">
      <c r="A1250" t="s">
        <v>417</v>
      </c>
      <c r="B1250">
        <v>3744877</v>
      </c>
      <c r="C1250">
        <v>3744977</v>
      </c>
      <c r="D1250" t="s">
        <v>2082</v>
      </c>
      <c r="E1250" t="s">
        <v>780</v>
      </c>
      <c r="F1250">
        <f t="shared" si="19"/>
        <v>100</v>
      </c>
      <c r="G1250" t="s">
        <v>419</v>
      </c>
    </row>
    <row r="1251" spans="1:7" x14ac:dyDescent="0.2">
      <c r="A1251" t="s">
        <v>417</v>
      </c>
      <c r="B1251">
        <v>3745265</v>
      </c>
      <c r="C1251">
        <v>3745365</v>
      </c>
      <c r="D1251" t="s">
        <v>2083</v>
      </c>
      <c r="E1251" t="s">
        <v>780</v>
      </c>
      <c r="F1251">
        <f t="shared" si="19"/>
        <v>100</v>
      </c>
      <c r="G1251" t="s">
        <v>419</v>
      </c>
    </row>
    <row r="1252" spans="1:7" x14ac:dyDescent="0.2">
      <c r="A1252" t="s">
        <v>417</v>
      </c>
      <c r="B1252">
        <v>3749605</v>
      </c>
      <c r="C1252">
        <v>3749705</v>
      </c>
      <c r="D1252" t="s">
        <v>2084</v>
      </c>
      <c r="E1252" t="s">
        <v>780</v>
      </c>
      <c r="F1252">
        <f t="shared" si="19"/>
        <v>100</v>
      </c>
      <c r="G1252" t="s">
        <v>419</v>
      </c>
    </row>
    <row r="1253" spans="1:7" x14ac:dyDescent="0.2">
      <c r="A1253" t="s">
        <v>417</v>
      </c>
      <c r="B1253">
        <v>3751717</v>
      </c>
      <c r="C1253">
        <v>3751817</v>
      </c>
      <c r="D1253" t="s">
        <v>2085</v>
      </c>
      <c r="E1253" t="s">
        <v>780</v>
      </c>
      <c r="F1253">
        <f t="shared" si="19"/>
        <v>100</v>
      </c>
      <c r="G1253" t="s">
        <v>420</v>
      </c>
    </row>
    <row r="1254" spans="1:7" x14ac:dyDescent="0.2">
      <c r="A1254" t="s">
        <v>417</v>
      </c>
      <c r="B1254">
        <v>3757282</v>
      </c>
      <c r="C1254">
        <v>3757382</v>
      </c>
      <c r="D1254" t="s">
        <v>2086</v>
      </c>
      <c r="E1254" t="s">
        <v>780</v>
      </c>
      <c r="F1254">
        <f t="shared" si="19"/>
        <v>100</v>
      </c>
      <c r="G1254" t="s">
        <v>418</v>
      </c>
    </row>
    <row r="1255" spans="1:7" x14ac:dyDescent="0.2">
      <c r="A1255" t="s">
        <v>417</v>
      </c>
      <c r="B1255">
        <v>3757808</v>
      </c>
      <c r="C1255">
        <v>3758048</v>
      </c>
      <c r="D1255" t="s">
        <v>2087</v>
      </c>
      <c r="E1255" t="s">
        <v>780</v>
      </c>
      <c r="F1255">
        <f t="shared" si="19"/>
        <v>240</v>
      </c>
      <c r="G1255" t="s">
        <v>421</v>
      </c>
    </row>
    <row r="1256" spans="1:7" x14ac:dyDescent="0.2">
      <c r="A1256" t="s">
        <v>417</v>
      </c>
      <c r="B1256">
        <v>3758853</v>
      </c>
      <c r="C1256">
        <v>3758972</v>
      </c>
      <c r="D1256" t="s">
        <v>2088</v>
      </c>
      <c r="E1256" t="s">
        <v>780</v>
      </c>
      <c r="F1256">
        <f t="shared" si="19"/>
        <v>119</v>
      </c>
      <c r="G1256" t="s">
        <v>421</v>
      </c>
    </row>
    <row r="1257" spans="1:7" x14ac:dyDescent="0.2">
      <c r="A1257" t="s">
        <v>417</v>
      </c>
      <c r="B1257">
        <v>3767719</v>
      </c>
      <c r="C1257">
        <v>3767909</v>
      </c>
      <c r="D1257" t="s">
        <v>2089</v>
      </c>
      <c r="E1257" t="s">
        <v>780</v>
      </c>
      <c r="F1257">
        <f t="shared" si="19"/>
        <v>190</v>
      </c>
      <c r="G1257" t="s">
        <v>421</v>
      </c>
    </row>
    <row r="1258" spans="1:7" x14ac:dyDescent="0.2">
      <c r="A1258" t="s">
        <v>417</v>
      </c>
      <c r="B1258">
        <v>3769173</v>
      </c>
      <c r="C1258">
        <v>3769353</v>
      </c>
      <c r="D1258" t="s">
        <v>2090</v>
      </c>
      <c r="E1258" t="s">
        <v>780</v>
      </c>
      <c r="F1258">
        <f t="shared" si="19"/>
        <v>180</v>
      </c>
      <c r="G1258" t="s">
        <v>418</v>
      </c>
    </row>
    <row r="1259" spans="1:7" x14ac:dyDescent="0.2">
      <c r="A1259" t="s">
        <v>417</v>
      </c>
      <c r="B1259">
        <v>3770569</v>
      </c>
      <c r="C1259">
        <v>3770986</v>
      </c>
      <c r="D1259" t="s">
        <v>2091</v>
      </c>
      <c r="E1259" t="s">
        <v>780</v>
      </c>
      <c r="F1259">
        <f t="shared" si="19"/>
        <v>417</v>
      </c>
      <c r="G1259" t="s">
        <v>418</v>
      </c>
    </row>
    <row r="1260" spans="1:7" x14ac:dyDescent="0.2">
      <c r="A1260" t="s">
        <v>417</v>
      </c>
      <c r="B1260">
        <v>3773720</v>
      </c>
      <c r="C1260">
        <v>3773930</v>
      </c>
      <c r="D1260" t="s">
        <v>2092</v>
      </c>
      <c r="E1260" t="s">
        <v>780</v>
      </c>
      <c r="F1260">
        <f t="shared" si="19"/>
        <v>210</v>
      </c>
      <c r="G1260" t="s">
        <v>422</v>
      </c>
    </row>
    <row r="1261" spans="1:7" x14ac:dyDescent="0.2">
      <c r="A1261" t="s">
        <v>417</v>
      </c>
      <c r="B1261">
        <v>3774568</v>
      </c>
      <c r="C1261">
        <v>3774693</v>
      </c>
      <c r="D1261" t="s">
        <v>2093</v>
      </c>
      <c r="E1261" t="s">
        <v>780</v>
      </c>
      <c r="F1261">
        <f t="shared" si="19"/>
        <v>125</v>
      </c>
      <c r="G1261" t="s">
        <v>422</v>
      </c>
    </row>
    <row r="1262" spans="1:7" x14ac:dyDescent="0.2">
      <c r="A1262" t="s">
        <v>417</v>
      </c>
      <c r="B1262">
        <v>3777585</v>
      </c>
      <c r="C1262">
        <v>3777685</v>
      </c>
      <c r="D1262" t="s">
        <v>2094</v>
      </c>
      <c r="E1262" t="s">
        <v>780</v>
      </c>
      <c r="F1262">
        <f t="shared" si="19"/>
        <v>100</v>
      </c>
      <c r="G1262" t="s">
        <v>423</v>
      </c>
    </row>
    <row r="1263" spans="1:7" x14ac:dyDescent="0.2">
      <c r="A1263" t="s">
        <v>417</v>
      </c>
      <c r="B1263">
        <v>3778010</v>
      </c>
      <c r="C1263">
        <v>3778182</v>
      </c>
      <c r="D1263" t="s">
        <v>2095</v>
      </c>
      <c r="E1263" t="s">
        <v>780</v>
      </c>
      <c r="F1263">
        <f t="shared" si="19"/>
        <v>172</v>
      </c>
      <c r="G1263" t="s">
        <v>422</v>
      </c>
    </row>
    <row r="1264" spans="1:7" x14ac:dyDescent="0.2">
      <c r="A1264" t="s">
        <v>417</v>
      </c>
      <c r="B1264">
        <v>3778699</v>
      </c>
      <c r="C1264">
        <v>3778817</v>
      </c>
      <c r="D1264" t="s">
        <v>2096</v>
      </c>
      <c r="E1264" t="s">
        <v>780</v>
      </c>
      <c r="F1264">
        <f t="shared" si="19"/>
        <v>118</v>
      </c>
      <c r="G1264" t="s">
        <v>424</v>
      </c>
    </row>
    <row r="1265" spans="1:7" x14ac:dyDescent="0.2">
      <c r="A1265" t="s">
        <v>417</v>
      </c>
      <c r="B1265">
        <v>3780731</v>
      </c>
      <c r="C1265">
        <v>3780878</v>
      </c>
      <c r="D1265" t="s">
        <v>2097</v>
      </c>
      <c r="E1265" t="s">
        <v>780</v>
      </c>
      <c r="F1265">
        <f t="shared" si="19"/>
        <v>147</v>
      </c>
      <c r="G1265" t="s">
        <v>424</v>
      </c>
    </row>
    <row r="1266" spans="1:7" x14ac:dyDescent="0.2">
      <c r="A1266" t="s">
        <v>417</v>
      </c>
      <c r="B1266">
        <v>3781203</v>
      </c>
      <c r="C1266">
        <v>3781306</v>
      </c>
      <c r="D1266" t="s">
        <v>2098</v>
      </c>
      <c r="E1266" t="s">
        <v>780</v>
      </c>
      <c r="F1266">
        <f t="shared" si="19"/>
        <v>103</v>
      </c>
      <c r="G1266" t="s">
        <v>418</v>
      </c>
    </row>
    <row r="1267" spans="1:7" x14ac:dyDescent="0.2">
      <c r="A1267" t="s">
        <v>417</v>
      </c>
      <c r="B1267">
        <v>3782683</v>
      </c>
      <c r="C1267">
        <v>3782926</v>
      </c>
      <c r="D1267" t="s">
        <v>2099</v>
      </c>
      <c r="E1267" t="s">
        <v>780</v>
      </c>
      <c r="F1267">
        <f t="shared" si="19"/>
        <v>243</v>
      </c>
      <c r="G1267" t="s">
        <v>418</v>
      </c>
    </row>
    <row r="1268" spans="1:7" x14ac:dyDescent="0.2">
      <c r="A1268" t="s">
        <v>417</v>
      </c>
      <c r="B1268">
        <v>3791980</v>
      </c>
      <c r="C1268">
        <v>3792094</v>
      </c>
      <c r="D1268" t="s">
        <v>2100</v>
      </c>
      <c r="E1268" t="s">
        <v>780</v>
      </c>
      <c r="F1268">
        <f t="shared" si="19"/>
        <v>114</v>
      </c>
      <c r="G1268" t="s">
        <v>425</v>
      </c>
    </row>
    <row r="1269" spans="1:7" x14ac:dyDescent="0.2">
      <c r="A1269" t="s">
        <v>417</v>
      </c>
      <c r="B1269">
        <v>3793385</v>
      </c>
      <c r="C1269">
        <v>3793626</v>
      </c>
      <c r="D1269" t="s">
        <v>2101</v>
      </c>
      <c r="E1269" t="s">
        <v>780</v>
      </c>
      <c r="F1269">
        <f t="shared" si="19"/>
        <v>241</v>
      </c>
      <c r="G1269" t="s">
        <v>418</v>
      </c>
    </row>
    <row r="1270" spans="1:7" x14ac:dyDescent="0.2">
      <c r="A1270" t="s">
        <v>417</v>
      </c>
      <c r="B1270">
        <v>3810602</v>
      </c>
      <c r="C1270">
        <v>3810779</v>
      </c>
      <c r="D1270" t="s">
        <v>2102</v>
      </c>
      <c r="E1270" t="s">
        <v>780</v>
      </c>
      <c r="F1270">
        <f t="shared" si="19"/>
        <v>177</v>
      </c>
      <c r="G1270" t="s">
        <v>418</v>
      </c>
    </row>
    <row r="1271" spans="1:7" x14ac:dyDescent="0.2">
      <c r="A1271" t="s">
        <v>417</v>
      </c>
      <c r="B1271">
        <v>3850296</v>
      </c>
      <c r="C1271">
        <v>3851009</v>
      </c>
      <c r="D1271" t="s">
        <v>2103</v>
      </c>
      <c r="E1271" t="s">
        <v>780</v>
      </c>
      <c r="F1271">
        <f t="shared" si="19"/>
        <v>713</v>
      </c>
      <c r="G1271" t="s">
        <v>418</v>
      </c>
    </row>
    <row r="1272" spans="1:7" x14ac:dyDescent="0.2">
      <c r="A1272" t="s">
        <v>417</v>
      </c>
      <c r="B1272">
        <v>3879824</v>
      </c>
      <c r="C1272">
        <v>3879924</v>
      </c>
      <c r="D1272" t="s">
        <v>2104</v>
      </c>
      <c r="E1272" t="s">
        <v>780</v>
      </c>
      <c r="F1272">
        <f t="shared" si="19"/>
        <v>100</v>
      </c>
      <c r="G1272" t="s">
        <v>418</v>
      </c>
    </row>
    <row r="1273" spans="1:7" x14ac:dyDescent="0.2">
      <c r="A1273" t="s">
        <v>417</v>
      </c>
      <c r="B1273">
        <v>18809559</v>
      </c>
      <c r="C1273">
        <v>18809659</v>
      </c>
      <c r="D1273" t="s">
        <v>887</v>
      </c>
      <c r="E1273" t="s">
        <v>781</v>
      </c>
      <c r="F1273">
        <f t="shared" si="19"/>
        <v>100</v>
      </c>
      <c r="G1273" t="s">
        <v>426</v>
      </c>
    </row>
    <row r="1274" spans="1:7" x14ac:dyDescent="0.2">
      <c r="A1274" t="s">
        <v>417</v>
      </c>
      <c r="B1274">
        <v>18811760</v>
      </c>
      <c r="C1274">
        <v>18812127</v>
      </c>
      <c r="D1274" t="s">
        <v>2105</v>
      </c>
      <c r="E1274" t="s">
        <v>781</v>
      </c>
      <c r="F1274">
        <f t="shared" si="19"/>
        <v>367</v>
      </c>
      <c r="G1274" t="s">
        <v>427</v>
      </c>
    </row>
    <row r="1275" spans="1:7" x14ac:dyDescent="0.2">
      <c r="A1275" t="s">
        <v>417</v>
      </c>
      <c r="B1275">
        <v>18815174</v>
      </c>
      <c r="C1275">
        <v>18815281</v>
      </c>
      <c r="D1275" t="s">
        <v>2106</v>
      </c>
      <c r="E1275" t="s">
        <v>781</v>
      </c>
      <c r="F1275">
        <f t="shared" si="19"/>
        <v>107</v>
      </c>
      <c r="G1275" t="s">
        <v>426</v>
      </c>
    </row>
    <row r="1276" spans="1:7" x14ac:dyDescent="0.2">
      <c r="A1276" t="s">
        <v>417</v>
      </c>
      <c r="B1276">
        <v>18815439</v>
      </c>
      <c r="C1276">
        <v>18815651</v>
      </c>
      <c r="D1276" t="s">
        <v>2107</v>
      </c>
      <c r="E1276" t="s">
        <v>781</v>
      </c>
      <c r="F1276">
        <f t="shared" si="19"/>
        <v>212</v>
      </c>
      <c r="G1276" t="s">
        <v>426</v>
      </c>
    </row>
    <row r="1277" spans="1:7" x14ac:dyDescent="0.2">
      <c r="A1277" t="s">
        <v>417</v>
      </c>
      <c r="B1277">
        <v>18816301</v>
      </c>
      <c r="C1277">
        <v>18816529</v>
      </c>
      <c r="D1277" t="s">
        <v>2108</v>
      </c>
      <c r="E1277" t="s">
        <v>781</v>
      </c>
      <c r="F1277">
        <f t="shared" si="19"/>
        <v>228</v>
      </c>
      <c r="G1277" t="s">
        <v>426</v>
      </c>
    </row>
    <row r="1278" spans="1:7" x14ac:dyDescent="0.2">
      <c r="A1278" t="s">
        <v>417</v>
      </c>
      <c r="B1278">
        <v>18817290</v>
      </c>
      <c r="C1278">
        <v>18817470</v>
      </c>
      <c r="D1278" t="s">
        <v>2109</v>
      </c>
      <c r="E1278" t="s">
        <v>781</v>
      </c>
      <c r="F1278">
        <f t="shared" si="19"/>
        <v>180</v>
      </c>
      <c r="G1278" t="s">
        <v>426</v>
      </c>
    </row>
    <row r="1279" spans="1:7" x14ac:dyDescent="0.2">
      <c r="A1279" t="s">
        <v>417</v>
      </c>
      <c r="B1279">
        <v>18819501</v>
      </c>
      <c r="C1279">
        <v>18819654</v>
      </c>
      <c r="D1279" t="s">
        <v>2110</v>
      </c>
      <c r="E1279" t="s">
        <v>781</v>
      </c>
      <c r="F1279">
        <f t="shared" si="19"/>
        <v>153</v>
      </c>
      <c r="G1279" t="s">
        <v>426</v>
      </c>
    </row>
    <row r="1280" spans="1:7" x14ac:dyDescent="0.2">
      <c r="A1280" t="s">
        <v>417</v>
      </c>
      <c r="B1280">
        <v>18828030</v>
      </c>
      <c r="C1280">
        <v>18828168</v>
      </c>
      <c r="D1280" t="s">
        <v>2111</v>
      </c>
      <c r="E1280" t="s">
        <v>781</v>
      </c>
      <c r="F1280">
        <f t="shared" si="19"/>
        <v>138</v>
      </c>
      <c r="G1280" t="s">
        <v>426</v>
      </c>
    </row>
    <row r="1281" spans="1:7" x14ac:dyDescent="0.2">
      <c r="A1281" t="s">
        <v>417</v>
      </c>
      <c r="B1281">
        <v>18829285</v>
      </c>
      <c r="C1281">
        <v>18829755</v>
      </c>
      <c r="D1281" t="s">
        <v>2112</v>
      </c>
      <c r="E1281" t="s">
        <v>781</v>
      </c>
      <c r="F1281">
        <f t="shared" si="19"/>
        <v>470</v>
      </c>
      <c r="G1281" t="s">
        <v>426</v>
      </c>
    </row>
    <row r="1282" spans="1:7" x14ac:dyDescent="0.2">
      <c r="A1282" t="s">
        <v>417</v>
      </c>
      <c r="B1282">
        <v>18829925</v>
      </c>
      <c r="C1282">
        <v>18830115</v>
      </c>
      <c r="D1282" t="s">
        <v>2113</v>
      </c>
      <c r="E1282" t="s">
        <v>781</v>
      </c>
      <c r="F1282">
        <f t="shared" ref="F1282:F1345" si="20">C1282-B1282</f>
        <v>190</v>
      </c>
      <c r="G1282" t="s">
        <v>426</v>
      </c>
    </row>
    <row r="1283" spans="1:7" x14ac:dyDescent="0.2">
      <c r="A1283" t="s">
        <v>417</v>
      </c>
      <c r="B1283">
        <v>18830218</v>
      </c>
      <c r="C1283">
        <v>18830369</v>
      </c>
      <c r="D1283" t="s">
        <v>2114</v>
      </c>
      <c r="E1283" t="s">
        <v>781</v>
      </c>
      <c r="F1283">
        <f t="shared" si="20"/>
        <v>151</v>
      </c>
      <c r="G1283" t="s">
        <v>426</v>
      </c>
    </row>
    <row r="1284" spans="1:7" x14ac:dyDescent="0.2">
      <c r="A1284" t="s">
        <v>417</v>
      </c>
      <c r="B1284">
        <v>18832939</v>
      </c>
      <c r="C1284">
        <v>18833166</v>
      </c>
      <c r="D1284" t="s">
        <v>2115</v>
      </c>
      <c r="E1284" t="s">
        <v>781</v>
      </c>
      <c r="F1284">
        <f t="shared" si="20"/>
        <v>227</v>
      </c>
      <c r="G1284" t="s">
        <v>426</v>
      </c>
    </row>
    <row r="1285" spans="1:7" x14ac:dyDescent="0.2">
      <c r="A1285" t="s">
        <v>417</v>
      </c>
      <c r="B1285">
        <v>18834203</v>
      </c>
      <c r="C1285">
        <v>18834438</v>
      </c>
      <c r="D1285" t="s">
        <v>2116</v>
      </c>
      <c r="E1285" t="s">
        <v>781</v>
      </c>
      <c r="F1285">
        <f t="shared" si="20"/>
        <v>235</v>
      </c>
      <c r="G1285" t="s">
        <v>426</v>
      </c>
    </row>
    <row r="1286" spans="1:7" x14ac:dyDescent="0.2">
      <c r="A1286" t="s">
        <v>417</v>
      </c>
      <c r="B1286">
        <v>18834891</v>
      </c>
      <c r="C1286">
        <v>18835164</v>
      </c>
      <c r="D1286" t="s">
        <v>2117</v>
      </c>
      <c r="E1286" t="s">
        <v>781</v>
      </c>
      <c r="F1286">
        <f t="shared" si="20"/>
        <v>273</v>
      </c>
      <c r="G1286" t="s">
        <v>426</v>
      </c>
    </row>
    <row r="1287" spans="1:7" x14ac:dyDescent="0.2">
      <c r="A1287" t="s">
        <v>417</v>
      </c>
      <c r="B1287">
        <v>18835932</v>
      </c>
      <c r="C1287">
        <v>18836212</v>
      </c>
      <c r="D1287" t="s">
        <v>2118</v>
      </c>
      <c r="E1287" t="s">
        <v>781</v>
      </c>
      <c r="F1287">
        <f t="shared" si="20"/>
        <v>280</v>
      </c>
      <c r="G1287" t="s">
        <v>426</v>
      </c>
    </row>
    <row r="1288" spans="1:7" x14ac:dyDescent="0.2">
      <c r="A1288" t="s">
        <v>417</v>
      </c>
      <c r="B1288">
        <v>18836359</v>
      </c>
      <c r="C1288">
        <v>18836532</v>
      </c>
      <c r="D1288" t="s">
        <v>2119</v>
      </c>
      <c r="E1288" t="s">
        <v>781</v>
      </c>
      <c r="F1288">
        <f t="shared" si="20"/>
        <v>173</v>
      </c>
      <c r="G1288" t="s">
        <v>426</v>
      </c>
    </row>
    <row r="1289" spans="1:7" x14ac:dyDescent="0.2">
      <c r="A1289" t="s">
        <v>417</v>
      </c>
      <c r="B1289">
        <v>18837252</v>
      </c>
      <c r="C1289">
        <v>18837443</v>
      </c>
      <c r="D1289" t="s">
        <v>2120</v>
      </c>
      <c r="E1289" t="s">
        <v>781</v>
      </c>
      <c r="F1289">
        <f t="shared" si="20"/>
        <v>191</v>
      </c>
      <c r="G1289" t="s">
        <v>426</v>
      </c>
    </row>
    <row r="1290" spans="1:7" x14ac:dyDescent="0.2">
      <c r="A1290" t="s">
        <v>417</v>
      </c>
      <c r="B1290">
        <v>18838013</v>
      </c>
      <c r="C1290">
        <v>18838232</v>
      </c>
      <c r="D1290" t="s">
        <v>2121</v>
      </c>
      <c r="E1290" t="s">
        <v>781</v>
      </c>
      <c r="F1290">
        <f t="shared" si="20"/>
        <v>219</v>
      </c>
      <c r="G1290" t="s">
        <v>426</v>
      </c>
    </row>
    <row r="1291" spans="1:7" x14ac:dyDescent="0.2">
      <c r="A1291" t="s">
        <v>417</v>
      </c>
      <c r="B1291">
        <v>18838356</v>
      </c>
      <c r="C1291">
        <v>18838689</v>
      </c>
      <c r="D1291" t="s">
        <v>2122</v>
      </c>
      <c r="E1291" t="s">
        <v>781</v>
      </c>
      <c r="F1291">
        <f t="shared" si="20"/>
        <v>333</v>
      </c>
      <c r="G1291" t="s">
        <v>428</v>
      </c>
    </row>
    <row r="1292" spans="1:7" x14ac:dyDescent="0.2">
      <c r="A1292" t="s">
        <v>417</v>
      </c>
      <c r="B1292">
        <v>18839697</v>
      </c>
      <c r="C1292">
        <v>18839946</v>
      </c>
      <c r="D1292" t="s">
        <v>2123</v>
      </c>
      <c r="E1292" t="s">
        <v>781</v>
      </c>
      <c r="F1292">
        <f t="shared" si="20"/>
        <v>249</v>
      </c>
      <c r="G1292" t="s">
        <v>426</v>
      </c>
    </row>
    <row r="1293" spans="1:7" x14ac:dyDescent="0.2">
      <c r="A1293" t="s">
        <v>417</v>
      </c>
      <c r="B1293">
        <v>18841564</v>
      </c>
      <c r="C1293">
        <v>18841794</v>
      </c>
      <c r="D1293" t="s">
        <v>2124</v>
      </c>
      <c r="E1293" t="s">
        <v>781</v>
      </c>
      <c r="F1293">
        <f t="shared" si="20"/>
        <v>230</v>
      </c>
      <c r="G1293" t="s">
        <v>426</v>
      </c>
    </row>
    <row r="1294" spans="1:7" x14ac:dyDescent="0.2">
      <c r="A1294" t="s">
        <v>417</v>
      </c>
      <c r="B1294">
        <v>18842207</v>
      </c>
      <c r="C1294">
        <v>18842454</v>
      </c>
      <c r="D1294" t="s">
        <v>2125</v>
      </c>
      <c r="E1294" t="s">
        <v>781</v>
      </c>
      <c r="F1294">
        <f t="shared" si="20"/>
        <v>247</v>
      </c>
      <c r="G1294" t="s">
        <v>426</v>
      </c>
    </row>
    <row r="1295" spans="1:7" x14ac:dyDescent="0.2">
      <c r="A1295" t="s">
        <v>417</v>
      </c>
      <c r="B1295">
        <v>18845428</v>
      </c>
      <c r="C1295">
        <v>18845651</v>
      </c>
      <c r="D1295" t="s">
        <v>2126</v>
      </c>
      <c r="E1295" t="s">
        <v>781</v>
      </c>
      <c r="F1295">
        <f t="shared" si="20"/>
        <v>223</v>
      </c>
      <c r="G1295" t="s">
        <v>426</v>
      </c>
    </row>
    <row r="1296" spans="1:7" x14ac:dyDescent="0.2">
      <c r="A1296" t="s">
        <v>417</v>
      </c>
      <c r="B1296">
        <v>18847452</v>
      </c>
      <c r="C1296">
        <v>18847607</v>
      </c>
      <c r="D1296" t="s">
        <v>2127</v>
      </c>
      <c r="E1296" t="s">
        <v>781</v>
      </c>
      <c r="F1296">
        <f t="shared" si="20"/>
        <v>155</v>
      </c>
      <c r="G1296" t="s">
        <v>426</v>
      </c>
    </row>
    <row r="1297" spans="1:7" x14ac:dyDescent="0.2">
      <c r="A1297" t="s">
        <v>417</v>
      </c>
      <c r="B1297">
        <v>18847815</v>
      </c>
      <c r="C1297">
        <v>18848033</v>
      </c>
      <c r="D1297" t="s">
        <v>2128</v>
      </c>
      <c r="E1297" t="s">
        <v>781</v>
      </c>
      <c r="F1297">
        <f t="shared" si="20"/>
        <v>218</v>
      </c>
      <c r="G1297" t="s">
        <v>426</v>
      </c>
    </row>
    <row r="1298" spans="1:7" x14ac:dyDescent="0.2">
      <c r="A1298" t="s">
        <v>417</v>
      </c>
      <c r="B1298">
        <v>18849216</v>
      </c>
      <c r="C1298">
        <v>18849378</v>
      </c>
      <c r="D1298" t="s">
        <v>2129</v>
      </c>
      <c r="E1298" t="s">
        <v>781</v>
      </c>
      <c r="F1298">
        <f t="shared" si="20"/>
        <v>162</v>
      </c>
      <c r="G1298" t="s">
        <v>426</v>
      </c>
    </row>
    <row r="1299" spans="1:7" x14ac:dyDescent="0.2">
      <c r="A1299" t="s">
        <v>417</v>
      </c>
      <c r="B1299">
        <v>18849948</v>
      </c>
      <c r="C1299">
        <v>18850126</v>
      </c>
      <c r="D1299" t="s">
        <v>2130</v>
      </c>
      <c r="E1299" t="s">
        <v>781</v>
      </c>
      <c r="F1299">
        <f t="shared" si="20"/>
        <v>178</v>
      </c>
      <c r="G1299" t="s">
        <v>426</v>
      </c>
    </row>
    <row r="1300" spans="1:7" x14ac:dyDescent="0.2">
      <c r="A1300" t="s">
        <v>417</v>
      </c>
      <c r="B1300">
        <v>18850236</v>
      </c>
      <c r="C1300">
        <v>18850467</v>
      </c>
      <c r="D1300" t="s">
        <v>2131</v>
      </c>
      <c r="E1300" t="s">
        <v>781</v>
      </c>
      <c r="F1300">
        <f t="shared" si="20"/>
        <v>231</v>
      </c>
      <c r="G1300" t="s">
        <v>426</v>
      </c>
    </row>
    <row r="1301" spans="1:7" x14ac:dyDescent="0.2">
      <c r="A1301" t="s">
        <v>417</v>
      </c>
      <c r="B1301">
        <v>18852066</v>
      </c>
      <c r="C1301">
        <v>18852205</v>
      </c>
      <c r="D1301" t="s">
        <v>2132</v>
      </c>
      <c r="E1301" t="s">
        <v>781</v>
      </c>
      <c r="F1301">
        <f t="shared" si="20"/>
        <v>139</v>
      </c>
      <c r="G1301" t="s">
        <v>426</v>
      </c>
    </row>
    <row r="1302" spans="1:7" x14ac:dyDescent="0.2">
      <c r="A1302" t="s">
        <v>417</v>
      </c>
      <c r="B1302">
        <v>18852317</v>
      </c>
      <c r="C1302">
        <v>18852462</v>
      </c>
      <c r="D1302" t="s">
        <v>2133</v>
      </c>
      <c r="E1302" t="s">
        <v>781</v>
      </c>
      <c r="F1302">
        <f t="shared" si="20"/>
        <v>145</v>
      </c>
      <c r="G1302" t="s">
        <v>426</v>
      </c>
    </row>
    <row r="1303" spans="1:7" x14ac:dyDescent="0.2">
      <c r="A1303" t="s">
        <v>417</v>
      </c>
      <c r="B1303">
        <v>18853582</v>
      </c>
      <c r="C1303">
        <v>18853867</v>
      </c>
      <c r="D1303" t="s">
        <v>2134</v>
      </c>
      <c r="E1303" t="s">
        <v>781</v>
      </c>
      <c r="F1303">
        <f t="shared" si="20"/>
        <v>285</v>
      </c>
      <c r="G1303" t="s">
        <v>426</v>
      </c>
    </row>
    <row r="1304" spans="1:7" x14ac:dyDescent="0.2">
      <c r="A1304" t="s">
        <v>417</v>
      </c>
      <c r="B1304">
        <v>18854655</v>
      </c>
      <c r="C1304">
        <v>18854904</v>
      </c>
      <c r="D1304" t="s">
        <v>2135</v>
      </c>
      <c r="E1304" t="s">
        <v>781</v>
      </c>
      <c r="F1304">
        <f t="shared" si="20"/>
        <v>249</v>
      </c>
      <c r="G1304" t="s">
        <v>426</v>
      </c>
    </row>
    <row r="1305" spans="1:7" x14ac:dyDescent="0.2">
      <c r="A1305" t="s">
        <v>417</v>
      </c>
      <c r="B1305">
        <v>18858137</v>
      </c>
      <c r="C1305">
        <v>18858290</v>
      </c>
      <c r="D1305" t="s">
        <v>2136</v>
      </c>
      <c r="E1305" t="s">
        <v>781</v>
      </c>
      <c r="F1305">
        <f t="shared" si="20"/>
        <v>153</v>
      </c>
      <c r="G1305" t="s">
        <v>429</v>
      </c>
    </row>
    <row r="1306" spans="1:7" x14ac:dyDescent="0.2">
      <c r="A1306" t="s">
        <v>417</v>
      </c>
      <c r="B1306">
        <v>18859021</v>
      </c>
      <c r="C1306">
        <v>18859181</v>
      </c>
      <c r="D1306" t="s">
        <v>2137</v>
      </c>
      <c r="E1306" t="s">
        <v>781</v>
      </c>
      <c r="F1306">
        <f t="shared" si="20"/>
        <v>160</v>
      </c>
      <c r="G1306" t="s">
        <v>429</v>
      </c>
    </row>
    <row r="1307" spans="1:7" x14ac:dyDescent="0.2">
      <c r="A1307" t="s">
        <v>417</v>
      </c>
      <c r="B1307">
        <v>18859555</v>
      </c>
      <c r="C1307">
        <v>18859703</v>
      </c>
      <c r="D1307" t="s">
        <v>2138</v>
      </c>
      <c r="E1307" t="s">
        <v>781</v>
      </c>
      <c r="F1307">
        <f t="shared" si="20"/>
        <v>148</v>
      </c>
      <c r="G1307" t="s">
        <v>429</v>
      </c>
    </row>
    <row r="1308" spans="1:7" x14ac:dyDescent="0.2">
      <c r="A1308" t="s">
        <v>417</v>
      </c>
      <c r="B1308">
        <v>18860666</v>
      </c>
      <c r="C1308">
        <v>18860776</v>
      </c>
      <c r="D1308" t="s">
        <v>2139</v>
      </c>
      <c r="E1308" t="s">
        <v>781</v>
      </c>
      <c r="F1308">
        <f t="shared" si="20"/>
        <v>110</v>
      </c>
      <c r="G1308" t="s">
        <v>429</v>
      </c>
    </row>
    <row r="1309" spans="1:7" x14ac:dyDescent="0.2">
      <c r="A1309" t="s">
        <v>417</v>
      </c>
      <c r="B1309">
        <v>18863649</v>
      </c>
      <c r="C1309">
        <v>18863851</v>
      </c>
      <c r="D1309" t="s">
        <v>2140</v>
      </c>
      <c r="E1309" t="s">
        <v>781</v>
      </c>
      <c r="F1309">
        <f t="shared" si="20"/>
        <v>202</v>
      </c>
      <c r="G1309" t="s">
        <v>429</v>
      </c>
    </row>
    <row r="1310" spans="1:7" x14ac:dyDescent="0.2">
      <c r="A1310" t="s">
        <v>417</v>
      </c>
      <c r="B1310">
        <v>18864001</v>
      </c>
      <c r="C1310">
        <v>18864144</v>
      </c>
      <c r="D1310" t="s">
        <v>2141</v>
      </c>
      <c r="E1310" t="s">
        <v>781</v>
      </c>
      <c r="F1310">
        <f t="shared" si="20"/>
        <v>143</v>
      </c>
      <c r="G1310" t="s">
        <v>429</v>
      </c>
    </row>
    <row r="1311" spans="1:7" x14ac:dyDescent="0.2">
      <c r="A1311" t="s">
        <v>417</v>
      </c>
      <c r="B1311">
        <v>18866427</v>
      </c>
      <c r="C1311">
        <v>18866775</v>
      </c>
      <c r="D1311" t="s">
        <v>2142</v>
      </c>
      <c r="E1311" t="s">
        <v>781</v>
      </c>
      <c r="F1311">
        <f t="shared" si="20"/>
        <v>348</v>
      </c>
      <c r="G1311" t="s">
        <v>430</v>
      </c>
    </row>
    <row r="1312" spans="1:7" x14ac:dyDescent="0.2">
      <c r="A1312" t="s">
        <v>417</v>
      </c>
      <c r="B1312">
        <v>18868189</v>
      </c>
      <c r="C1312">
        <v>18868354</v>
      </c>
      <c r="D1312" t="s">
        <v>2143</v>
      </c>
      <c r="E1312" t="s">
        <v>781</v>
      </c>
      <c r="F1312">
        <f t="shared" si="20"/>
        <v>165</v>
      </c>
      <c r="G1312" t="s">
        <v>431</v>
      </c>
    </row>
    <row r="1313" spans="1:7" x14ac:dyDescent="0.2">
      <c r="A1313" t="s">
        <v>417</v>
      </c>
      <c r="B1313">
        <v>18868522</v>
      </c>
      <c r="C1313">
        <v>18868719</v>
      </c>
      <c r="D1313" t="s">
        <v>2144</v>
      </c>
      <c r="E1313" t="s">
        <v>781</v>
      </c>
      <c r="F1313">
        <f t="shared" si="20"/>
        <v>197</v>
      </c>
      <c r="G1313" t="s">
        <v>432</v>
      </c>
    </row>
    <row r="1314" spans="1:7" x14ac:dyDescent="0.2">
      <c r="A1314" t="s">
        <v>417</v>
      </c>
      <c r="B1314">
        <v>18869103</v>
      </c>
      <c r="C1314">
        <v>18869303</v>
      </c>
      <c r="D1314" t="s">
        <v>2145</v>
      </c>
      <c r="E1314" t="s">
        <v>781</v>
      </c>
      <c r="F1314">
        <f t="shared" si="20"/>
        <v>200</v>
      </c>
      <c r="G1314" t="s">
        <v>432</v>
      </c>
    </row>
    <row r="1315" spans="1:7" x14ac:dyDescent="0.2">
      <c r="A1315" t="s">
        <v>417</v>
      </c>
      <c r="B1315">
        <v>18869853</v>
      </c>
      <c r="C1315">
        <v>18869994</v>
      </c>
      <c r="D1315" t="s">
        <v>2146</v>
      </c>
      <c r="E1315" t="s">
        <v>781</v>
      </c>
      <c r="F1315">
        <f t="shared" si="20"/>
        <v>141</v>
      </c>
      <c r="G1315" t="s">
        <v>432</v>
      </c>
    </row>
    <row r="1316" spans="1:7" x14ac:dyDescent="0.2">
      <c r="A1316" t="s">
        <v>417</v>
      </c>
      <c r="B1316">
        <v>18870609</v>
      </c>
      <c r="C1316">
        <v>18870894</v>
      </c>
      <c r="D1316" t="s">
        <v>2147</v>
      </c>
      <c r="E1316" t="s">
        <v>781</v>
      </c>
      <c r="F1316">
        <f t="shared" si="20"/>
        <v>285</v>
      </c>
      <c r="G1316" t="s">
        <v>433</v>
      </c>
    </row>
    <row r="1317" spans="1:7" x14ac:dyDescent="0.2">
      <c r="A1317" t="s">
        <v>417</v>
      </c>
      <c r="B1317">
        <v>18871363</v>
      </c>
      <c r="C1317">
        <v>18871482</v>
      </c>
      <c r="D1317" t="s">
        <v>2148</v>
      </c>
      <c r="E1317" t="s">
        <v>781</v>
      </c>
      <c r="F1317">
        <f t="shared" si="20"/>
        <v>119</v>
      </c>
      <c r="G1317" t="s">
        <v>432</v>
      </c>
    </row>
    <row r="1318" spans="1:7" x14ac:dyDescent="0.2">
      <c r="A1318" t="s">
        <v>417</v>
      </c>
      <c r="B1318">
        <v>18872183</v>
      </c>
      <c r="C1318">
        <v>18872345</v>
      </c>
      <c r="D1318" t="s">
        <v>2149</v>
      </c>
      <c r="E1318" t="s">
        <v>781</v>
      </c>
      <c r="F1318">
        <f t="shared" si="20"/>
        <v>162</v>
      </c>
      <c r="G1318" t="s">
        <v>432</v>
      </c>
    </row>
    <row r="1319" spans="1:7" x14ac:dyDescent="0.2">
      <c r="A1319" t="s">
        <v>417</v>
      </c>
      <c r="B1319">
        <v>18872493</v>
      </c>
      <c r="C1319">
        <v>18872624</v>
      </c>
      <c r="D1319" t="s">
        <v>2150</v>
      </c>
      <c r="E1319" t="s">
        <v>781</v>
      </c>
      <c r="F1319">
        <f t="shared" si="20"/>
        <v>131</v>
      </c>
      <c r="G1319" t="s">
        <v>432</v>
      </c>
    </row>
    <row r="1320" spans="1:7" x14ac:dyDescent="0.2">
      <c r="A1320" t="s">
        <v>417</v>
      </c>
      <c r="B1320">
        <v>18876114</v>
      </c>
      <c r="C1320">
        <v>18876393</v>
      </c>
      <c r="D1320" t="s">
        <v>2151</v>
      </c>
      <c r="E1320" t="s">
        <v>781</v>
      </c>
      <c r="F1320">
        <f t="shared" si="20"/>
        <v>279</v>
      </c>
      <c r="G1320" t="s">
        <v>434</v>
      </c>
    </row>
    <row r="1321" spans="1:7" x14ac:dyDescent="0.2">
      <c r="A1321" t="s">
        <v>417</v>
      </c>
      <c r="B1321">
        <v>18877130</v>
      </c>
      <c r="C1321">
        <v>18877232</v>
      </c>
      <c r="D1321" t="s">
        <v>2152</v>
      </c>
      <c r="E1321" t="s">
        <v>781</v>
      </c>
      <c r="F1321">
        <f t="shared" si="20"/>
        <v>102</v>
      </c>
      <c r="G1321" t="s">
        <v>435</v>
      </c>
    </row>
    <row r="1322" spans="1:7" x14ac:dyDescent="0.2">
      <c r="A1322" t="s">
        <v>417</v>
      </c>
      <c r="B1322">
        <v>18879494</v>
      </c>
      <c r="C1322">
        <v>18879719</v>
      </c>
      <c r="D1322" t="s">
        <v>2153</v>
      </c>
      <c r="E1322" t="s">
        <v>781</v>
      </c>
      <c r="F1322">
        <f t="shared" si="20"/>
        <v>225</v>
      </c>
      <c r="G1322" t="s">
        <v>435</v>
      </c>
    </row>
    <row r="1323" spans="1:7" x14ac:dyDescent="0.2">
      <c r="A1323" t="s">
        <v>417</v>
      </c>
      <c r="B1323">
        <v>18882164</v>
      </c>
      <c r="C1323">
        <v>18882338</v>
      </c>
      <c r="D1323" t="s">
        <v>2154</v>
      </c>
      <c r="E1323" t="s">
        <v>781</v>
      </c>
      <c r="F1323">
        <f t="shared" si="20"/>
        <v>174</v>
      </c>
      <c r="G1323" t="s">
        <v>435</v>
      </c>
    </row>
    <row r="1324" spans="1:7" x14ac:dyDescent="0.2">
      <c r="A1324" t="s">
        <v>417</v>
      </c>
      <c r="B1324">
        <v>18884068</v>
      </c>
      <c r="C1324">
        <v>18884168</v>
      </c>
      <c r="D1324" t="s">
        <v>2155</v>
      </c>
      <c r="E1324" t="s">
        <v>781</v>
      </c>
      <c r="F1324">
        <f t="shared" si="20"/>
        <v>100</v>
      </c>
      <c r="G1324" t="s">
        <v>436</v>
      </c>
    </row>
    <row r="1325" spans="1:7" x14ac:dyDescent="0.2">
      <c r="A1325" t="s">
        <v>417</v>
      </c>
      <c r="B1325">
        <v>18885076</v>
      </c>
      <c r="C1325">
        <v>18885176</v>
      </c>
      <c r="D1325" t="s">
        <v>2156</v>
      </c>
      <c r="E1325" t="s">
        <v>781</v>
      </c>
      <c r="F1325">
        <f t="shared" si="20"/>
        <v>100</v>
      </c>
      <c r="G1325" t="s">
        <v>436</v>
      </c>
    </row>
    <row r="1326" spans="1:7" x14ac:dyDescent="0.2">
      <c r="A1326" t="s">
        <v>417</v>
      </c>
      <c r="B1326">
        <v>18885477</v>
      </c>
      <c r="C1326">
        <v>18885666</v>
      </c>
      <c r="D1326" t="s">
        <v>2157</v>
      </c>
      <c r="E1326" t="s">
        <v>781</v>
      </c>
      <c r="F1326">
        <f t="shared" si="20"/>
        <v>189</v>
      </c>
      <c r="G1326" t="s">
        <v>437</v>
      </c>
    </row>
    <row r="1327" spans="1:7" x14ac:dyDescent="0.2">
      <c r="A1327" t="s">
        <v>417</v>
      </c>
      <c r="B1327">
        <v>18889371</v>
      </c>
      <c r="C1327">
        <v>18889585</v>
      </c>
      <c r="D1327" t="s">
        <v>2158</v>
      </c>
      <c r="E1327" t="s">
        <v>781</v>
      </c>
      <c r="F1327">
        <f t="shared" si="20"/>
        <v>214</v>
      </c>
      <c r="G1327" t="s">
        <v>437</v>
      </c>
    </row>
    <row r="1328" spans="1:7" x14ac:dyDescent="0.2">
      <c r="A1328" t="s">
        <v>417</v>
      </c>
      <c r="B1328">
        <v>18890842</v>
      </c>
      <c r="C1328">
        <v>18890942</v>
      </c>
      <c r="D1328" t="s">
        <v>2159</v>
      </c>
      <c r="E1328" t="s">
        <v>781</v>
      </c>
      <c r="F1328">
        <f t="shared" si="20"/>
        <v>100</v>
      </c>
      <c r="G1328" t="s">
        <v>438</v>
      </c>
    </row>
    <row r="1329" spans="1:7" x14ac:dyDescent="0.2">
      <c r="A1329" t="s">
        <v>417</v>
      </c>
      <c r="B1329">
        <v>18892217</v>
      </c>
      <c r="C1329">
        <v>18892354</v>
      </c>
      <c r="D1329" t="s">
        <v>2160</v>
      </c>
      <c r="E1329" t="s">
        <v>781</v>
      </c>
      <c r="F1329">
        <f t="shared" si="20"/>
        <v>137</v>
      </c>
      <c r="G1329" t="s">
        <v>438</v>
      </c>
    </row>
    <row r="1330" spans="1:7" x14ac:dyDescent="0.2">
      <c r="A1330" t="s">
        <v>417</v>
      </c>
      <c r="B1330">
        <v>18896051</v>
      </c>
      <c r="C1330">
        <v>18896207</v>
      </c>
      <c r="D1330" t="s">
        <v>2161</v>
      </c>
      <c r="E1330" t="s">
        <v>781</v>
      </c>
      <c r="F1330">
        <f t="shared" si="20"/>
        <v>156</v>
      </c>
      <c r="G1330" t="s">
        <v>439</v>
      </c>
    </row>
    <row r="1331" spans="1:7" x14ac:dyDescent="0.2">
      <c r="A1331" t="s">
        <v>417</v>
      </c>
      <c r="B1331">
        <v>18896792</v>
      </c>
      <c r="C1331">
        <v>18896956</v>
      </c>
      <c r="D1331" t="s">
        <v>2162</v>
      </c>
      <c r="E1331" t="s">
        <v>781</v>
      </c>
      <c r="F1331">
        <f t="shared" si="20"/>
        <v>164</v>
      </c>
      <c r="G1331" t="s">
        <v>440</v>
      </c>
    </row>
    <row r="1332" spans="1:7" x14ac:dyDescent="0.2">
      <c r="A1332" t="s">
        <v>417</v>
      </c>
      <c r="B1332">
        <v>18899943</v>
      </c>
      <c r="C1332">
        <v>18900043</v>
      </c>
      <c r="D1332" t="s">
        <v>2163</v>
      </c>
      <c r="E1332" t="s">
        <v>781</v>
      </c>
      <c r="F1332">
        <f t="shared" si="20"/>
        <v>100</v>
      </c>
      <c r="G1332" t="s">
        <v>441</v>
      </c>
    </row>
    <row r="1333" spans="1:7" x14ac:dyDescent="0.2">
      <c r="A1333" t="s">
        <v>417</v>
      </c>
      <c r="B1333">
        <v>18925945</v>
      </c>
      <c r="C1333">
        <v>18926045</v>
      </c>
      <c r="D1333" t="s">
        <v>2164</v>
      </c>
      <c r="E1333" t="s">
        <v>781</v>
      </c>
      <c r="F1333">
        <f t="shared" si="20"/>
        <v>100</v>
      </c>
      <c r="G1333" t="s">
        <v>442</v>
      </c>
    </row>
    <row r="1334" spans="1:7" x14ac:dyDescent="0.2">
      <c r="A1334" t="s">
        <v>417</v>
      </c>
      <c r="B1334">
        <v>30700824</v>
      </c>
      <c r="C1334">
        <v>30700878</v>
      </c>
      <c r="D1334" t="s">
        <v>888</v>
      </c>
      <c r="E1334" t="s">
        <v>782</v>
      </c>
      <c r="F1334">
        <f t="shared" si="20"/>
        <v>54</v>
      </c>
      <c r="G1334" t="s">
        <v>443</v>
      </c>
    </row>
    <row r="1335" spans="1:7" x14ac:dyDescent="0.2">
      <c r="A1335" t="s">
        <v>417</v>
      </c>
      <c r="B1335">
        <v>30704063</v>
      </c>
      <c r="C1335">
        <v>30704315</v>
      </c>
      <c r="D1335" t="s">
        <v>2165</v>
      </c>
      <c r="E1335" t="s">
        <v>782</v>
      </c>
      <c r="F1335">
        <f t="shared" si="20"/>
        <v>252</v>
      </c>
      <c r="G1335" t="s">
        <v>443</v>
      </c>
    </row>
    <row r="1336" spans="1:7" x14ac:dyDescent="0.2">
      <c r="A1336" t="s">
        <v>417</v>
      </c>
      <c r="B1336">
        <v>30707182</v>
      </c>
      <c r="C1336">
        <v>30707368</v>
      </c>
      <c r="D1336" t="s">
        <v>2166</v>
      </c>
      <c r="E1336" t="s">
        <v>782</v>
      </c>
      <c r="F1336">
        <f t="shared" si="20"/>
        <v>186</v>
      </c>
      <c r="G1336" t="s">
        <v>444</v>
      </c>
    </row>
    <row r="1337" spans="1:7" x14ac:dyDescent="0.2">
      <c r="A1337" t="s">
        <v>417</v>
      </c>
      <c r="B1337">
        <v>30707571</v>
      </c>
      <c r="C1337">
        <v>30707712</v>
      </c>
      <c r="D1337" t="s">
        <v>2167</v>
      </c>
      <c r="E1337" t="s">
        <v>782</v>
      </c>
      <c r="F1337">
        <f t="shared" si="20"/>
        <v>141</v>
      </c>
      <c r="G1337" t="s">
        <v>445</v>
      </c>
    </row>
    <row r="1338" spans="1:7" x14ac:dyDescent="0.2">
      <c r="A1338" t="s">
        <v>417</v>
      </c>
      <c r="B1338">
        <v>30709512</v>
      </c>
      <c r="C1338">
        <v>30709735</v>
      </c>
      <c r="D1338" t="s">
        <v>2168</v>
      </c>
      <c r="E1338" t="s">
        <v>782</v>
      </c>
      <c r="F1338">
        <f t="shared" si="20"/>
        <v>223</v>
      </c>
      <c r="G1338" t="s">
        <v>445</v>
      </c>
    </row>
    <row r="1339" spans="1:7" x14ac:dyDescent="0.2">
      <c r="A1339" t="s">
        <v>417</v>
      </c>
      <c r="B1339">
        <v>30709850</v>
      </c>
      <c r="C1339">
        <v>30710128</v>
      </c>
      <c r="D1339" t="s">
        <v>2169</v>
      </c>
      <c r="E1339" t="s">
        <v>782</v>
      </c>
      <c r="F1339">
        <f t="shared" si="20"/>
        <v>278</v>
      </c>
      <c r="G1339" t="s">
        <v>446</v>
      </c>
    </row>
    <row r="1340" spans="1:7" x14ac:dyDescent="0.2">
      <c r="A1340" t="s">
        <v>417</v>
      </c>
      <c r="B1340">
        <v>30710753</v>
      </c>
      <c r="C1340">
        <v>30710847</v>
      </c>
      <c r="D1340" t="s">
        <v>2170</v>
      </c>
      <c r="E1340" t="s">
        <v>782</v>
      </c>
      <c r="F1340">
        <f t="shared" si="20"/>
        <v>94</v>
      </c>
      <c r="G1340" t="s">
        <v>446</v>
      </c>
    </row>
    <row r="1341" spans="1:7" x14ac:dyDescent="0.2">
      <c r="A1341" t="s">
        <v>417</v>
      </c>
      <c r="B1341">
        <v>30710998</v>
      </c>
      <c r="C1341">
        <v>30711088</v>
      </c>
      <c r="D1341" t="s">
        <v>2171</v>
      </c>
      <c r="E1341" t="s">
        <v>782</v>
      </c>
      <c r="F1341">
        <f t="shared" si="20"/>
        <v>90</v>
      </c>
      <c r="G1341" t="s">
        <v>446</v>
      </c>
    </row>
    <row r="1342" spans="1:7" x14ac:dyDescent="0.2">
      <c r="A1342" t="s">
        <v>417</v>
      </c>
      <c r="B1342">
        <v>30711570</v>
      </c>
      <c r="C1342">
        <v>30712157</v>
      </c>
      <c r="D1342" t="s">
        <v>2172</v>
      </c>
      <c r="E1342" t="s">
        <v>782</v>
      </c>
      <c r="F1342">
        <f t="shared" si="20"/>
        <v>587</v>
      </c>
      <c r="G1342" t="s">
        <v>447</v>
      </c>
    </row>
    <row r="1343" spans="1:7" x14ac:dyDescent="0.2">
      <c r="A1343" t="s">
        <v>417</v>
      </c>
      <c r="B1343">
        <v>30712261</v>
      </c>
      <c r="C1343">
        <v>30712439</v>
      </c>
      <c r="D1343" t="s">
        <v>2173</v>
      </c>
      <c r="E1343" t="s">
        <v>782</v>
      </c>
      <c r="F1343">
        <f t="shared" si="20"/>
        <v>178</v>
      </c>
      <c r="G1343" t="s">
        <v>446</v>
      </c>
    </row>
    <row r="1344" spans="1:7" x14ac:dyDescent="0.2">
      <c r="A1344" t="s">
        <v>417</v>
      </c>
      <c r="B1344">
        <v>30712678</v>
      </c>
      <c r="C1344">
        <v>30712815</v>
      </c>
      <c r="D1344" t="s">
        <v>2174</v>
      </c>
      <c r="E1344" t="s">
        <v>782</v>
      </c>
      <c r="F1344">
        <f t="shared" si="20"/>
        <v>137</v>
      </c>
      <c r="G1344" t="s">
        <v>446</v>
      </c>
    </row>
    <row r="1345" spans="1:7" x14ac:dyDescent="0.2">
      <c r="A1345" t="s">
        <v>417</v>
      </c>
      <c r="B1345">
        <v>30713207</v>
      </c>
      <c r="C1345">
        <v>30713377</v>
      </c>
      <c r="D1345" t="s">
        <v>2175</v>
      </c>
      <c r="E1345" t="s">
        <v>782</v>
      </c>
      <c r="F1345">
        <f t="shared" si="20"/>
        <v>170</v>
      </c>
      <c r="G1345" t="s">
        <v>446</v>
      </c>
    </row>
    <row r="1346" spans="1:7" x14ac:dyDescent="0.2">
      <c r="A1346" t="s">
        <v>417</v>
      </c>
      <c r="B1346">
        <v>30713518</v>
      </c>
      <c r="C1346">
        <v>30713711</v>
      </c>
      <c r="D1346" t="s">
        <v>2176</v>
      </c>
      <c r="E1346" t="s">
        <v>782</v>
      </c>
      <c r="F1346">
        <f t="shared" ref="F1346:F1409" si="21">C1346-B1346</f>
        <v>193</v>
      </c>
      <c r="G1346" t="s">
        <v>446</v>
      </c>
    </row>
    <row r="1347" spans="1:7" x14ac:dyDescent="0.2">
      <c r="A1347" t="s">
        <v>417</v>
      </c>
      <c r="B1347">
        <v>30716065</v>
      </c>
      <c r="C1347">
        <v>30716479</v>
      </c>
      <c r="D1347" t="s">
        <v>2177</v>
      </c>
      <c r="E1347" t="s">
        <v>782</v>
      </c>
      <c r="F1347">
        <f t="shared" si="21"/>
        <v>414</v>
      </c>
      <c r="G1347" t="s">
        <v>448</v>
      </c>
    </row>
    <row r="1348" spans="1:7" x14ac:dyDescent="0.2">
      <c r="A1348" t="s">
        <v>417</v>
      </c>
      <c r="B1348">
        <v>30720161</v>
      </c>
      <c r="C1348">
        <v>30720331</v>
      </c>
      <c r="D1348" t="s">
        <v>2178</v>
      </c>
      <c r="E1348" t="s">
        <v>782</v>
      </c>
      <c r="F1348">
        <f t="shared" si="21"/>
        <v>170</v>
      </c>
      <c r="G1348" t="s">
        <v>446</v>
      </c>
    </row>
    <row r="1349" spans="1:7" x14ac:dyDescent="0.2">
      <c r="A1349" t="s">
        <v>417</v>
      </c>
      <c r="B1349">
        <v>30720712</v>
      </c>
      <c r="C1349">
        <v>30720978</v>
      </c>
      <c r="D1349" t="s">
        <v>2179</v>
      </c>
      <c r="E1349" t="s">
        <v>782</v>
      </c>
      <c r="F1349">
        <f t="shared" si="21"/>
        <v>266</v>
      </c>
      <c r="G1349" t="s">
        <v>446</v>
      </c>
    </row>
    <row r="1350" spans="1:7" x14ac:dyDescent="0.2">
      <c r="A1350" t="s">
        <v>417</v>
      </c>
      <c r="B1350">
        <v>30721188</v>
      </c>
      <c r="C1350">
        <v>30721476</v>
      </c>
      <c r="D1350" t="s">
        <v>2180</v>
      </c>
      <c r="E1350" t="s">
        <v>782</v>
      </c>
      <c r="F1350">
        <f t="shared" si="21"/>
        <v>288</v>
      </c>
      <c r="G1350" t="s">
        <v>446</v>
      </c>
    </row>
    <row r="1351" spans="1:7" x14ac:dyDescent="0.2">
      <c r="A1351" t="s">
        <v>417</v>
      </c>
      <c r="B1351">
        <v>30722121</v>
      </c>
      <c r="C1351">
        <v>30722286</v>
      </c>
      <c r="D1351" t="s">
        <v>2181</v>
      </c>
      <c r="E1351" t="s">
        <v>782</v>
      </c>
      <c r="F1351">
        <f t="shared" si="21"/>
        <v>165</v>
      </c>
      <c r="G1351" t="s">
        <v>446</v>
      </c>
    </row>
    <row r="1352" spans="1:7" x14ac:dyDescent="0.2">
      <c r="A1352" t="s">
        <v>417</v>
      </c>
      <c r="B1352">
        <v>30722562</v>
      </c>
      <c r="C1352">
        <v>30722748</v>
      </c>
      <c r="D1352" t="s">
        <v>2182</v>
      </c>
      <c r="E1352" t="s">
        <v>782</v>
      </c>
      <c r="F1352">
        <f t="shared" si="21"/>
        <v>186</v>
      </c>
      <c r="G1352" t="s">
        <v>449</v>
      </c>
    </row>
    <row r="1353" spans="1:7" x14ac:dyDescent="0.2">
      <c r="A1353" t="s">
        <v>417</v>
      </c>
      <c r="B1353">
        <v>30722962</v>
      </c>
      <c r="C1353">
        <v>30723229</v>
      </c>
      <c r="D1353" t="s">
        <v>2183</v>
      </c>
      <c r="E1353" t="s">
        <v>782</v>
      </c>
      <c r="F1353">
        <f t="shared" si="21"/>
        <v>267</v>
      </c>
      <c r="G1353" t="s">
        <v>446</v>
      </c>
    </row>
    <row r="1354" spans="1:7" x14ac:dyDescent="0.2">
      <c r="A1354" t="s">
        <v>417</v>
      </c>
      <c r="B1354">
        <v>30723583</v>
      </c>
      <c r="C1354">
        <v>30725154</v>
      </c>
      <c r="D1354" t="s">
        <v>2184</v>
      </c>
      <c r="E1354" t="s">
        <v>782</v>
      </c>
      <c r="F1354">
        <f t="shared" si="21"/>
        <v>1571</v>
      </c>
      <c r="G1354" t="s">
        <v>446</v>
      </c>
    </row>
    <row r="1355" spans="1:7" x14ac:dyDescent="0.2">
      <c r="A1355" t="s">
        <v>417</v>
      </c>
      <c r="B1355">
        <v>30728965</v>
      </c>
      <c r="C1355">
        <v>30729231</v>
      </c>
      <c r="D1355" t="s">
        <v>2185</v>
      </c>
      <c r="E1355" t="s">
        <v>782</v>
      </c>
      <c r="F1355">
        <f t="shared" si="21"/>
        <v>266</v>
      </c>
      <c r="G1355" t="s">
        <v>445</v>
      </c>
    </row>
    <row r="1356" spans="1:7" x14ac:dyDescent="0.2">
      <c r="A1356" t="s">
        <v>417</v>
      </c>
      <c r="B1356">
        <v>30729369</v>
      </c>
      <c r="C1356">
        <v>30729572</v>
      </c>
      <c r="D1356" t="s">
        <v>2186</v>
      </c>
      <c r="E1356" t="s">
        <v>782</v>
      </c>
      <c r="F1356">
        <f t="shared" si="21"/>
        <v>203</v>
      </c>
      <c r="G1356" t="s">
        <v>445</v>
      </c>
    </row>
    <row r="1357" spans="1:7" x14ac:dyDescent="0.2">
      <c r="A1357" t="s">
        <v>417</v>
      </c>
      <c r="B1357">
        <v>30733279</v>
      </c>
      <c r="C1357">
        <v>30733449</v>
      </c>
      <c r="D1357" t="s">
        <v>2187</v>
      </c>
      <c r="E1357" t="s">
        <v>782</v>
      </c>
      <c r="F1357">
        <f t="shared" si="21"/>
        <v>170</v>
      </c>
      <c r="G1357" t="s">
        <v>445</v>
      </c>
    </row>
    <row r="1358" spans="1:7" x14ac:dyDescent="0.2">
      <c r="A1358" t="s">
        <v>417</v>
      </c>
      <c r="B1358">
        <v>30733601</v>
      </c>
      <c r="C1358">
        <v>30734008</v>
      </c>
      <c r="D1358" t="s">
        <v>2188</v>
      </c>
      <c r="E1358" t="s">
        <v>782</v>
      </c>
      <c r="F1358">
        <f t="shared" si="21"/>
        <v>407</v>
      </c>
      <c r="G1358" t="s">
        <v>450</v>
      </c>
    </row>
    <row r="1359" spans="1:7" x14ac:dyDescent="0.2">
      <c r="A1359" t="s">
        <v>417</v>
      </c>
      <c r="B1359">
        <v>30734495</v>
      </c>
      <c r="C1359">
        <v>30734615</v>
      </c>
      <c r="D1359" t="s">
        <v>2189</v>
      </c>
      <c r="E1359" t="s">
        <v>782</v>
      </c>
      <c r="F1359">
        <f t="shared" si="21"/>
        <v>120</v>
      </c>
      <c r="G1359" t="s">
        <v>445</v>
      </c>
    </row>
    <row r="1360" spans="1:7" x14ac:dyDescent="0.2">
      <c r="A1360" t="s">
        <v>417</v>
      </c>
      <c r="B1360">
        <v>30736199</v>
      </c>
      <c r="C1360">
        <v>30736394</v>
      </c>
      <c r="D1360" t="s">
        <v>2190</v>
      </c>
      <c r="E1360" t="s">
        <v>782</v>
      </c>
      <c r="F1360">
        <f t="shared" si="21"/>
        <v>195</v>
      </c>
      <c r="G1360" t="s">
        <v>445</v>
      </c>
    </row>
    <row r="1361" spans="1:7" x14ac:dyDescent="0.2">
      <c r="A1361" t="s">
        <v>417</v>
      </c>
      <c r="B1361">
        <v>30736540</v>
      </c>
      <c r="C1361">
        <v>30736624</v>
      </c>
      <c r="D1361" t="s">
        <v>2191</v>
      </c>
      <c r="E1361" t="s">
        <v>782</v>
      </c>
      <c r="F1361">
        <f t="shared" si="21"/>
        <v>84</v>
      </c>
      <c r="G1361" t="s">
        <v>445</v>
      </c>
    </row>
    <row r="1362" spans="1:7" x14ac:dyDescent="0.2">
      <c r="A1362" t="s">
        <v>417</v>
      </c>
      <c r="B1362">
        <v>30737048</v>
      </c>
      <c r="C1362">
        <v>30739730</v>
      </c>
      <c r="D1362" t="s">
        <v>2192</v>
      </c>
      <c r="E1362" t="s">
        <v>782</v>
      </c>
      <c r="F1362">
        <f t="shared" si="21"/>
        <v>2682</v>
      </c>
      <c r="G1362" t="s">
        <v>445</v>
      </c>
    </row>
    <row r="1363" spans="1:7" x14ac:dyDescent="0.2">
      <c r="A1363" t="s">
        <v>417</v>
      </c>
      <c r="B1363">
        <v>67610832</v>
      </c>
      <c r="C1363">
        <v>67611613</v>
      </c>
      <c r="D1363" t="s">
        <v>889</v>
      </c>
      <c r="E1363" t="s">
        <v>783</v>
      </c>
      <c r="F1363">
        <f t="shared" si="21"/>
        <v>781</v>
      </c>
      <c r="G1363" t="s">
        <v>451</v>
      </c>
    </row>
    <row r="1364" spans="1:7" x14ac:dyDescent="0.2">
      <c r="A1364" t="s">
        <v>417</v>
      </c>
      <c r="B1364">
        <v>67611950</v>
      </c>
      <c r="C1364">
        <v>67612121</v>
      </c>
      <c r="D1364" t="s">
        <v>2193</v>
      </c>
      <c r="E1364" t="s">
        <v>783</v>
      </c>
      <c r="F1364">
        <f t="shared" si="21"/>
        <v>171</v>
      </c>
      <c r="G1364" t="s">
        <v>451</v>
      </c>
    </row>
    <row r="1365" spans="1:7" x14ac:dyDescent="0.2">
      <c r="A1365" t="s">
        <v>417</v>
      </c>
      <c r="B1365">
        <v>67616744</v>
      </c>
      <c r="C1365">
        <v>67616878</v>
      </c>
      <c r="D1365" t="s">
        <v>2194</v>
      </c>
      <c r="E1365" t="s">
        <v>783</v>
      </c>
      <c r="F1365">
        <f t="shared" si="21"/>
        <v>134</v>
      </c>
      <c r="G1365" t="s">
        <v>452</v>
      </c>
    </row>
    <row r="1366" spans="1:7" x14ac:dyDescent="0.2">
      <c r="A1366" t="s">
        <v>417</v>
      </c>
      <c r="B1366">
        <v>67620696</v>
      </c>
      <c r="C1366">
        <v>67620817</v>
      </c>
      <c r="D1366" t="s">
        <v>2195</v>
      </c>
      <c r="E1366" t="s">
        <v>783</v>
      </c>
      <c r="F1366">
        <f t="shared" si="21"/>
        <v>121</v>
      </c>
      <c r="G1366" t="s">
        <v>452</v>
      </c>
    </row>
    <row r="1367" spans="1:7" x14ac:dyDescent="0.2">
      <c r="A1367" t="s">
        <v>417</v>
      </c>
      <c r="B1367">
        <v>67621441</v>
      </c>
      <c r="C1367">
        <v>67621591</v>
      </c>
      <c r="D1367" t="s">
        <v>2196</v>
      </c>
      <c r="E1367" t="s">
        <v>783</v>
      </c>
      <c r="F1367">
        <f t="shared" si="21"/>
        <v>150</v>
      </c>
      <c r="G1367" t="s">
        <v>452</v>
      </c>
    </row>
    <row r="1368" spans="1:7" x14ac:dyDescent="0.2">
      <c r="A1368" t="s">
        <v>417</v>
      </c>
      <c r="B1368">
        <v>67626554</v>
      </c>
      <c r="C1368">
        <v>67626715</v>
      </c>
      <c r="D1368" t="s">
        <v>2197</v>
      </c>
      <c r="E1368" t="s">
        <v>783</v>
      </c>
      <c r="F1368">
        <f t="shared" si="21"/>
        <v>161</v>
      </c>
      <c r="G1368" t="s">
        <v>452</v>
      </c>
    </row>
    <row r="1369" spans="1:7" x14ac:dyDescent="0.2">
      <c r="A1369" t="s">
        <v>417</v>
      </c>
      <c r="B1369">
        <v>67628369</v>
      </c>
      <c r="C1369">
        <v>67628552</v>
      </c>
      <c r="D1369" t="s">
        <v>2198</v>
      </c>
      <c r="E1369" t="s">
        <v>783</v>
      </c>
      <c r="F1369">
        <f t="shared" si="21"/>
        <v>183</v>
      </c>
      <c r="G1369" t="s">
        <v>452</v>
      </c>
    </row>
    <row r="1370" spans="1:7" x14ac:dyDescent="0.2">
      <c r="A1370" t="s">
        <v>417</v>
      </c>
      <c r="B1370">
        <v>67629397</v>
      </c>
      <c r="C1370">
        <v>67629533</v>
      </c>
      <c r="D1370" t="s">
        <v>2199</v>
      </c>
      <c r="E1370" t="s">
        <v>783</v>
      </c>
      <c r="F1370">
        <f t="shared" si="21"/>
        <v>136</v>
      </c>
      <c r="G1370" t="s">
        <v>452</v>
      </c>
    </row>
    <row r="1371" spans="1:7" x14ac:dyDescent="0.2">
      <c r="A1371" t="s">
        <v>417</v>
      </c>
      <c r="B1371">
        <v>67636689</v>
      </c>
      <c r="C1371">
        <v>67636851</v>
      </c>
      <c r="D1371" t="s">
        <v>2200</v>
      </c>
      <c r="E1371" t="s">
        <v>783</v>
      </c>
      <c r="F1371">
        <f t="shared" si="21"/>
        <v>162</v>
      </c>
      <c r="G1371" t="s">
        <v>452</v>
      </c>
    </row>
    <row r="1372" spans="1:7" x14ac:dyDescent="0.2">
      <c r="A1372" t="s">
        <v>417</v>
      </c>
      <c r="B1372">
        <v>67637687</v>
      </c>
      <c r="C1372">
        <v>67637869</v>
      </c>
      <c r="D1372" t="s">
        <v>2201</v>
      </c>
      <c r="E1372" t="s">
        <v>783</v>
      </c>
      <c r="F1372">
        <f t="shared" si="21"/>
        <v>182</v>
      </c>
      <c r="G1372" t="s">
        <v>452</v>
      </c>
    </row>
    <row r="1373" spans="1:7" x14ac:dyDescent="0.2">
      <c r="A1373" t="s">
        <v>453</v>
      </c>
      <c r="B1373">
        <v>1650661</v>
      </c>
      <c r="C1373">
        <v>1650956</v>
      </c>
      <c r="D1373" t="s">
        <v>2202</v>
      </c>
      <c r="E1373" t="s">
        <v>783</v>
      </c>
      <c r="F1373">
        <f t="shared" si="21"/>
        <v>295</v>
      </c>
      <c r="G1373" t="s">
        <v>454</v>
      </c>
    </row>
    <row r="1374" spans="1:7" x14ac:dyDescent="0.2">
      <c r="A1374" t="s">
        <v>453</v>
      </c>
      <c r="B1374">
        <v>1651107</v>
      </c>
      <c r="C1374">
        <v>1651310</v>
      </c>
      <c r="D1374" t="s">
        <v>2203</v>
      </c>
      <c r="E1374" t="s">
        <v>783</v>
      </c>
      <c r="F1374">
        <f t="shared" si="21"/>
        <v>203</v>
      </c>
      <c r="G1374" t="s">
        <v>454</v>
      </c>
    </row>
    <row r="1375" spans="1:7" x14ac:dyDescent="0.2">
      <c r="A1375" t="s">
        <v>453</v>
      </c>
      <c r="B1375">
        <v>1651413</v>
      </c>
      <c r="C1375">
        <v>1651788</v>
      </c>
      <c r="D1375" t="s">
        <v>2204</v>
      </c>
      <c r="E1375" t="s">
        <v>783</v>
      </c>
      <c r="F1375">
        <f t="shared" si="21"/>
        <v>375</v>
      </c>
      <c r="G1375" t="s">
        <v>455</v>
      </c>
    </row>
    <row r="1376" spans="1:7" x14ac:dyDescent="0.2">
      <c r="A1376" t="s">
        <v>453</v>
      </c>
      <c r="B1376">
        <v>1653541</v>
      </c>
      <c r="C1376">
        <v>1654016</v>
      </c>
      <c r="D1376" t="s">
        <v>2205</v>
      </c>
      <c r="E1376" t="s">
        <v>783</v>
      </c>
      <c r="F1376">
        <f t="shared" si="21"/>
        <v>475</v>
      </c>
      <c r="G1376" t="s">
        <v>456</v>
      </c>
    </row>
    <row r="1377" spans="1:7" x14ac:dyDescent="0.2">
      <c r="A1377" t="s">
        <v>453</v>
      </c>
      <c r="B1377">
        <v>1655349</v>
      </c>
      <c r="C1377">
        <v>1655543</v>
      </c>
      <c r="D1377" t="s">
        <v>890</v>
      </c>
      <c r="E1377" t="s">
        <v>784</v>
      </c>
      <c r="F1377">
        <f t="shared" si="21"/>
        <v>194</v>
      </c>
      <c r="G1377" t="s">
        <v>457</v>
      </c>
    </row>
    <row r="1378" spans="1:7" x14ac:dyDescent="0.2">
      <c r="A1378" t="s">
        <v>453</v>
      </c>
      <c r="B1378">
        <v>1656391</v>
      </c>
      <c r="C1378">
        <v>1656761</v>
      </c>
      <c r="D1378" t="s">
        <v>2206</v>
      </c>
      <c r="E1378" t="s">
        <v>784</v>
      </c>
      <c r="F1378">
        <f t="shared" si="21"/>
        <v>370</v>
      </c>
      <c r="G1378" t="s">
        <v>458</v>
      </c>
    </row>
    <row r="1379" spans="1:7" x14ac:dyDescent="0.2">
      <c r="A1379" t="s">
        <v>453</v>
      </c>
      <c r="B1379">
        <v>1658252</v>
      </c>
      <c r="C1379">
        <v>1658381</v>
      </c>
      <c r="D1379" t="s">
        <v>2207</v>
      </c>
      <c r="E1379" t="s">
        <v>784</v>
      </c>
      <c r="F1379">
        <f t="shared" si="21"/>
        <v>129</v>
      </c>
      <c r="G1379" t="s">
        <v>457</v>
      </c>
    </row>
    <row r="1380" spans="1:7" x14ac:dyDescent="0.2">
      <c r="A1380" t="s">
        <v>453</v>
      </c>
      <c r="B1380">
        <v>1658525</v>
      </c>
      <c r="C1380">
        <v>1658763</v>
      </c>
      <c r="D1380" t="s">
        <v>2208</v>
      </c>
      <c r="E1380" t="s">
        <v>784</v>
      </c>
      <c r="F1380">
        <f t="shared" si="21"/>
        <v>238</v>
      </c>
      <c r="G1380" t="s">
        <v>457</v>
      </c>
    </row>
    <row r="1381" spans="1:7" x14ac:dyDescent="0.2">
      <c r="A1381" t="s">
        <v>453</v>
      </c>
      <c r="B1381">
        <v>1659356</v>
      </c>
      <c r="C1381">
        <v>1659548</v>
      </c>
      <c r="D1381" t="s">
        <v>2209</v>
      </c>
      <c r="E1381" t="s">
        <v>784</v>
      </c>
      <c r="F1381">
        <f t="shared" si="21"/>
        <v>192</v>
      </c>
      <c r="G1381" t="s">
        <v>457</v>
      </c>
    </row>
    <row r="1382" spans="1:7" x14ac:dyDescent="0.2">
      <c r="A1382" t="s">
        <v>453</v>
      </c>
      <c r="B1382">
        <v>1659840</v>
      </c>
      <c r="C1382">
        <v>1660001</v>
      </c>
      <c r="D1382" t="s">
        <v>2210</v>
      </c>
      <c r="E1382" t="s">
        <v>784</v>
      </c>
      <c r="F1382">
        <f t="shared" si="21"/>
        <v>161</v>
      </c>
      <c r="G1382" t="s">
        <v>459</v>
      </c>
    </row>
    <row r="1383" spans="1:7" x14ac:dyDescent="0.2">
      <c r="A1383" t="s">
        <v>453</v>
      </c>
      <c r="B1383">
        <v>1660431</v>
      </c>
      <c r="C1383">
        <v>1660578</v>
      </c>
      <c r="D1383" t="s">
        <v>2211</v>
      </c>
      <c r="E1383" t="s">
        <v>784</v>
      </c>
      <c r="F1383">
        <f t="shared" si="21"/>
        <v>147</v>
      </c>
      <c r="G1383" t="s">
        <v>459</v>
      </c>
    </row>
    <row r="1384" spans="1:7" x14ac:dyDescent="0.2">
      <c r="A1384" t="s">
        <v>453</v>
      </c>
      <c r="B1384">
        <v>1660697</v>
      </c>
      <c r="C1384">
        <v>1660827</v>
      </c>
      <c r="D1384" t="s">
        <v>2212</v>
      </c>
      <c r="E1384" t="s">
        <v>784</v>
      </c>
      <c r="F1384">
        <f t="shared" si="21"/>
        <v>130</v>
      </c>
      <c r="G1384" t="s">
        <v>459</v>
      </c>
    </row>
    <row r="1385" spans="1:7" x14ac:dyDescent="0.2">
      <c r="A1385" t="s">
        <v>453</v>
      </c>
      <c r="B1385">
        <v>1660992</v>
      </c>
      <c r="C1385">
        <v>1661162</v>
      </c>
      <c r="D1385" t="s">
        <v>2213</v>
      </c>
      <c r="E1385" t="s">
        <v>784</v>
      </c>
      <c r="F1385">
        <f t="shared" si="21"/>
        <v>170</v>
      </c>
      <c r="G1385" t="s">
        <v>459</v>
      </c>
    </row>
    <row r="1386" spans="1:7" x14ac:dyDescent="0.2">
      <c r="A1386" t="s">
        <v>453</v>
      </c>
      <c r="B1386">
        <v>1661270</v>
      </c>
      <c r="C1386">
        <v>1661406</v>
      </c>
      <c r="D1386" t="s">
        <v>2214</v>
      </c>
      <c r="E1386" t="s">
        <v>784</v>
      </c>
      <c r="F1386">
        <f t="shared" si="21"/>
        <v>136</v>
      </c>
      <c r="G1386" t="s">
        <v>459</v>
      </c>
    </row>
    <row r="1387" spans="1:7" x14ac:dyDescent="0.2">
      <c r="A1387" t="s">
        <v>453</v>
      </c>
      <c r="B1387">
        <v>1661610</v>
      </c>
      <c r="C1387">
        <v>1661790</v>
      </c>
      <c r="D1387" t="s">
        <v>2215</v>
      </c>
      <c r="E1387" t="s">
        <v>784</v>
      </c>
      <c r="F1387">
        <f t="shared" si="21"/>
        <v>180</v>
      </c>
      <c r="G1387" t="s">
        <v>457</v>
      </c>
    </row>
    <row r="1388" spans="1:7" x14ac:dyDescent="0.2">
      <c r="A1388" t="s">
        <v>453</v>
      </c>
      <c r="B1388">
        <v>1661905</v>
      </c>
      <c r="C1388">
        <v>1662153</v>
      </c>
      <c r="D1388" t="s">
        <v>2216</v>
      </c>
      <c r="E1388" t="s">
        <v>784</v>
      </c>
      <c r="F1388">
        <f t="shared" si="21"/>
        <v>248</v>
      </c>
      <c r="G1388" t="s">
        <v>459</v>
      </c>
    </row>
    <row r="1389" spans="1:7" x14ac:dyDescent="0.2">
      <c r="A1389" t="s">
        <v>453</v>
      </c>
      <c r="B1389">
        <v>1673080</v>
      </c>
      <c r="C1389">
        <v>1673197</v>
      </c>
      <c r="D1389" t="s">
        <v>2217</v>
      </c>
      <c r="E1389" t="s">
        <v>784</v>
      </c>
      <c r="F1389">
        <f t="shared" si="21"/>
        <v>117</v>
      </c>
      <c r="G1389" t="s">
        <v>457</v>
      </c>
    </row>
    <row r="1390" spans="1:7" x14ac:dyDescent="0.2">
      <c r="A1390" t="s">
        <v>453</v>
      </c>
      <c r="B1390">
        <v>1673356</v>
      </c>
      <c r="C1390">
        <v>1673567</v>
      </c>
      <c r="D1390" t="s">
        <v>2218</v>
      </c>
      <c r="E1390" t="s">
        <v>784</v>
      </c>
      <c r="F1390">
        <f t="shared" si="21"/>
        <v>211</v>
      </c>
      <c r="G1390" t="s">
        <v>457</v>
      </c>
    </row>
    <row r="1391" spans="1:7" x14ac:dyDescent="0.2">
      <c r="A1391" t="s">
        <v>453</v>
      </c>
      <c r="B1391">
        <v>1673745</v>
      </c>
      <c r="C1391">
        <v>1673892</v>
      </c>
      <c r="D1391" t="s">
        <v>2219</v>
      </c>
      <c r="E1391" t="s">
        <v>784</v>
      </c>
      <c r="F1391">
        <f t="shared" si="21"/>
        <v>147</v>
      </c>
      <c r="G1391" t="s">
        <v>457</v>
      </c>
    </row>
    <row r="1392" spans="1:7" x14ac:dyDescent="0.2">
      <c r="A1392" t="s">
        <v>453</v>
      </c>
      <c r="B1392">
        <v>1674441</v>
      </c>
      <c r="C1392">
        <v>1674680</v>
      </c>
      <c r="D1392" t="s">
        <v>2220</v>
      </c>
      <c r="E1392" t="s">
        <v>784</v>
      </c>
      <c r="F1392">
        <f t="shared" si="21"/>
        <v>239</v>
      </c>
      <c r="G1392" t="s">
        <v>460</v>
      </c>
    </row>
    <row r="1393" spans="1:7" x14ac:dyDescent="0.2">
      <c r="A1393" t="s">
        <v>453</v>
      </c>
      <c r="B1393">
        <v>1675151</v>
      </c>
      <c r="C1393">
        <v>1675339</v>
      </c>
      <c r="D1393" t="s">
        <v>2221</v>
      </c>
      <c r="E1393" t="s">
        <v>784</v>
      </c>
      <c r="F1393">
        <f t="shared" si="21"/>
        <v>188</v>
      </c>
      <c r="G1393" t="s">
        <v>460</v>
      </c>
    </row>
    <row r="1394" spans="1:7" x14ac:dyDescent="0.2">
      <c r="A1394" t="s">
        <v>453</v>
      </c>
      <c r="B1394">
        <v>1675619</v>
      </c>
      <c r="C1394">
        <v>1675812</v>
      </c>
      <c r="D1394" t="s">
        <v>2222</v>
      </c>
      <c r="E1394" t="s">
        <v>784</v>
      </c>
      <c r="F1394">
        <f t="shared" si="21"/>
        <v>193</v>
      </c>
      <c r="G1394" t="s">
        <v>460</v>
      </c>
    </row>
    <row r="1395" spans="1:7" x14ac:dyDescent="0.2">
      <c r="A1395" t="s">
        <v>453</v>
      </c>
      <c r="B1395">
        <v>1675927</v>
      </c>
      <c r="C1395">
        <v>1676054</v>
      </c>
      <c r="D1395" t="s">
        <v>2223</v>
      </c>
      <c r="E1395" t="s">
        <v>784</v>
      </c>
      <c r="F1395">
        <f t="shared" si="21"/>
        <v>127</v>
      </c>
      <c r="G1395" t="s">
        <v>460</v>
      </c>
    </row>
    <row r="1396" spans="1:7" x14ac:dyDescent="0.2">
      <c r="A1396" t="s">
        <v>453</v>
      </c>
      <c r="B1396">
        <v>1676206</v>
      </c>
      <c r="C1396">
        <v>1676370</v>
      </c>
      <c r="D1396" t="s">
        <v>2224</v>
      </c>
      <c r="E1396" t="s">
        <v>784</v>
      </c>
      <c r="F1396">
        <f t="shared" si="21"/>
        <v>164</v>
      </c>
      <c r="G1396" t="s">
        <v>460</v>
      </c>
    </row>
    <row r="1397" spans="1:7" x14ac:dyDescent="0.2">
      <c r="A1397" t="s">
        <v>453</v>
      </c>
      <c r="B1397">
        <v>1676504</v>
      </c>
      <c r="C1397">
        <v>1676711</v>
      </c>
      <c r="D1397" t="s">
        <v>2225</v>
      </c>
      <c r="E1397" t="s">
        <v>784</v>
      </c>
      <c r="F1397">
        <f t="shared" si="21"/>
        <v>207</v>
      </c>
      <c r="G1397" t="s">
        <v>460</v>
      </c>
    </row>
    <row r="1398" spans="1:7" x14ac:dyDescent="0.2">
      <c r="A1398" t="s">
        <v>453</v>
      </c>
      <c r="B1398">
        <v>1676975</v>
      </c>
      <c r="C1398">
        <v>1677172</v>
      </c>
      <c r="D1398" t="s">
        <v>2226</v>
      </c>
      <c r="E1398" t="s">
        <v>784</v>
      </c>
      <c r="F1398">
        <f t="shared" si="21"/>
        <v>197</v>
      </c>
      <c r="G1398" t="s">
        <v>460</v>
      </c>
    </row>
    <row r="1399" spans="1:7" x14ac:dyDescent="0.2">
      <c r="A1399" t="s">
        <v>453</v>
      </c>
      <c r="B1399">
        <v>1677564</v>
      </c>
      <c r="C1399">
        <v>1677694</v>
      </c>
      <c r="D1399" t="s">
        <v>2227</v>
      </c>
      <c r="E1399" t="s">
        <v>784</v>
      </c>
      <c r="F1399">
        <f t="shared" si="21"/>
        <v>130</v>
      </c>
      <c r="G1399" t="s">
        <v>460</v>
      </c>
    </row>
    <row r="1400" spans="1:7" x14ac:dyDescent="0.2">
      <c r="A1400" t="s">
        <v>453</v>
      </c>
      <c r="B1400">
        <v>1678517</v>
      </c>
      <c r="C1400">
        <v>1678652</v>
      </c>
      <c r="D1400" t="s">
        <v>2228</v>
      </c>
      <c r="E1400" t="s">
        <v>784</v>
      </c>
      <c r="F1400">
        <f t="shared" si="21"/>
        <v>135</v>
      </c>
      <c r="G1400" t="s">
        <v>460</v>
      </c>
    </row>
    <row r="1401" spans="1:7" x14ac:dyDescent="0.2">
      <c r="A1401" t="s">
        <v>453</v>
      </c>
      <c r="B1401">
        <v>1678761</v>
      </c>
      <c r="C1401">
        <v>1678881</v>
      </c>
      <c r="D1401" t="s">
        <v>2229</v>
      </c>
      <c r="E1401" t="s">
        <v>784</v>
      </c>
      <c r="F1401">
        <f t="shared" si="21"/>
        <v>120</v>
      </c>
      <c r="G1401" t="s">
        <v>460</v>
      </c>
    </row>
    <row r="1402" spans="1:7" x14ac:dyDescent="0.2">
      <c r="A1402" t="s">
        <v>453</v>
      </c>
      <c r="B1402">
        <v>1679016</v>
      </c>
      <c r="C1402">
        <v>1679410</v>
      </c>
      <c r="D1402" t="s">
        <v>2230</v>
      </c>
      <c r="E1402" t="s">
        <v>784</v>
      </c>
      <c r="F1402">
        <f t="shared" si="21"/>
        <v>394</v>
      </c>
      <c r="G1402" t="s">
        <v>461</v>
      </c>
    </row>
    <row r="1403" spans="1:7" x14ac:dyDescent="0.2">
      <c r="A1403" t="s">
        <v>453</v>
      </c>
      <c r="B1403">
        <v>1679608</v>
      </c>
      <c r="C1403">
        <v>1679799</v>
      </c>
      <c r="D1403" t="s">
        <v>2231</v>
      </c>
      <c r="E1403" t="s">
        <v>784</v>
      </c>
      <c r="F1403">
        <f t="shared" si="21"/>
        <v>191</v>
      </c>
      <c r="G1403" t="s">
        <v>460</v>
      </c>
    </row>
    <row r="1404" spans="1:7" x14ac:dyDescent="0.2">
      <c r="A1404" t="s">
        <v>453</v>
      </c>
      <c r="B1404">
        <v>1680725</v>
      </c>
      <c r="C1404">
        <v>1681054</v>
      </c>
      <c r="D1404" t="s">
        <v>2232</v>
      </c>
      <c r="E1404" t="s">
        <v>784</v>
      </c>
      <c r="F1404">
        <f t="shared" si="21"/>
        <v>329</v>
      </c>
      <c r="G1404" t="s">
        <v>462</v>
      </c>
    </row>
    <row r="1405" spans="1:7" x14ac:dyDescent="0.2">
      <c r="A1405" t="s">
        <v>453</v>
      </c>
      <c r="B1405">
        <v>1681477</v>
      </c>
      <c r="C1405">
        <v>1681690</v>
      </c>
      <c r="D1405" t="s">
        <v>2233</v>
      </c>
      <c r="E1405" t="s">
        <v>784</v>
      </c>
      <c r="F1405">
        <f t="shared" si="21"/>
        <v>213</v>
      </c>
      <c r="G1405" t="s">
        <v>460</v>
      </c>
    </row>
    <row r="1406" spans="1:7" x14ac:dyDescent="0.2">
      <c r="A1406" t="s">
        <v>453</v>
      </c>
      <c r="B1406">
        <v>1681819</v>
      </c>
      <c r="C1406">
        <v>1682293</v>
      </c>
      <c r="D1406" t="s">
        <v>2234</v>
      </c>
      <c r="E1406" t="s">
        <v>784</v>
      </c>
      <c r="F1406">
        <f t="shared" si="21"/>
        <v>474</v>
      </c>
      <c r="G1406" t="s">
        <v>463</v>
      </c>
    </row>
    <row r="1407" spans="1:7" x14ac:dyDescent="0.2">
      <c r="A1407" t="s">
        <v>453</v>
      </c>
      <c r="B1407">
        <v>1683532</v>
      </c>
      <c r="C1407">
        <v>1683701</v>
      </c>
      <c r="D1407" t="s">
        <v>2235</v>
      </c>
      <c r="E1407" t="s">
        <v>784</v>
      </c>
      <c r="F1407">
        <f t="shared" si="21"/>
        <v>169</v>
      </c>
      <c r="G1407" t="s">
        <v>460</v>
      </c>
    </row>
    <row r="1408" spans="1:7" x14ac:dyDescent="0.2">
      <c r="A1408" t="s">
        <v>453</v>
      </c>
      <c r="B1408">
        <v>1684471</v>
      </c>
      <c r="C1408">
        <v>1684571</v>
      </c>
      <c r="D1408" t="s">
        <v>2236</v>
      </c>
      <c r="E1408" t="s">
        <v>784</v>
      </c>
      <c r="F1408">
        <f t="shared" si="21"/>
        <v>100</v>
      </c>
      <c r="G1408" t="s">
        <v>460</v>
      </c>
    </row>
    <row r="1409" spans="1:7" x14ac:dyDescent="0.2">
      <c r="A1409" t="s">
        <v>453</v>
      </c>
      <c r="B1409">
        <v>7666176</v>
      </c>
      <c r="C1409">
        <v>7666276</v>
      </c>
      <c r="D1409" t="s">
        <v>891</v>
      </c>
      <c r="E1409" t="s">
        <v>785</v>
      </c>
      <c r="F1409">
        <f t="shared" si="21"/>
        <v>100</v>
      </c>
      <c r="G1409" t="s">
        <v>464</v>
      </c>
    </row>
    <row r="1410" spans="1:7" x14ac:dyDescent="0.2">
      <c r="A1410" t="s">
        <v>453</v>
      </c>
      <c r="B1410">
        <v>7669601</v>
      </c>
      <c r="C1410">
        <v>7669701</v>
      </c>
      <c r="D1410" t="s">
        <v>2237</v>
      </c>
      <c r="E1410" t="s">
        <v>785</v>
      </c>
      <c r="F1410">
        <f t="shared" ref="F1410:F1473" si="22">C1410-B1410</f>
        <v>100</v>
      </c>
      <c r="G1410" t="s">
        <v>465</v>
      </c>
    </row>
    <row r="1411" spans="1:7" x14ac:dyDescent="0.2">
      <c r="A1411" t="s">
        <v>453</v>
      </c>
      <c r="B1411">
        <v>7670608</v>
      </c>
      <c r="C1411">
        <v>7670715</v>
      </c>
      <c r="D1411" t="s">
        <v>2238</v>
      </c>
      <c r="E1411" t="s">
        <v>785</v>
      </c>
      <c r="F1411">
        <f t="shared" si="22"/>
        <v>107</v>
      </c>
      <c r="G1411" t="s">
        <v>466</v>
      </c>
    </row>
    <row r="1412" spans="1:7" x14ac:dyDescent="0.2">
      <c r="A1412" t="s">
        <v>453</v>
      </c>
      <c r="B1412">
        <v>7673194</v>
      </c>
      <c r="C1412">
        <v>7673374</v>
      </c>
      <c r="D1412" t="s">
        <v>2239</v>
      </c>
      <c r="E1412" t="s">
        <v>785</v>
      </c>
      <c r="F1412">
        <f t="shared" si="22"/>
        <v>180</v>
      </c>
      <c r="G1412" t="s">
        <v>467</v>
      </c>
    </row>
    <row r="1413" spans="1:7" x14ac:dyDescent="0.2">
      <c r="A1413" t="s">
        <v>453</v>
      </c>
      <c r="B1413">
        <v>7673521</v>
      </c>
      <c r="C1413">
        <v>7673837</v>
      </c>
      <c r="D1413" t="s">
        <v>2240</v>
      </c>
      <c r="E1413" t="s">
        <v>785</v>
      </c>
      <c r="F1413">
        <f t="shared" si="22"/>
        <v>316</v>
      </c>
      <c r="G1413" t="s">
        <v>468</v>
      </c>
    </row>
    <row r="1414" spans="1:7" x14ac:dyDescent="0.2">
      <c r="A1414" t="s">
        <v>453</v>
      </c>
      <c r="B1414">
        <v>7674180</v>
      </c>
      <c r="C1414">
        <v>7674290</v>
      </c>
      <c r="D1414" t="s">
        <v>2241</v>
      </c>
      <c r="E1414" t="s">
        <v>785</v>
      </c>
      <c r="F1414">
        <f t="shared" si="22"/>
        <v>110</v>
      </c>
      <c r="G1414" t="s">
        <v>469</v>
      </c>
    </row>
    <row r="1415" spans="1:7" x14ac:dyDescent="0.2">
      <c r="A1415" t="s">
        <v>453</v>
      </c>
      <c r="B1415">
        <v>7674858</v>
      </c>
      <c r="C1415">
        <v>7675238</v>
      </c>
      <c r="D1415" t="s">
        <v>2242</v>
      </c>
      <c r="E1415" t="s">
        <v>785</v>
      </c>
      <c r="F1415">
        <f t="shared" si="22"/>
        <v>380</v>
      </c>
      <c r="G1415" t="s">
        <v>470</v>
      </c>
    </row>
    <row r="1416" spans="1:7" x14ac:dyDescent="0.2">
      <c r="A1416" t="s">
        <v>453</v>
      </c>
      <c r="B1416">
        <v>7675993</v>
      </c>
      <c r="C1416">
        <v>7676607</v>
      </c>
      <c r="D1416" t="s">
        <v>2243</v>
      </c>
      <c r="E1416" t="s">
        <v>785</v>
      </c>
      <c r="F1416">
        <f t="shared" si="22"/>
        <v>614</v>
      </c>
      <c r="G1416" t="s">
        <v>471</v>
      </c>
    </row>
    <row r="1417" spans="1:7" x14ac:dyDescent="0.2">
      <c r="A1417" t="s">
        <v>453</v>
      </c>
      <c r="B1417">
        <v>31095207</v>
      </c>
      <c r="C1417">
        <v>31095369</v>
      </c>
      <c r="D1417" t="s">
        <v>892</v>
      </c>
      <c r="E1417" t="s">
        <v>786</v>
      </c>
      <c r="F1417">
        <f t="shared" si="22"/>
        <v>162</v>
      </c>
      <c r="G1417" t="s">
        <v>472</v>
      </c>
    </row>
    <row r="1418" spans="1:7" x14ac:dyDescent="0.2">
      <c r="A1418" t="s">
        <v>453</v>
      </c>
      <c r="B1418">
        <v>31155982</v>
      </c>
      <c r="C1418">
        <v>31156126</v>
      </c>
      <c r="D1418" t="s">
        <v>2244</v>
      </c>
      <c r="E1418" t="s">
        <v>786</v>
      </c>
      <c r="F1418">
        <f t="shared" si="22"/>
        <v>144</v>
      </c>
      <c r="G1418" t="s">
        <v>473</v>
      </c>
    </row>
    <row r="1419" spans="1:7" x14ac:dyDescent="0.2">
      <c r="A1419" t="s">
        <v>453</v>
      </c>
      <c r="B1419">
        <v>31159001</v>
      </c>
      <c r="C1419">
        <v>31159101</v>
      </c>
      <c r="D1419" t="s">
        <v>2245</v>
      </c>
      <c r="E1419" t="s">
        <v>786</v>
      </c>
      <c r="F1419">
        <f t="shared" si="22"/>
        <v>100</v>
      </c>
      <c r="G1419" t="s">
        <v>473</v>
      </c>
    </row>
    <row r="1420" spans="1:7" x14ac:dyDescent="0.2">
      <c r="A1420" t="s">
        <v>453</v>
      </c>
      <c r="B1420">
        <v>31163185</v>
      </c>
      <c r="C1420">
        <v>31163376</v>
      </c>
      <c r="D1420" t="s">
        <v>2246</v>
      </c>
      <c r="E1420" t="s">
        <v>786</v>
      </c>
      <c r="F1420">
        <f t="shared" si="22"/>
        <v>191</v>
      </c>
      <c r="G1420" t="s">
        <v>473</v>
      </c>
    </row>
    <row r="1421" spans="1:7" x14ac:dyDescent="0.2">
      <c r="A1421" t="s">
        <v>453</v>
      </c>
      <c r="B1421">
        <v>31169890</v>
      </c>
      <c r="C1421">
        <v>31169997</v>
      </c>
      <c r="D1421" t="s">
        <v>2247</v>
      </c>
      <c r="E1421" t="s">
        <v>786</v>
      </c>
      <c r="F1421">
        <f t="shared" si="22"/>
        <v>107</v>
      </c>
      <c r="G1421" t="s">
        <v>474</v>
      </c>
    </row>
    <row r="1422" spans="1:7" x14ac:dyDescent="0.2">
      <c r="A1422" t="s">
        <v>453</v>
      </c>
      <c r="B1422">
        <v>31181405</v>
      </c>
      <c r="C1422">
        <v>31181505</v>
      </c>
      <c r="D1422" t="s">
        <v>2248</v>
      </c>
      <c r="E1422" t="s">
        <v>786</v>
      </c>
      <c r="F1422">
        <f t="shared" si="22"/>
        <v>100</v>
      </c>
      <c r="G1422" t="s">
        <v>475</v>
      </c>
    </row>
    <row r="1423" spans="1:7" x14ac:dyDescent="0.2">
      <c r="A1423" t="s">
        <v>453</v>
      </c>
      <c r="B1423">
        <v>31181697</v>
      </c>
      <c r="C1423">
        <v>31181797</v>
      </c>
      <c r="D1423" t="s">
        <v>2249</v>
      </c>
      <c r="E1423" t="s">
        <v>786</v>
      </c>
      <c r="F1423">
        <f t="shared" si="22"/>
        <v>100</v>
      </c>
      <c r="G1423" t="s">
        <v>472</v>
      </c>
    </row>
    <row r="1424" spans="1:7" x14ac:dyDescent="0.2">
      <c r="A1424" t="s">
        <v>453</v>
      </c>
      <c r="B1424">
        <v>31182507</v>
      </c>
      <c r="C1424">
        <v>31182665</v>
      </c>
      <c r="D1424" t="s">
        <v>2250</v>
      </c>
      <c r="E1424" t="s">
        <v>786</v>
      </c>
      <c r="F1424">
        <f t="shared" si="22"/>
        <v>158</v>
      </c>
      <c r="G1424" t="s">
        <v>472</v>
      </c>
    </row>
    <row r="1425" spans="1:7" x14ac:dyDescent="0.2">
      <c r="A1425" t="s">
        <v>453</v>
      </c>
      <c r="B1425">
        <v>31200421</v>
      </c>
      <c r="C1425">
        <v>31200595</v>
      </c>
      <c r="D1425" t="s">
        <v>2251</v>
      </c>
      <c r="E1425" t="s">
        <v>786</v>
      </c>
      <c r="F1425">
        <f t="shared" si="22"/>
        <v>174</v>
      </c>
      <c r="G1425" t="s">
        <v>476</v>
      </c>
    </row>
    <row r="1426" spans="1:7" x14ac:dyDescent="0.2">
      <c r="A1426" t="s">
        <v>453</v>
      </c>
      <c r="B1426">
        <v>31201036</v>
      </c>
      <c r="C1426">
        <v>31201159</v>
      </c>
      <c r="D1426" t="s">
        <v>2252</v>
      </c>
      <c r="E1426" t="s">
        <v>786</v>
      </c>
      <c r="F1426">
        <f t="shared" si="22"/>
        <v>123</v>
      </c>
      <c r="G1426" t="s">
        <v>476</v>
      </c>
    </row>
    <row r="1427" spans="1:7" x14ac:dyDescent="0.2">
      <c r="A1427" t="s">
        <v>453</v>
      </c>
      <c r="B1427">
        <v>31201398</v>
      </c>
      <c r="C1427">
        <v>31201498</v>
      </c>
      <c r="D1427" t="s">
        <v>2253</v>
      </c>
      <c r="E1427" t="s">
        <v>786</v>
      </c>
      <c r="F1427">
        <f t="shared" si="22"/>
        <v>100</v>
      </c>
      <c r="G1427" t="s">
        <v>476</v>
      </c>
    </row>
    <row r="1428" spans="1:7" x14ac:dyDescent="0.2">
      <c r="A1428" t="s">
        <v>453</v>
      </c>
      <c r="B1428">
        <v>31206239</v>
      </c>
      <c r="C1428">
        <v>31206371</v>
      </c>
      <c r="D1428" t="s">
        <v>2254</v>
      </c>
      <c r="E1428" t="s">
        <v>786</v>
      </c>
      <c r="F1428">
        <f t="shared" si="22"/>
        <v>132</v>
      </c>
      <c r="G1428" t="s">
        <v>476</v>
      </c>
    </row>
    <row r="1429" spans="1:7" x14ac:dyDescent="0.2">
      <c r="A1429" t="s">
        <v>453</v>
      </c>
      <c r="B1429">
        <v>31214450</v>
      </c>
      <c r="C1429">
        <v>31214585</v>
      </c>
      <c r="D1429" t="s">
        <v>2255</v>
      </c>
      <c r="E1429" t="s">
        <v>786</v>
      </c>
      <c r="F1429">
        <f t="shared" si="22"/>
        <v>135</v>
      </c>
      <c r="G1429" t="s">
        <v>476</v>
      </c>
    </row>
    <row r="1430" spans="1:7" x14ac:dyDescent="0.2">
      <c r="A1430" t="s">
        <v>453</v>
      </c>
      <c r="B1430">
        <v>31219004</v>
      </c>
      <c r="C1430">
        <v>31219118</v>
      </c>
      <c r="D1430" t="s">
        <v>2256</v>
      </c>
      <c r="E1430" t="s">
        <v>786</v>
      </c>
      <c r="F1430">
        <f t="shared" si="22"/>
        <v>114</v>
      </c>
      <c r="G1430" t="s">
        <v>476</v>
      </c>
    </row>
    <row r="1431" spans="1:7" x14ac:dyDescent="0.2">
      <c r="A1431" t="s">
        <v>453</v>
      </c>
      <c r="B1431">
        <v>31221849</v>
      </c>
      <c r="C1431">
        <v>31221987</v>
      </c>
      <c r="D1431" t="s">
        <v>2257</v>
      </c>
      <c r="E1431" t="s">
        <v>786</v>
      </c>
      <c r="F1431">
        <f t="shared" si="22"/>
        <v>138</v>
      </c>
      <c r="G1431" t="s">
        <v>476</v>
      </c>
    </row>
    <row r="1432" spans="1:7" x14ac:dyDescent="0.2">
      <c r="A1432" t="s">
        <v>453</v>
      </c>
      <c r="B1432">
        <v>31223443</v>
      </c>
      <c r="C1432">
        <v>31223567</v>
      </c>
      <c r="D1432" t="s">
        <v>2258</v>
      </c>
      <c r="E1432" t="s">
        <v>786</v>
      </c>
      <c r="F1432">
        <f t="shared" si="22"/>
        <v>124</v>
      </c>
      <c r="G1432" t="s">
        <v>477</v>
      </c>
    </row>
    <row r="1433" spans="1:7" x14ac:dyDescent="0.2">
      <c r="A1433" t="s">
        <v>453</v>
      </c>
      <c r="B1433">
        <v>31225094</v>
      </c>
      <c r="C1433">
        <v>31225250</v>
      </c>
      <c r="D1433" t="s">
        <v>2259</v>
      </c>
      <c r="E1433" t="s">
        <v>786</v>
      </c>
      <c r="F1433">
        <f t="shared" si="22"/>
        <v>156</v>
      </c>
      <c r="G1433" t="s">
        <v>477</v>
      </c>
    </row>
    <row r="1434" spans="1:7" x14ac:dyDescent="0.2">
      <c r="A1434" t="s">
        <v>453</v>
      </c>
      <c r="B1434">
        <v>31226434</v>
      </c>
      <c r="C1434">
        <v>31226684</v>
      </c>
      <c r="D1434" t="s">
        <v>2260</v>
      </c>
      <c r="E1434" t="s">
        <v>786</v>
      </c>
      <c r="F1434">
        <f t="shared" si="22"/>
        <v>250</v>
      </c>
      <c r="G1434" t="s">
        <v>477</v>
      </c>
    </row>
    <row r="1435" spans="1:7" x14ac:dyDescent="0.2">
      <c r="A1435" t="s">
        <v>453</v>
      </c>
      <c r="B1435">
        <v>31227204</v>
      </c>
      <c r="C1435">
        <v>31227304</v>
      </c>
      <c r="D1435" t="s">
        <v>2261</v>
      </c>
      <c r="E1435" t="s">
        <v>786</v>
      </c>
      <c r="F1435">
        <f t="shared" si="22"/>
        <v>100</v>
      </c>
      <c r="G1435" t="s">
        <v>477</v>
      </c>
    </row>
    <row r="1436" spans="1:7" x14ac:dyDescent="0.2">
      <c r="A1436" t="s">
        <v>453</v>
      </c>
      <c r="B1436">
        <v>31227514</v>
      </c>
      <c r="C1436">
        <v>31227614</v>
      </c>
      <c r="D1436" t="s">
        <v>2262</v>
      </c>
      <c r="E1436" t="s">
        <v>786</v>
      </c>
      <c r="F1436">
        <f t="shared" si="22"/>
        <v>100</v>
      </c>
      <c r="G1436" t="s">
        <v>477</v>
      </c>
    </row>
    <row r="1437" spans="1:7" x14ac:dyDescent="0.2">
      <c r="A1437" t="s">
        <v>453</v>
      </c>
      <c r="B1437">
        <v>31229024</v>
      </c>
      <c r="C1437">
        <v>31229465</v>
      </c>
      <c r="D1437" t="s">
        <v>2263</v>
      </c>
      <c r="E1437" t="s">
        <v>786</v>
      </c>
      <c r="F1437">
        <f t="shared" si="22"/>
        <v>441</v>
      </c>
      <c r="G1437" t="s">
        <v>477</v>
      </c>
    </row>
    <row r="1438" spans="1:7" x14ac:dyDescent="0.2">
      <c r="A1438" t="s">
        <v>453</v>
      </c>
      <c r="B1438">
        <v>31229834</v>
      </c>
      <c r="C1438">
        <v>31229974</v>
      </c>
      <c r="D1438" t="s">
        <v>2264</v>
      </c>
      <c r="E1438" t="s">
        <v>786</v>
      </c>
      <c r="F1438">
        <f t="shared" si="22"/>
        <v>140</v>
      </c>
      <c r="G1438" t="s">
        <v>477</v>
      </c>
    </row>
    <row r="1439" spans="1:7" x14ac:dyDescent="0.2">
      <c r="A1439" t="s">
        <v>453</v>
      </c>
      <c r="B1439">
        <v>31230259</v>
      </c>
      <c r="C1439">
        <v>31230382</v>
      </c>
      <c r="D1439" t="s">
        <v>2265</v>
      </c>
      <c r="E1439" t="s">
        <v>786</v>
      </c>
      <c r="F1439">
        <f t="shared" si="22"/>
        <v>123</v>
      </c>
      <c r="G1439" t="s">
        <v>477</v>
      </c>
    </row>
    <row r="1440" spans="1:7" x14ac:dyDescent="0.2">
      <c r="A1440" t="s">
        <v>453</v>
      </c>
      <c r="B1440">
        <v>31230833</v>
      </c>
      <c r="C1440">
        <v>31230933</v>
      </c>
      <c r="D1440" t="s">
        <v>2266</v>
      </c>
      <c r="E1440" t="s">
        <v>786</v>
      </c>
      <c r="F1440">
        <f t="shared" si="22"/>
        <v>100</v>
      </c>
      <c r="G1440" t="s">
        <v>477</v>
      </c>
    </row>
    <row r="1441" spans="1:7" x14ac:dyDescent="0.2">
      <c r="A1441" t="s">
        <v>453</v>
      </c>
      <c r="B1441">
        <v>31232072</v>
      </c>
      <c r="C1441">
        <v>31232189</v>
      </c>
      <c r="D1441" t="s">
        <v>2267</v>
      </c>
      <c r="E1441" t="s">
        <v>786</v>
      </c>
      <c r="F1441">
        <f t="shared" si="22"/>
        <v>117</v>
      </c>
      <c r="G1441" t="s">
        <v>477</v>
      </c>
    </row>
    <row r="1442" spans="1:7" x14ac:dyDescent="0.2">
      <c r="A1442" t="s">
        <v>453</v>
      </c>
      <c r="B1442">
        <v>31232699</v>
      </c>
      <c r="C1442">
        <v>31232881</v>
      </c>
      <c r="D1442" t="s">
        <v>2268</v>
      </c>
      <c r="E1442" t="s">
        <v>786</v>
      </c>
      <c r="F1442">
        <f t="shared" si="22"/>
        <v>182</v>
      </c>
      <c r="G1442" t="s">
        <v>477</v>
      </c>
    </row>
    <row r="1443" spans="1:7" x14ac:dyDescent="0.2">
      <c r="A1443" t="s">
        <v>453</v>
      </c>
      <c r="B1443">
        <v>31233001</v>
      </c>
      <c r="C1443">
        <v>31233213</v>
      </c>
      <c r="D1443" t="s">
        <v>2269</v>
      </c>
      <c r="E1443" t="s">
        <v>786</v>
      </c>
      <c r="F1443">
        <f t="shared" si="22"/>
        <v>212</v>
      </c>
      <c r="G1443" t="s">
        <v>478</v>
      </c>
    </row>
    <row r="1444" spans="1:7" x14ac:dyDescent="0.2">
      <c r="A1444" t="s">
        <v>453</v>
      </c>
      <c r="B1444">
        <v>31235610</v>
      </c>
      <c r="C1444">
        <v>31235772</v>
      </c>
      <c r="D1444" t="s">
        <v>2270</v>
      </c>
      <c r="E1444" t="s">
        <v>786</v>
      </c>
      <c r="F1444">
        <f t="shared" si="22"/>
        <v>162</v>
      </c>
      <c r="G1444" t="s">
        <v>478</v>
      </c>
    </row>
    <row r="1445" spans="1:7" x14ac:dyDescent="0.2">
      <c r="A1445" t="s">
        <v>453</v>
      </c>
      <c r="B1445">
        <v>31235917</v>
      </c>
      <c r="C1445">
        <v>31236021</v>
      </c>
      <c r="D1445" t="s">
        <v>2271</v>
      </c>
      <c r="E1445" t="s">
        <v>786</v>
      </c>
      <c r="F1445">
        <f t="shared" si="22"/>
        <v>104</v>
      </c>
      <c r="G1445" t="s">
        <v>478</v>
      </c>
    </row>
    <row r="1446" spans="1:7" x14ac:dyDescent="0.2">
      <c r="A1446" t="s">
        <v>453</v>
      </c>
      <c r="B1446">
        <v>31248983</v>
      </c>
      <c r="C1446">
        <v>31249119</v>
      </c>
      <c r="D1446" t="s">
        <v>2272</v>
      </c>
      <c r="E1446" t="s">
        <v>786</v>
      </c>
      <c r="F1446">
        <f t="shared" si="22"/>
        <v>136</v>
      </c>
      <c r="G1446" t="s">
        <v>478</v>
      </c>
    </row>
    <row r="1447" spans="1:7" x14ac:dyDescent="0.2">
      <c r="A1447" t="s">
        <v>453</v>
      </c>
      <c r="B1447">
        <v>31252919</v>
      </c>
      <c r="C1447">
        <v>31253019</v>
      </c>
      <c r="D1447" t="s">
        <v>2273</v>
      </c>
      <c r="E1447" t="s">
        <v>786</v>
      </c>
      <c r="F1447">
        <f t="shared" si="22"/>
        <v>100</v>
      </c>
      <c r="G1447" t="s">
        <v>479</v>
      </c>
    </row>
    <row r="1448" spans="1:7" x14ac:dyDescent="0.2">
      <c r="A1448" t="s">
        <v>453</v>
      </c>
      <c r="B1448">
        <v>31257651</v>
      </c>
      <c r="C1448">
        <v>31257751</v>
      </c>
      <c r="D1448" t="s">
        <v>2274</v>
      </c>
      <c r="E1448" t="s">
        <v>786</v>
      </c>
      <c r="F1448">
        <f t="shared" si="22"/>
        <v>100</v>
      </c>
      <c r="G1448" t="s">
        <v>480</v>
      </c>
    </row>
    <row r="1449" spans="1:7" x14ac:dyDescent="0.2">
      <c r="A1449" t="s">
        <v>453</v>
      </c>
      <c r="B1449">
        <v>31258343</v>
      </c>
      <c r="C1449">
        <v>31258502</v>
      </c>
      <c r="D1449" t="s">
        <v>2275</v>
      </c>
      <c r="E1449" t="s">
        <v>786</v>
      </c>
      <c r="F1449">
        <f t="shared" si="22"/>
        <v>159</v>
      </c>
      <c r="G1449" t="s">
        <v>477</v>
      </c>
    </row>
    <row r="1450" spans="1:7" x14ac:dyDescent="0.2">
      <c r="A1450" t="s">
        <v>453</v>
      </c>
      <c r="B1450">
        <v>31259030</v>
      </c>
      <c r="C1450">
        <v>31259130</v>
      </c>
      <c r="D1450" t="s">
        <v>2276</v>
      </c>
      <c r="E1450" t="s">
        <v>786</v>
      </c>
      <c r="F1450">
        <f t="shared" si="22"/>
        <v>100</v>
      </c>
      <c r="G1450" t="s">
        <v>477</v>
      </c>
    </row>
    <row r="1451" spans="1:7" x14ac:dyDescent="0.2">
      <c r="A1451" t="s">
        <v>453</v>
      </c>
      <c r="B1451">
        <v>31260368</v>
      </c>
      <c r="C1451">
        <v>31260515</v>
      </c>
      <c r="D1451" t="s">
        <v>2277</v>
      </c>
      <c r="E1451" t="s">
        <v>786</v>
      </c>
      <c r="F1451">
        <f t="shared" si="22"/>
        <v>147</v>
      </c>
      <c r="G1451" t="s">
        <v>477</v>
      </c>
    </row>
    <row r="1452" spans="1:7" x14ac:dyDescent="0.2">
      <c r="A1452" t="s">
        <v>453</v>
      </c>
      <c r="B1452">
        <v>31261710</v>
      </c>
      <c r="C1452">
        <v>31261857</v>
      </c>
      <c r="D1452" t="s">
        <v>2278</v>
      </c>
      <c r="E1452" t="s">
        <v>786</v>
      </c>
      <c r="F1452">
        <f t="shared" si="22"/>
        <v>147</v>
      </c>
      <c r="G1452" t="s">
        <v>477</v>
      </c>
    </row>
    <row r="1453" spans="1:7" x14ac:dyDescent="0.2">
      <c r="A1453" t="s">
        <v>453</v>
      </c>
      <c r="B1453">
        <v>31265228</v>
      </c>
      <c r="C1453">
        <v>31265339</v>
      </c>
      <c r="D1453" t="s">
        <v>2279</v>
      </c>
      <c r="E1453" t="s">
        <v>786</v>
      </c>
      <c r="F1453">
        <f t="shared" si="22"/>
        <v>111</v>
      </c>
      <c r="G1453" t="s">
        <v>477</v>
      </c>
    </row>
    <row r="1454" spans="1:7" x14ac:dyDescent="0.2">
      <c r="A1454" t="s">
        <v>453</v>
      </c>
      <c r="B1454">
        <v>31299506</v>
      </c>
      <c r="C1454">
        <v>31299606</v>
      </c>
      <c r="D1454" t="s">
        <v>2280</v>
      </c>
      <c r="E1454" t="s">
        <v>786</v>
      </c>
      <c r="F1454">
        <f t="shared" si="22"/>
        <v>100</v>
      </c>
      <c r="G1454" t="s">
        <v>481</v>
      </c>
    </row>
    <row r="1455" spans="1:7" x14ac:dyDescent="0.2">
      <c r="A1455" t="s">
        <v>453</v>
      </c>
      <c r="B1455">
        <v>31325819</v>
      </c>
      <c r="C1455">
        <v>31326252</v>
      </c>
      <c r="D1455" t="s">
        <v>2281</v>
      </c>
      <c r="E1455" t="s">
        <v>786</v>
      </c>
      <c r="F1455">
        <f t="shared" si="22"/>
        <v>433</v>
      </c>
      <c r="G1455" t="s">
        <v>482</v>
      </c>
    </row>
    <row r="1456" spans="1:7" x14ac:dyDescent="0.2">
      <c r="A1456" t="s">
        <v>453</v>
      </c>
      <c r="B1456">
        <v>31327498</v>
      </c>
      <c r="C1456">
        <v>31327839</v>
      </c>
      <c r="D1456" t="s">
        <v>2282</v>
      </c>
      <c r="E1456" t="s">
        <v>786</v>
      </c>
      <c r="F1456">
        <f t="shared" si="22"/>
        <v>341</v>
      </c>
      <c r="G1456" t="s">
        <v>482</v>
      </c>
    </row>
    <row r="1457" spans="1:7" x14ac:dyDescent="0.2">
      <c r="A1457" t="s">
        <v>453</v>
      </c>
      <c r="B1457">
        <v>31330295</v>
      </c>
      <c r="C1457">
        <v>31330498</v>
      </c>
      <c r="D1457" t="s">
        <v>2283</v>
      </c>
      <c r="E1457" t="s">
        <v>786</v>
      </c>
      <c r="F1457">
        <f t="shared" si="22"/>
        <v>203</v>
      </c>
      <c r="G1457" t="s">
        <v>483</v>
      </c>
    </row>
    <row r="1458" spans="1:7" x14ac:dyDescent="0.2">
      <c r="A1458" t="s">
        <v>453</v>
      </c>
      <c r="B1458">
        <v>31334647</v>
      </c>
      <c r="C1458">
        <v>31335031</v>
      </c>
      <c r="D1458" t="s">
        <v>2284</v>
      </c>
      <c r="E1458" t="s">
        <v>786</v>
      </c>
      <c r="F1458">
        <f t="shared" si="22"/>
        <v>384</v>
      </c>
      <c r="G1458" t="s">
        <v>484</v>
      </c>
    </row>
    <row r="1459" spans="1:7" x14ac:dyDescent="0.2">
      <c r="A1459" t="s">
        <v>453</v>
      </c>
      <c r="B1459">
        <v>31336332</v>
      </c>
      <c r="C1459">
        <v>31336473</v>
      </c>
      <c r="D1459" t="s">
        <v>2285</v>
      </c>
      <c r="E1459" t="s">
        <v>786</v>
      </c>
      <c r="F1459">
        <f t="shared" si="22"/>
        <v>141</v>
      </c>
      <c r="G1459" t="s">
        <v>482</v>
      </c>
    </row>
    <row r="1460" spans="1:7" x14ac:dyDescent="0.2">
      <c r="A1460" t="s">
        <v>453</v>
      </c>
      <c r="B1460">
        <v>31336634</v>
      </c>
      <c r="C1460">
        <v>31336914</v>
      </c>
      <c r="D1460" t="s">
        <v>2286</v>
      </c>
      <c r="E1460" t="s">
        <v>786</v>
      </c>
      <c r="F1460">
        <f t="shared" si="22"/>
        <v>280</v>
      </c>
      <c r="G1460" t="s">
        <v>482</v>
      </c>
    </row>
    <row r="1461" spans="1:7" x14ac:dyDescent="0.2">
      <c r="A1461" t="s">
        <v>453</v>
      </c>
      <c r="B1461">
        <v>31337367</v>
      </c>
      <c r="C1461">
        <v>31337582</v>
      </c>
      <c r="D1461" t="s">
        <v>2287</v>
      </c>
      <c r="E1461" t="s">
        <v>786</v>
      </c>
      <c r="F1461">
        <f t="shared" si="22"/>
        <v>215</v>
      </c>
      <c r="G1461" t="s">
        <v>482</v>
      </c>
    </row>
    <row r="1462" spans="1:7" x14ac:dyDescent="0.2">
      <c r="A1462" t="s">
        <v>453</v>
      </c>
      <c r="B1462">
        <v>31337798</v>
      </c>
      <c r="C1462">
        <v>31337898</v>
      </c>
      <c r="D1462" t="s">
        <v>2288</v>
      </c>
      <c r="E1462" t="s">
        <v>786</v>
      </c>
      <c r="F1462">
        <f t="shared" si="22"/>
        <v>100</v>
      </c>
      <c r="G1462" t="s">
        <v>485</v>
      </c>
    </row>
    <row r="1463" spans="1:7" x14ac:dyDescent="0.2">
      <c r="A1463" t="s">
        <v>453</v>
      </c>
      <c r="B1463">
        <v>31338001</v>
      </c>
      <c r="C1463">
        <v>31338139</v>
      </c>
      <c r="D1463" t="s">
        <v>2289</v>
      </c>
      <c r="E1463" t="s">
        <v>786</v>
      </c>
      <c r="F1463">
        <f t="shared" si="22"/>
        <v>138</v>
      </c>
      <c r="G1463" t="s">
        <v>486</v>
      </c>
    </row>
    <row r="1464" spans="1:7" x14ac:dyDescent="0.2">
      <c r="A1464" t="s">
        <v>453</v>
      </c>
      <c r="B1464">
        <v>31338703</v>
      </c>
      <c r="C1464">
        <v>31338805</v>
      </c>
      <c r="D1464" t="s">
        <v>2290</v>
      </c>
      <c r="E1464" t="s">
        <v>786</v>
      </c>
      <c r="F1464">
        <f t="shared" si="22"/>
        <v>102</v>
      </c>
      <c r="G1464" t="s">
        <v>486</v>
      </c>
    </row>
    <row r="1465" spans="1:7" x14ac:dyDescent="0.2">
      <c r="A1465" t="s">
        <v>453</v>
      </c>
      <c r="B1465">
        <v>31340504</v>
      </c>
      <c r="C1465">
        <v>31340645</v>
      </c>
      <c r="D1465" t="s">
        <v>2291</v>
      </c>
      <c r="E1465" t="s">
        <v>786</v>
      </c>
      <c r="F1465">
        <f t="shared" si="22"/>
        <v>141</v>
      </c>
      <c r="G1465" t="s">
        <v>485</v>
      </c>
    </row>
    <row r="1466" spans="1:7" x14ac:dyDescent="0.2">
      <c r="A1466" t="s">
        <v>453</v>
      </c>
      <c r="B1466">
        <v>31343008</v>
      </c>
      <c r="C1466">
        <v>31343135</v>
      </c>
      <c r="D1466" t="s">
        <v>2292</v>
      </c>
      <c r="E1466" t="s">
        <v>786</v>
      </c>
      <c r="F1466">
        <f t="shared" si="22"/>
        <v>127</v>
      </c>
      <c r="G1466" t="s">
        <v>485</v>
      </c>
    </row>
    <row r="1467" spans="1:7" x14ac:dyDescent="0.2">
      <c r="A1467" t="s">
        <v>453</v>
      </c>
      <c r="B1467">
        <v>31349119</v>
      </c>
      <c r="C1467">
        <v>31349251</v>
      </c>
      <c r="D1467" t="s">
        <v>2293</v>
      </c>
      <c r="E1467" t="s">
        <v>786</v>
      </c>
      <c r="F1467">
        <f t="shared" si="22"/>
        <v>132</v>
      </c>
      <c r="G1467" t="s">
        <v>485</v>
      </c>
    </row>
    <row r="1468" spans="1:7" x14ac:dyDescent="0.2">
      <c r="A1468" t="s">
        <v>453</v>
      </c>
      <c r="B1468">
        <v>31350182</v>
      </c>
      <c r="C1468">
        <v>31350318</v>
      </c>
      <c r="D1468" t="s">
        <v>2294</v>
      </c>
      <c r="E1468" t="s">
        <v>786</v>
      </c>
      <c r="F1468">
        <f t="shared" si="22"/>
        <v>136</v>
      </c>
      <c r="G1468" t="s">
        <v>485</v>
      </c>
    </row>
    <row r="1469" spans="1:7" x14ac:dyDescent="0.2">
      <c r="A1469" t="s">
        <v>453</v>
      </c>
      <c r="B1469">
        <v>31352256</v>
      </c>
      <c r="C1469">
        <v>31352414</v>
      </c>
      <c r="D1469" t="s">
        <v>2295</v>
      </c>
      <c r="E1469" t="s">
        <v>786</v>
      </c>
      <c r="F1469">
        <f t="shared" si="22"/>
        <v>158</v>
      </c>
      <c r="G1469" t="s">
        <v>486</v>
      </c>
    </row>
    <row r="1470" spans="1:7" x14ac:dyDescent="0.2">
      <c r="A1470" t="s">
        <v>453</v>
      </c>
      <c r="B1470">
        <v>31356459</v>
      </c>
      <c r="C1470">
        <v>31356582</v>
      </c>
      <c r="D1470" t="s">
        <v>2296</v>
      </c>
      <c r="E1470" t="s">
        <v>786</v>
      </c>
      <c r="F1470">
        <f t="shared" si="22"/>
        <v>123</v>
      </c>
      <c r="G1470" t="s">
        <v>485</v>
      </c>
    </row>
    <row r="1471" spans="1:7" x14ac:dyDescent="0.2">
      <c r="A1471" t="s">
        <v>453</v>
      </c>
      <c r="B1471">
        <v>31356959</v>
      </c>
      <c r="C1471">
        <v>31357090</v>
      </c>
      <c r="D1471" t="s">
        <v>2297</v>
      </c>
      <c r="E1471" t="s">
        <v>786</v>
      </c>
      <c r="F1471">
        <f t="shared" si="22"/>
        <v>131</v>
      </c>
      <c r="G1471" t="s">
        <v>486</v>
      </c>
    </row>
    <row r="1472" spans="1:7" x14ac:dyDescent="0.2">
      <c r="A1472" t="s">
        <v>453</v>
      </c>
      <c r="B1472">
        <v>31357268</v>
      </c>
      <c r="C1472">
        <v>31357369</v>
      </c>
      <c r="D1472" t="s">
        <v>2298</v>
      </c>
      <c r="E1472" t="s">
        <v>786</v>
      </c>
      <c r="F1472">
        <f t="shared" si="22"/>
        <v>101</v>
      </c>
      <c r="G1472" t="s">
        <v>486</v>
      </c>
    </row>
    <row r="1473" spans="1:7" x14ac:dyDescent="0.2">
      <c r="A1473" t="s">
        <v>453</v>
      </c>
      <c r="B1473">
        <v>31358479</v>
      </c>
      <c r="C1473">
        <v>31358622</v>
      </c>
      <c r="D1473" t="s">
        <v>2299</v>
      </c>
      <c r="E1473" t="s">
        <v>786</v>
      </c>
      <c r="F1473">
        <f t="shared" si="22"/>
        <v>143</v>
      </c>
      <c r="G1473" t="s">
        <v>487</v>
      </c>
    </row>
    <row r="1474" spans="1:7" x14ac:dyDescent="0.2">
      <c r="A1474" t="s">
        <v>453</v>
      </c>
      <c r="B1474">
        <v>31358942</v>
      </c>
      <c r="C1474">
        <v>31359042</v>
      </c>
      <c r="D1474" t="s">
        <v>2300</v>
      </c>
      <c r="E1474" t="s">
        <v>786</v>
      </c>
      <c r="F1474">
        <f t="shared" ref="F1474:F1537" si="23">C1474-B1474</f>
        <v>100</v>
      </c>
      <c r="G1474" t="s">
        <v>487</v>
      </c>
    </row>
    <row r="1475" spans="1:7" x14ac:dyDescent="0.2">
      <c r="A1475" t="s">
        <v>453</v>
      </c>
      <c r="B1475">
        <v>31360486</v>
      </c>
      <c r="C1475">
        <v>31360708</v>
      </c>
      <c r="D1475" t="s">
        <v>2301</v>
      </c>
      <c r="E1475" t="s">
        <v>786</v>
      </c>
      <c r="F1475">
        <f t="shared" si="23"/>
        <v>222</v>
      </c>
      <c r="G1475" t="s">
        <v>487</v>
      </c>
    </row>
    <row r="1476" spans="1:7" x14ac:dyDescent="0.2">
      <c r="A1476" t="s">
        <v>453</v>
      </c>
      <c r="B1476">
        <v>31367201</v>
      </c>
      <c r="C1476">
        <v>31367301</v>
      </c>
      <c r="D1476" t="s">
        <v>2302</v>
      </c>
      <c r="E1476" t="s">
        <v>786</v>
      </c>
      <c r="F1476">
        <f t="shared" si="23"/>
        <v>100</v>
      </c>
      <c r="G1476" t="s">
        <v>488</v>
      </c>
    </row>
    <row r="1477" spans="1:7" x14ac:dyDescent="0.2">
      <c r="A1477" t="s">
        <v>453</v>
      </c>
      <c r="B1477">
        <v>31374012</v>
      </c>
      <c r="C1477">
        <v>31374152</v>
      </c>
      <c r="D1477" t="s">
        <v>2303</v>
      </c>
      <c r="E1477" t="s">
        <v>786</v>
      </c>
      <c r="F1477">
        <f t="shared" si="23"/>
        <v>140</v>
      </c>
      <c r="G1477" t="s">
        <v>486</v>
      </c>
    </row>
    <row r="1478" spans="1:7" x14ac:dyDescent="0.2">
      <c r="A1478" t="s">
        <v>453</v>
      </c>
      <c r="B1478">
        <v>31378858</v>
      </c>
      <c r="C1478">
        <v>31378958</v>
      </c>
      <c r="D1478" t="s">
        <v>2304</v>
      </c>
      <c r="E1478" t="s">
        <v>786</v>
      </c>
      <c r="F1478">
        <f t="shared" si="23"/>
        <v>100</v>
      </c>
      <c r="G1478" t="s">
        <v>489</v>
      </c>
    </row>
    <row r="1479" spans="1:7" x14ac:dyDescent="0.2">
      <c r="A1479" t="s">
        <v>453</v>
      </c>
      <c r="B1479">
        <v>31937246</v>
      </c>
      <c r="C1479">
        <v>31937520</v>
      </c>
      <c r="D1479" t="s">
        <v>893</v>
      </c>
      <c r="E1479" t="s">
        <v>787</v>
      </c>
      <c r="F1479">
        <f t="shared" si="23"/>
        <v>274</v>
      </c>
      <c r="G1479" t="s">
        <v>490</v>
      </c>
    </row>
    <row r="1480" spans="1:7" x14ac:dyDescent="0.2">
      <c r="A1480" t="s">
        <v>453</v>
      </c>
      <c r="B1480">
        <v>31940259</v>
      </c>
      <c r="C1480">
        <v>31940504</v>
      </c>
      <c r="D1480" t="s">
        <v>2305</v>
      </c>
      <c r="E1480" t="s">
        <v>787</v>
      </c>
      <c r="F1480">
        <f t="shared" si="23"/>
        <v>245</v>
      </c>
      <c r="G1480" t="s">
        <v>491</v>
      </c>
    </row>
    <row r="1481" spans="1:7" x14ac:dyDescent="0.2">
      <c r="A1481" t="s">
        <v>453</v>
      </c>
      <c r="B1481">
        <v>31947601</v>
      </c>
      <c r="C1481">
        <v>31947701</v>
      </c>
      <c r="D1481" t="s">
        <v>2306</v>
      </c>
      <c r="E1481" t="s">
        <v>787</v>
      </c>
      <c r="F1481">
        <f t="shared" si="23"/>
        <v>100</v>
      </c>
      <c r="G1481" t="s">
        <v>492</v>
      </c>
    </row>
    <row r="1482" spans="1:7" x14ac:dyDescent="0.2">
      <c r="A1482" t="s">
        <v>453</v>
      </c>
      <c r="B1482">
        <v>31966121</v>
      </c>
      <c r="C1482">
        <v>31966221</v>
      </c>
      <c r="D1482" t="s">
        <v>2307</v>
      </c>
      <c r="E1482" t="s">
        <v>787</v>
      </c>
      <c r="F1482">
        <f t="shared" si="23"/>
        <v>100</v>
      </c>
      <c r="G1482" t="s">
        <v>490</v>
      </c>
    </row>
    <row r="1483" spans="1:7" x14ac:dyDescent="0.2">
      <c r="A1483" t="s">
        <v>453</v>
      </c>
      <c r="B1483">
        <v>31973138</v>
      </c>
      <c r="C1483">
        <v>31973238</v>
      </c>
      <c r="D1483" t="s">
        <v>2308</v>
      </c>
      <c r="E1483" t="s">
        <v>787</v>
      </c>
      <c r="F1483">
        <f t="shared" si="23"/>
        <v>100</v>
      </c>
      <c r="G1483" t="s">
        <v>490</v>
      </c>
    </row>
    <row r="1484" spans="1:7" x14ac:dyDescent="0.2">
      <c r="A1484" t="s">
        <v>453</v>
      </c>
      <c r="B1484">
        <v>31975481</v>
      </c>
      <c r="C1484">
        <v>31975713</v>
      </c>
      <c r="D1484" t="s">
        <v>2309</v>
      </c>
      <c r="E1484" t="s">
        <v>787</v>
      </c>
      <c r="F1484">
        <f t="shared" si="23"/>
        <v>232</v>
      </c>
      <c r="G1484" t="s">
        <v>490</v>
      </c>
    </row>
    <row r="1485" spans="1:7" x14ac:dyDescent="0.2">
      <c r="A1485" t="s">
        <v>453</v>
      </c>
      <c r="B1485">
        <v>31976517</v>
      </c>
      <c r="C1485">
        <v>31976617</v>
      </c>
      <c r="D1485" t="s">
        <v>2310</v>
      </c>
      <c r="E1485" t="s">
        <v>787</v>
      </c>
      <c r="F1485">
        <f t="shared" si="23"/>
        <v>100</v>
      </c>
      <c r="G1485" t="s">
        <v>490</v>
      </c>
    </row>
    <row r="1486" spans="1:7" x14ac:dyDescent="0.2">
      <c r="A1486" t="s">
        <v>453</v>
      </c>
      <c r="B1486">
        <v>31982998</v>
      </c>
      <c r="C1486">
        <v>31983104</v>
      </c>
      <c r="D1486" t="s">
        <v>2311</v>
      </c>
      <c r="E1486" t="s">
        <v>787</v>
      </c>
      <c r="F1486">
        <f t="shared" si="23"/>
        <v>106</v>
      </c>
      <c r="G1486" t="s">
        <v>490</v>
      </c>
    </row>
    <row r="1487" spans="1:7" x14ac:dyDescent="0.2">
      <c r="A1487" t="s">
        <v>453</v>
      </c>
      <c r="B1487">
        <v>31988319</v>
      </c>
      <c r="C1487">
        <v>31988497</v>
      </c>
      <c r="D1487" t="s">
        <v>2312</v>
      </c>
      <c r="E1487" t="s">
        <v>787</v>
      </c>
      <c r="F1487">
        <f t="shared" si="23"/>
        <v>178</v>
      </c>
      <c r="G1487" t="s">
        <v>490</v>
      </c>
    </row>
    <row r="1488" spans="1:7" x14ac:dyDescent="0.2">
      <c r="A1488" t="s">
        <v>453</v>
      </c>
      <c r="B1488">
        <v>31993237</v>
      </c>
      <c r="C1488">
        <v>31993337</v>
      </c>
      <c r="D1488" t="s">
        <v>2313</v>
      </c>
      <c r="E1488" t="s">
        <v>787</v>
      </c>
      <c r="F1488">
        <f t="shared" si="23"/>
        <v>100</v>
      </c>
      <c r="G1488" t="s">
        <v>490</v>
      </c>
    </row>
    <row r="1489" spans="1:7" x14ac:dyDescent="0.2">
      <c r="A1489" t="s">
        <v>453</v>
      </c>
      <c r="B1489">
        <v>31993864</v>
      </c>
      <c r="C1489">
        <v>31994008</v>
      </c>
      <c r="D1489" t="s">
        <v>2314</v>
      </c>
      <c r="E1489" t="s">
        <v>787</v>
      </c>
      <c r="F1489">
        <f t="shared" si="23"/>
        <v>144</v>
      </c>
      <c r="G1489" t="s">
        <v>490</v>
      </c>
    </row>
    <row r="1490" spans="1:7" x14ac:dyDescent="0.2">
      <c r="A1490" t="s">
        <v>453</v>
      </c>
      <c r="B1490">
        <v>31994563</v>
      </c>
      <c r="C1490">
        <v>31994721</v>
      </c>
      <c r="D1490" t="s">
        <v>2315</v>
      </c>
      <c r="E1490" t="s">
        <v>787</v>
      </c>
      <c r="F1490">
        <f t="shared" si="23"/>
        <v>158</v>
      </c>
      <c r="G1490" t="s">
        <v>490</v>
      </c>
    </row>
    <row r="1491" spans="1:7" x14ac:dyDescent="0.2">
      <c r="A1491" t="s">
        <v>453</v>
      </c>
      <c r="B1491">
        <v>31995563</v>
      </c>
      <c r="C1491">
        <v>31995762</v>
      </c>
      <c r="D1491" t="s">
        <v>2316</v>
      </c>
      <c r="E1491" t="s">
        <v>787</v>
      </c>
      <c r="F1491">
        <f t="shared" si="23"/>
        <v>199</v>
      </c>
      <c r="G1491" t="s">
        <v>490</v>
      </c>
    </row>
    <row r="1492" spans="1:7" x14ac:dyDescent="0.2">
      <c r="A1492" t="s">
        <v>453</v>
      </c>
      <c r="B1492">
        <v>31996787</v>
      </c>
      <c r="C1492">
        <v>31996887</v>
      </c>
      <c r="D1492" t="s">
        <v>2317</v>
      </c>
      <c r="E1492" t="s">
        <v>787</v>
      </c>
      <c r="F1492">
        <f t="shared" si="23"/>
        <v>100</v>
      </c>
      <c r="G1492" t="s">
        <v>490</v>
      </c>
    </row>
    <row r="1493" spans="1:7" x14ac:dyDescent="0.2">
      <c r="A1493" t="s">
        <v>453</v>
      </c>
      <c r="B1493">
        <v>31998657</v>
      </c>
      <c r="C1493">
        <v>31999000</v>
      </c>
      <c r="D1493" t="s">
        <v>2318</v>
      </c>
      <c r="E1493" t="s">
        <v>787</v>
      </c>
      <c r="F1493">
        <f t="shared" si="23"/>
        <v>343</v>
      </c>
      <c r="G1493" t="s">
        <v>490</v>
      </c>
    </row>
    <row r="1494" spans="1:7" x14ac:dyDescent="0.2">
      <c r="A1494" t="s">
        <v>453</v>
      </c>
      <c r="B1494">
        <v>39765792</v>
      </c>
      <c r="C1494">
        <v>39766493</v>
      </c>
      <c r="D1494" t="s">
        <v>894</v>
      </c>
      <c r="E1494" t="s">
        <v>788</v>
      </c>
      <c r="F1494">
        <f t="shared" si="23"/>
        <v>701</v>
      </c>
      <c r="G1494" t="s">
        <v>493</v>
      </c>
    </row>
    <row r="1495" spans="1:7" x14ac:dyDescent="0.2">
      <c r="A1495" t="s">
        <v>453</v>
      </c>
      <c r="B1495">
        <v>39777650</v>
      </c>
      <c r="C1495">
        <v>39777767</v>
      </c>
      <c r="D1495" t="s">
        <v>2319</v>
      </c>
      <c r="E1495" t="s">
        <v>788</v>
      </c>
      <c r="F1495">
        <f t="shared" si="23"/>
        <v>117</v>
      </c>
      <c r="G1495" t="s">
        <v>494</v>
      </c>
    </row>
    <row r="1496" spans="1:7" x14ac:dyDescent="0.2">
      <c r="A1496" t="s">
        <v>453</v>
      </c>
      <c r="B1496">
        <v>39777930</v>
      </c>
      <c r="C1496">
        <v>39778010</v>
      </c>
      <c r="D1496" t="s">
        <v>2320</v>
      </c>
      <c r="E1496" t="s">
        <v>788</v>
      </c>
      <c r="F1496">
        <f t="shared" si="23"/>
        <v>80</v>
      </c>
      <c r="G1496" t="s">
        <v>495</v>
      </c>
    </row>
    <row r="1497" spans="1:7" x14ac:dyDescent="0.2">
      <c r="A1497" t="s">
        <v>453</v>
      </c>
      <c r="B1497">
        <v>39788257</v>
      </c>
      <c r="C1497">
        <v>39788374</v>
      </c>
      <c r="D1497" t="s">
        <v>2321</v>
      </c>
      <c r="E1497" t="s">
        <v>788</v>
      </c>
      <c r="F1497">
        <f t="shared" si="23"/>
        <v>117</v>
      </c>
      <c r="G1497" t="s">
        <v>496</v>
      </c>
    </row>
    <row r="1498" spans="1:7" x14ac:dyDescent="0.2">
      <c r="A1498" t="s">
        <v>453</v>
      </c>
      <c r="B1498">
        <v>39791415</v>
      </c>
      <c r="C1498">
        <v>39791583</v>
      </c>
      <c r="D1498" t="s">
        <v>2322</v>
      </c>
      <c r="E1498" t="s">
        <v>788</v>
      </c>
      <c r="F1498">
        <f t="shared" si="23"/>
        <v>168</v>
      </c>
      <c r="G1498" t="s">
        <v>497</v>
      </c>
    </row>
    <row r="1499" spans="1:7" x14ac:dyDescent="0.2">
      <c r="A1499" t="s">
        <v>453</v>
      </c>
      <c r="B1499">
        <v>39792672</v>
      </c>
      <c r="C1499">
        <v>39792933</v>
      </c>
      <c r="D1499" t="s">
        <v>2323</v>
      </c>
      <c r="E1499" t="s">
        <v>788</v>
      </c>
      <c r="F1499">
        <f t="shared" si="23"/>
        <v>261</v>
      </c>
      <c r="G1499" t="s">
        <v>498</v>
      </c>
    </row>
    <row r="1500" spans="1:7" x14ac:dyDescent="0.2">
      <c r="A1500" t="s">
        <v>453</v>
      </c>
      <c r="B1500">
        <v>39829386</v>
      </c>
      <c r="C1500">
        <v>39829488</v>
      </c>
      <c r="D1500" t="s">
        <v>2324</v>
      </c>
      <c r="E1500" t="s">
        <v>788</v>
      </c>
      <c r="F1500">
        <f t="shared" si="23"/>
        <v>102</v>
      </c>
      <c r="G1500" t="s">
        <v>499</v>
      </c>
    </row>
    <row r="1501" spans="1:7" x14ac:dyDescent="0.2">
      <c r="A1501" t="s">
        <v>453</v>
      </c>
      <c r="B1501">
        <v>39832097</v>
      </c>
      <c r="C1501">
        <v>39832151</v>
      </c>
      <c r="D1501" t="s">
        <v>2325</v>
      </c>
      <c r="E1501" t="s">
        <v>788</v>
      </c>
      <c r="F1501">
        <f t="shared" si="23"/>
        <v>54</v>
      </c>
      <c r="G1501" t="s">
        <v>500</v>
      </c>
    </row>
    <row r="1502" spans="1:7" x14ac:dyDescent="0.2">
      <c r="A1502" t="s">
        <v>453</v>
      </c>
      <c r="B1502">
        <v>39864119</v>
      </c>
      <c r="C1502">
        <v>39864126</v>
      </c>
      <c r="D1502" t="s">
        <v>2326</v>
      </c>
      <c r="E1502" t="s">
        <v>788</v>
      </c>
      <c r="F1502">
        <f t="shared" si="23"/>
        <v>7</v>
      </c>
      <c r="G1502" t="s">
        <v>500</v>
      </c>
    </row>
    <row r="1503" spans="1:7" x14ac:dyDescent="0.2">
      <c r="A1503" t="s">
        <v>453</v>
      </c>
      <c r="B1503">
        <v>42201740</v>
      </c>
      <c r="C1503">
        <v>42201864</v>
      </c>
      <c r="D1503" t="s">
        <v>895</v>
      </c>
      <c r="E1503" t="s">
        <v>790</v>
      </c>
      <c r="F1503">
        <f t="shared" si="23"/>
        <v>124</v>
      </c>
      <c r="G1503" t="s">
        <v>501</v>
      </c>
    </row>
    <row r="1504" spans="1:7" x14ac:dyDescent="0.2">
      <c r="A1504" t="s">
        <v>453</v>
      </c>
      <c r="B1504">
        <v>42202339</v>
      </c>
      <c r="C1504">
        <v>42202447</v>
      </c>
      <c r="D1504" t="s">
        <v>2327</v>
      </c>
      <c r="E1504" t="s">
        <v>790</v>
      </c>
      <c r="F1504">
        <f t="shared" si="23"/>
        <v>108</v>
      </c>
      <c r="G1504" t="s">
        <v>501</v>
      </c>
    </row>
    <row r="1505" spans="1:7" x14ac:dyDescent="0.2">
      <c r="A1505" t="s">
        <v>453</v>
      </c>
      <c r="B1505">
        <v>42202732</v>
      </c>
      <c r="C1505">
        <v>42202832</v>
      </c>
      <c r="D1505" t="s">
        <v>2328</v>
      </c>
      <c r="E1505" t="s">
        <v>790</v>
      </c>
      <c r="F1505">
        <f t="shared" si="23"/>
        <v>100</v>
      </c>
      <c r="G1505" t="s">
        <v>501</v>
      </c>
    </row>
    <row r="1506" spans="1:7" x14ac:dyDescent="0.2">
      <c r="A1506" t="s">
        <v>453</v>
      </c>
      <c r="B1506">
        <v>42207557</v>
      </c>
      <c r="C1506">
        <v>42207728</v>
      </c>
      <c r="D1506" t="s">
        <v>2329</v>
      </c>
      <c r="E1506" t="s">
        <v>790</v>
      </c>
      <c r="F1506">
        <f t="shared" si="23"/>
        <v>171</v>
      </c>
      <c r="G1506" t="s">
        <v>501</v>
      </c>
    </row>
    <row r="1507" spans="1:7" x14ac:dyDescent="0.2">
      <c r="A1507" t="s">
        <v>453</v>
      </c>
      <c r="B1507">
        <v>42210170</v>
      </c>
      <c r="C1507">
        <v>42210500</v>
      </c>
      <c r="D1507" t="s">
        <v>2330</v>
      </c>
      <c r="E1507" t="s">
        <v>790</v>
      </c>
      <c r="F1507">
        <f t="shared" si="23"/>
        <v>330</v>
      </c>
      <c r="G1507" t="s">
        <v>502</v>
      </c>
    </row>
    <row r="1508" spans="1:7" x14ac:dyDescent="0.2">
      <c r="A1508" t="s">
        <v>453</v>
      </c>
      <c r="B1508">
        <v>42211983</v>
      </c>
      <c r="C1508">
        <v>42212190</v>
      </c>
      <c r="D1508" t="s">
        <v>2331</v>
      </c>
      <c r="E1508" t="s">
        <v>790</v>
      </c>
      <c r="F1508">
        <f t="shared" si="23"/>
        <v>207</v>
      </c>
      <c r="G1508" t="s">
        <v>501</v>
      </c>
    </row>
    <row r="1509" spans="1:7" x14ac:dyDescent="0.2">
      <c r="A1509" t="s">
        <v>453</v>
      </c>
      <c r="B1509">
        <v>42216010</v>
      </c>
      <c r="C1509">
        <v>42216110</v>
      </c>
      <c r="D1509" t="s">
        <v>2332</v>
      </c>
      <c r="E1509" t="s">
        <v>790</v>
      </c>
      <c r="F1509">
        <f t="shared" si="23"/>
        <v>100</v>
      </c>
      <c r="G1509" t="s">
        <v>501</v>
      </c>
    </row>
    <row r="1510" spans="1:7" x14ac:dyDescent="0.2">
      <c r="A1510" t="s">
        <v>453</v>
      </c>
      <c r="B1510">
        <v>42217159</v>
      </c>
      <c r="C1510">
        <v>42217470</v>
      </c>
      <c r="D1510" t="s">
        <v>2333</v>
      </c>
      <c r="E1510" t="s">
        <v>790</v>
      </c>
      <c r="F1510">
        <f t="shared" si="23"/>
        <v>311</v>
      </c>
      <c r="G1510" t="s">
        <v>503</v>
      </c>
    </row>
    <row r="1511" spans="1:7" x14ac:dyDescent="0.2">
      <c r="A1511" t="s">
        <v>453</v>
      </c>
      <c r="B1511">
        <v>42218150</v>
      </c>
      <c r="C1511">
        <v>42218330</v>
      </c>
      <c r="D1511" t="s">
        <v>2334</v>
      </c>
      <c r="E1511" t="s">
        <v>790</v>
      </c>
      <c r="F1511">
        <f t="shared" si="23"/>
        <v>180</v>
      </c>
      <c r="G1511" t="s">
        <v>501</v>
      </c>
    </row>
    <row r="1512" spans="1:7" x14ac:dyDescent="0.2">
      <c r="A1512" t="s">
        <v>453</v>
      </c>
      <c r="B1512">
        <v>42218722</v>
      </c>
      <c r="C1512">
        <v>42218878</v>
      </c>
      <c r="D1512" t="s">
        <v>2335</v>
      </c>
      <c r="E1512" t="s">
        <v>790</v>
      </c>
      <c r="F1512">
        <f t="shared" si="23"/>
        <v>156</v>
      </c>
      <c r="G1512" t="s">
        <v>501</v>
      </c>
    </row>
    <row r="1513" spans="1:7" x14ac:dyDescent="0.2">
      <c r="A1513" t="s">
        <v>453</v>
      </c>
      <c r="B1513">
        <v>42219311</v>
      </c>
      <c r="C1513">
        <v>42219463</v>
      </c>
      <c r="D1513" t="s">
        <v>2336</v>
      </c>
      <c r="E1513" t="s">
        <v>790</v>
      </c>
      <c r="F1513">
        <f t="shared" si="23"/>
        <v>152</v>
      </c>
      <c r="G1513" t="s">
        <v>501</v>
      </c>
    </row>
    <row r="1514" spans="1:7" x14ac:dyDescent="0.2">
      <c r="A1514" t="s">
        <v>453</v>
      </c>
      <c r="B1514">
        <v>42219711</v>
      </c>
      <c r="C1514">
        <v>42219842</v>
      </c>
      <c r="D1514" t="s">
        <v>2337</v>
      </c>
      <c r="E1514" t="s">
        <v>790</v>
      </c>
      <c r="F1514">
        <f t="shared" si="23"/>
        <v>131</v>
      </c>
      <c r="G1514" t="s">
        <v>501</v>
      </c>
    </row>
    <row r="1515" spans="1:7" x14ac:dyDescent="0.2">
      <c r="A1515" t="s">
        <v>453</v>
      </c>
      <c r="B1515">
        <v>42223381</v>
      </c>
      <c r="C1515">
        <v>42223556</v>
      </c>
      <c r="D1515" t="s">
        <v>2338</v>
      </c>
      <c r="E1515" t="s">
        <v>790</v>
      </c>
      <c r="F1515">
        <f t="shared" si="23"/>
        <v>175</v>
      </c>
      <c r="G1515" t="s">
        <v>504</v>
      </c>
    </row>
    <row r="1516" spans="1:7" x14ac:dyDescent="0.2">
      <c r="A1516" t="s">
        <v>453</v>
      </c>
      <c r="B1516">
        <v>42224773</v>
      </c>
      <c r="C1516">
        <v>42224873</v>
      </c>
      <c r="D1516" t="s">
        <v>2339</v>
      </c>
      <c r="E1516" t="s">
        <v>790</v>
      </c>
      <c r="F1516">
        <f t="shared" si="23"/>
        <v>100</v>
      </c>
      <c r="G1516" t="s">
        <v>504</v>
      </c>
    </row>
    <row r="1517" spans="1:7" x14ac:dyDescent="0.2">
      <c r="A1517" t="s">
        <v>453</v>
      </c>
      <c r="B1517">
        <v>42227528</v>
      </c>
      <c r="C1517">
        <v>42227685</v>
      </c>
      <c r="D1517" t="s">
        <v>2340</v>
      </c>
      <c r="E1517" t="s">
        <v>790</v>
      </c>
      <c r="F1517">
        <f t="shared" si="23"/>
        <v>157</v>
      </c>
      <c r="G1517" t="s">
        <v>504</v>
      </c>
    </row>
    <row r="1518" spans="1:7" x14ac:dyDescent="0.2">
      <c r="A1518" t="s">
        <v>453</v>
      </c>
      <c r="B1518">
        <v>42231999</v>
      </c>
      <c r="C1518">
        <v>42232127</v>
      </c>
      <c r="D1518" t="s">
        <v>2341</v>
      </c>
      <c r="E1518" t="s">
        <v>790</v>
      </c>
      <c r="F1518">
        <f t="shared" si="23"/>
        <v>128</v>
      </c>
      <c r="G1518" t="s">
        <v>504</v>
      </c>
    </row>
    <row r="1519" spans="1:7" x14ac:dyDescent="0.2">
      <c r="A1519" t="s">
        <v>453</v>
      </c>
      <c r="B1519">
        <v>42315747</v>
      </c>
      <c r="C1519">
        <v>42315800</v>
      </c>
      <c r="D1519" t="s">
        <v>896</v>
      </c>
      <c r="E1519" t="s">
        <v>789</v>
      </c>
      <c r="F1519">
        <f t="shared" si="23"/>
        <v>53</v>
      </c>
      <c r="G1519" t="s">
        <v>505</v>
      </c>
    </row>
    <row r="1520" spans="1:7" x14ac:dyDescent="0.2">
      <c r="A1520" t="s">
        <v>453</v>
      </c>
      <c r="B1520">
        <v>42316788</v>
      </c>
      <c r="C1520">
        <v>42316901</v>
      </c>
      <c r="D1520" t="s">
        <v>2342</v>
      </c>
      <c r="E1520" t="s">
        <v>789</v>
      </c>
      <c r="F1520">
        <f t="shared" si="23"/>
        <v>113</v>
      </c>
      <c r="G1520" t="s">
        <v>506</v>
      </c>
    </row>
    <row r="1521" spans="1:7" x14ac:dyDescent="0.2">
      <c r="A1521" t="s">
        <v>453</v>
      </c>
      <c r="B1521">
        <v>42317181</v>
      </c>
      <c r="C1521">
        <v>42317224</v>
      </c>
      <c r="D1521" t="s">
        <v>2343</v>
      </c>
      <c r="E1521" t="s">
        <v>789</v>
      </c>
      <c r="F1521">
        <f t="shared" si="23"/>
        <v>43</v>
      </c>
      <c r="G1521" t="s">
        <v>506</v>
      </c>
    </row>
    <row r="1522" spans="1:7" x14ac:dyDescent="0.2">
      <c r="A1522" t="s">
        <v>453</v>
      </c>
      <c r="B1522">
        <v>42322281</v>
      </c>
      <c r="C1522">
        <v>42322494</v>
      </c>
      <c r="D1522" t="s">
        <v>2344</v>
      </c>
      <c r="E1522" t="s">
        <v>789</v>
      </c>
      <c r="F1522">
        <f t="shared" si="23"/>
        <v>213</v>
      </c>
      <c r="G1522" t="s">
        <v>506</v>
      </c>
    </row>
    <row r="1523" spans="1:7" x14ac:dyDescent="0.2">
      <c r="A1523" t="s">
        <v>453</v>
      </c>
      <c r="B1523">
        <v>42323003</v>
      </c>
      <c r="C1523">
        <v>42323143</v>
      </c>
      <c r="D1523" t="s">
        <v>2345</v>
      </c>
      <c r="E1523" t="s">
        <v>789</v>
      </c>
      <c r="F1523">
        <f t="shared" si="23"/>
        <v>140</v>
      </c>
      <c r="G1523" t="s">
        <v>506</v>
      </c>
    </row>
    <row r="1524" spans="1:7" x14ac:dyDescent="0.2">
      <c r="A1524" t="s">
        <v>453</v>
      </c>
      <c r="B1524">
        <v>42323259</v>
      </c>
      <c r="C1524">
        <v>42323354</v>
      </c>
      <c r="D1524" t="s">
        <v>2346</v>
      </c>
      <c r="E1524" t="s">
        <v>789</v>
      </c>
      <c r="F1524">
        <f t="shared" si="23"/>
        <v>95</v>
      </c>
      <c r="G1524" t="s">
        <v>506</v>
      </c>
    </row>
    <row r="1525" spans="1:7" x14ac:dyDescent="0.2">
      <c r="A1525" t="s">
        <v>453</v>
      </c>
      <c r="B1525">
        <v>42323572</v>
      </c>
      <c r="C1525">
        <v>42323625</v>
      </c>
      <c r="D1525" t="s">
        <v>2347</v>
      </c>
      <c r="E1525" t="s">
        <v>789</v>
      </c>
      <c r="F1525">
        <f t="shared" si="23"/>
        <v>53</v>
      </c>
      <c r="G1525" t="s">
        <v>506</v>
      </c>
    </row>
    <row r="1526" spans="1:7" x14ac:dyDescent="0.2">
      <c r="A1526" t="s">
        <v>453</v>
      </c>
      <c r="B1526">
        <v>42324710</v>
      </c>
      <c r="C1526">
        <v>42324846</v>
      </c>
      <c r="D1526" t="s">
        <v>2348</v>
      </c>
      <c r="E1526" t="s">
        <v>789</v>
      </c>
      <c r="F1526">
        <f t="shared" si="23"/>
        <v>136</v>
      </c>
      <c r="G1526" t="s">
        <v>506</v>
      </c>
    </row>
    <row r="1527" spans="1:7" x14ac:dyDescent="0.2">
      <c r="A1527" t="s">
        <v>453</v>
      </c>
      <c r="B1527">
        <v>42324962</v>
      </c>
      <c r="C1527">
        <v>42325061</v>
      </c>
      <c r="D1527" t="s">
        <v>2349</v>
      </c>
      <c r="E1527" t="s">
        <v>789</v>
      </c>
      <c r="F1527">
        <f t="shared" si="23"/>
        <v>99</v>
      </c>
      <c r="G1527" t="s">
        <v>506</v>
      </c>
    </row>
    <row r="1528" spans="1:7" x14ac:dyDescent="0.2">
      <c r="A1528" t="s">
        <v>453</v>
      </c>
      <c r="B1528">
        <v>42326115</v>
      </c>
      <c r="C1528">
        <v>42326199</v>
      </c>
      <c r="D1528" t="s">
        <v>2350</v>
      </c>
      <c r="E1528" t="s">
        <v>789</v>
      </c>
      <c r="F1528">
        <f t="shared" si="23"/>
        <v>84</v>
      </c>
      <c r="G1528" t="s">
        <v>506</v>
      </c>
    </row>
    <row r="1529" spans="1:7" x14ac:dyDescent="0.2">
      <c r="A1529" t="s">
        <v>453</v>
      </c>
      <c r="B1529">
        <v>42329409</v>
      </c>
      <c r="C1529">
        <v>42329776</v>
      </c>
      <c r="D1529" t="s">
        <v>2351</v>
      </c>
      <c r="E1529" t="s">
        <v>789</v>
      </c>
      <c r="F1529">
        <f t="shared" si="23"/>
        <v>367</v>
      </c>
      <c r="G1529" t="s">
        <v>507</v>
      </c>
    </row>
    <row r="1530" spans="1:7" x14ac:dyDescent="0.2">
      <c r="A1530" t="s">
        <v>453</v>
      </c>
      <c r="B1530">
        <v>42331471</v>
      </c>
      <c r="C1530">
        <v>42331531</v>
      </c>
      <c r="D1530" t="s">
        <v>2352</v>
      </c>
      <c r="E1530" t="s">
        <v>789</v>
      </c>
      <c r="F1530">
        <f t="shared" si="23"/>
        <v>60</v>
      </c>
      <c r="G1530" t="s">
        <v>506</v>
      </c>
    </row>
    <row r="1531" spans="1:7" x14ac:dyDescent="0.2">
      <c r="A1531" t="s">
        <v>453</v>
      </c>
      <c r="B1531">
        <v>42333672</v>
      </c>
      <c r="C1531">
        <v>42333765</v>
      </c>
      <c r="D1531" t="s">
        <v>2353</v>
      </c>
      <c r="E1531" t="s">
        <v>789</v>
      </c>
      <c r="F1531">
        <f t="shared" si="23"/>
        <v>93</v>
      </c>
      <c r="G1531" t="s">
        <v>506</v>
      </c>
    </row>
    <row r="1532" spans="1:7" x14ac:dyDescent="0.2">
      <c r="A1532" t="s">
        <v>453</v>
      </c>
      <c r="B1532">
        <v>42333890</v>
      </c>
      <c r="C1532">
        <v>42334049</v>
      </c>
      <c r="D1532" t="s">
        <v>2354</v>
      </c>
      <c r="E1532" t="s">
        <v>789</v>
      </c>
      <c r="F1532">
        <f t="shared" si="23"/>
        <v>159</v>
      </c>
      <c r="G1532" t="s">
        <v>506</v>
      </c>
    </row>
    <row r="1533" spans="1:7" x14ac:dyDescent="0.2">
      <c r="A1533" t="s">
        <v>453</v>
      </c>
      <c r="B1533">
        <v>42337434</v>
      </c>
      <c r="C1533">
        <v>42337586</v>
      </c>
      <c r="D1533" t="s">
        <v>2355</v>
      </c>
      <c r="E1533" t="s">
        <v>789</v>
      </c>
      <c r="F1533">
        <f t="shared" si="23"/>
        <v>152</v>
      </c>
      <c r="G1533" t="s">
        <v>506</v>
      </c>
    </row>
    <row r="1534" spans="1:7" x14ac:dyDescent="0.2">
      <c r="A1534" t="s">
        <v>453</v>
      </c>
      <c r="B1534">
        <v>42337762</v>
      </c>
      <c r="C1534">
        <v>42337857</v>
      </c>
      <c r="D1534" t="s">
        <v>2356</v>
      </c>
      <c r="E1534" t="s">
        <v>789</v>
      </c>
      <c r="F1534">
        <f t="shared" si="23"/>
        <v>95</v>
      </c>
      <c r="G1534" t="s">
        <v>506</v>
      </c>
    </row>
    <row r="1535" spans="1:7" x14ac:dyDescent="0.2">
      <c r="A1535" t="s">
        <v>453</v>
      </c>
      <c r="B1535">
        <v>42338730</v>
      </c>
      <c r="C1535">
        <v>42338812</v>
      </c>
      <c r="D1535" t="s">
        <v>2357</v>
      </c>
      <c r="E1535" t="s">
        <v>789</v>
      </c>
      <c r="F1535">
        <f t="shared" si="23"/>
        <v>82</v>
      </c>
      <c r="G1535" t="s">
        <v>506</v>
      </c>
    </row>
    <row r="1536" spans="1:7" x14ac:dyDescent="0.2">
      <c r="A1536" t="s">
        <v>453</v>
      </c>
      <c r="B1536">
        <v>42339313</v>
      </c>
      <c r="C1536">
        <v>42339409</v>
      </c>
      <c r="D1536" t="s">
        <v>2358</v>
      </c>
      <c r="E1536" t="s">
        <v>789</v>
      </c>
      <c r="F1536">
        <f t="shared" si="23"/>
        <v>96</v>
      </c>
      <c r="G1536" t="s">
        <v>506</v>
      </c>
    </row>
    <row r="1537" spans="1:7" x14ac:dyDescent="0.2">
      <c r="A1537" t="s">
        <v>453</v>
      </c>
      <c r="B1537">
        <v>42345558</v>
      </c>
      <c r="C1537">
        <v>42345657</v>
      </c>
      <c r="D1537" t="s">
        <v>2359</v>
      </c>
      <c r="E1537" t="s">
        <v>789</v>
      </c>
      <c r="F1537">
        <f t="shared" si="23"/>
        <v>99</v>
      </c>
      <c r="G1537" t="s">
        <v>506</v>
      </c>
    </row>
    <row r="1538" spans="1:7" x14ac:dyDescent="0.2">
      <c r="A1538" t="s">
        <v>453</v>
      </c>
      <c r="B1538">
        <v>42346568</v>
      </c>
      <c r="C1538">
        <v>42346713</v>
      </c>
      <c r="D1538" t="s">
        <v>2360</v>
      </c>
      <c r="E1538" t="s">
        <v>789</v>
      </c>
      <c r="F1538">
        <f t="shared" ref="F1538:F1601" si="24">C1538-B1538</f>
        <v>145</v>
      </c>
      <c r="G1538" t="s">
        <v>508</v>
      </c>
    </row>
    <row r="1539" spans="1:7" x14ac:dyDescent="0.2">
      <c r="A1539" t="s">
        <v>453</v>
      </c>
      <c r="B1539">
        <v>42348388</v>
      </c>
      <c r="C1539">
        <v>42348517</v>
      </c>
      <c r="D1539" t="s">
        <v>2361</v>
      </c>
      <c r="E1539" t="s">
        <v>789</v>
      </c>
      <c r="F1539">
        <f t="shared" si="24"/>
        <v>129</v>
      </c>
      <c r="G1539" t="s">
        <v>508</v>
      </c>
    </row>
    <row r="1540" spans="1:7" x14ac:dyDescent="0.2">
      <c r="A1540" t="s">
        <v>453</v>
      </c>
      <c r="B1540">
        <v>42374058</v>
      </c>
      <c r="C1540">
        <v>42374063</v>
      </c>
      <c r="D1540" t="s">
        <v>2362</v>
      </c>
      <c r="E1540" t="s">
        <v>789</v>
      </c>
      <c r="F1540">
        <f t="shared" si="24"/>
        <v>5</v>
      </c>
      <c r="G1540" t="s">
        <v>509</v>
      </c>
    </row>
    <row r="1541" spans="1:7" x14ac:dyDescent="0.2">
      <c r="A1541" t="s">
        <v>453</v>
      </c>
      <c r="B1541">
        <v>46031478</v>
      </c>
      <c r="C1541">
        <v>46031703</v>
      </c>
      <c r="D1541" t="s">
        <v>897</v>
      </c>
      <c r="E1541" t="s">
        <v>791</v>
      </c>
      <c r="F1541">
        <f t="shared" si="24"/>
        <v>225</v>
      </c>
      <c r="G1541" t="s">
        <v>510</v>
      </c>
    </row>
    <row r="1542" spans="1:7" x14ac:dyDescent="0.2">
      <c r="A1542" t="s">
        <v>453</v>
      </c>
      <c r="B1542">
        <v>46032046</v>
      </c>
      <c r="C1542">
        <v>46032299</v>
      </c>
      <c r="D1542" t="s">
        <v>2363</v>
      </c>
      <c r="E1542" t="s">
        <v>791</v>
      </c>
      <c r="F1542">
        <f t="shared" si="24"/>
        <v>253</v>
      </c>
      <c r="G1542" t="s">
        <v>510</v>
      </c>
    </row>
    <row r="1543" spans="1:7" x14ac:dyDescent="0.2">
      <c r="A1543" t="s">
        <v>453</v>
      </c>
      <c r="B1543">
        <v>46033079</v>
      </c>
      <c r="C1543">
        <v>46033192</v>
      </c>
      <c r="D1543" t="s">
        <v>2364</v>
      </c>
      <c r="E1543" t="s">
        <v>791</v>
      </c>
      <c r="F1543">
        <f t="shared" si="24"/>
        <v>113</v>
      </c>
      <c r="G1543" t="s">
        <v>510</v>
      </c>
    </row>
    <row r="1544" spans="1:7" x14ac:dyDescent="0.2">
      <c r="A1544" t="s">
        <v>453</v>
      </c>
      <c r="B1544">
        <v>46033381</v>
      </c>
      <c r="C1544">
        <v>46033481</v>
      </c>
      <c r="D1544" t="s">
        <v>2365</v>
      </c>
      <c r="E1544" t="s">
        <v>791</v>
      </c>
      <c r="F1544">
        <f t="shared" si="24"/>
        <v>100</v>
      </c>
      <c r="G1544" t="s">
        <v>510</v>
      </c>
    </row>
    <row r="1545" spans="1:7" x14ac:dyDescent="0.2">
      <c r="A1545" t="s">
        <v>453</v>
      </c>
      <c r="B1545">
        <v>46034160</v>
      </c>
      <c r="C1545">
        <v>46034285</v>
      </c>
      <c r="D1545" t="s">
        <v>2366</v>
      </c>
      <c r="E1545" t="s">
        <v>791</v>
      </c>
      <c r="F1545">
        <f t="shared" si="24"/>
        <v>125</v>
      </c>
      <c r="G1545" t="s">
        <v>510</v>
      </c>
    </row>
    <row r="1546" spans="1:7" x14ac:dyDescent="0.2">
      <c r="A1546" t="s">
        <v>453</v>
      </c>
      <c r="B1546">
        <v>46038537</v>
      </c>
      <c r="C1546">
        <v>46038686</v>
      </c>
      <c r="D1546" t="s">
        <v>2367</v>
      </c>
      <c r="E1546" t="s">
        <v>791</v>
      </c>
      <c r="F1546">
        <f t="shared" si="24"/>
        <v>149</v>
      </c>
      <c r="G1546" t="s">
        <v>510</v>
      </c>
    </row>
    <row r="1547" spans="1:7" x14ac:dyDescent="0.2">
      <c r="A1547" t="s">
        <v>453</v>
      </c>
      <c r="B1547">
        <v>46039026</v>
      </c>
      <c r="C1547">
        <v>46039215</v>
      </c>
      <c r="D1547" t="s">
        <v>2368</v>
      </c>
      <c r="E1547" t="s">
        <v>791</v>
      </c>
      <c r="F1547">
        <f t="shared" si="24"/>
        <v>189</v>
      </c>
      <c r="G1547" t="s">
        <v>511</v>
      </c>
    </row>
    <row r="1548" spans="1:7" x14ac:dyDescent="0.2">
      <c r="A1548" t="s">
        <v>453</v>
      </c>
      <c r="B1548">
        <v>46039701</v>
      </c>
      <c r="C1548">
        <v>46039884</v>
      </c>
      <c r="D1548" t="s">
        <v>2369</v>
      </c>
      <c r="E1548" t="s">
        <v>791</v>
      </c>
      <c r="F1548">
        <f t="shared" si="24"/>
        <v>183</v>
      </c>
      <c r="G1548" t="s">
        <v>510</v>
      </c>
    </row>
    <row r="1549" spans="1:7" x14ac:dyDescent="0.2">
      <c r="A1549" t="s">
        <v>453</v>
      </c>
      <c r="B1549">
        <v>46050532</v>
      </c>
      <c r="C1549">
        <v>46050704</v>
      </c>
      <c r="D1549" t="s">
        <v>2370</v>
      </c>
      <c r="E1549" t="s">
        <v>791</v>
      </c>
      <c r="F1549">
        <f t="shared" si="24"/>
        <v>172</v>
      </c>
      <c r="G1549" t="s">
        <v>510</v>
      </c>
    </row>
    <row r="1550" spans="1:7" x14ac:dyDescent="0.2">
      <c r="A1550" t="s">
        <v>453</v>
      </c>
      <c r="B1550">
        <v>46066536</v>
      </c>
      <c r="C1550">
        <v>46066732</v>
      </c>
      <c r="D1550" t="s">
        <v>2371</v>
      </c>
      <c r="E1550" t="s">
        <v>791</v>
      </c>
      <c r="F1550">
        <f t="shared" si="24"/>
        <v>196</v>
      </c>
      <c r="G1550" t="s">
        <v>510</v>
      </c>
    </row>
    <row r="1551" spans="1:7" x14ac:dyDescent="0.2">
      <c r="A1551" t="s">
        <v>453</v>
      </c>
      <c r="B1551">
        <v>46067548</v>
      </c>
      <c r="C1551">
        <v>46067667</v>
      </c>
      <c r="D1551" t="s">
        <v>2372</v>
      </c>
      <c r="E1551" t="s">
        <v>791</v>
      </c>
      <c r="F1551">
        <f t="shared" si="24"/>
        <v>119</v>
      </c>
      <c r="G1551" t="s">
        <v>510</v>
      </c>
    </row>
    <row r="1552" spans="1:7" x14ac:dyDescent="0.2">
      <c r="A1552" t="s">
        <v>453</v>
      </c>
      <c r="B1552">
        <v>46082440</v>
      </c>
      <c r="C1552">
        <v>46082542</v>
      </c>
      <c r="D1552" t="s">
        <v>2373</v>
      </c>
      <c r="E1552" t="s">
        <v>791</v>
      </c>
      <c r="F1552">
        <f t="shared" si="24"/>
        <v>102</v>
      </c>
      <c r="G1552" t="s">
        <v>510</v>
      </c>
    </row>
    <row r="1553" spans="1:7" x14ac:dyDescent="0.2">
      <c r="A1553" t="s">
        <v>453</v>
      </c>
      <c r="B1553">
        <v>46094559</v>
      </c>
      <c r="C1553">
        <v>46094701</v>
      </c>
      <c r="D1553" t="s">
        <v>2374</v>
      </c>
      <c r="E1553" t="s">
        <v>791</v>
      </c>
      <c r="F1553">
        <f t="shared" si="24"/>
        <v>142</v>
      </c>
      <c r="G1553" t="s">
        <v>510</v>
      </c>
    </row>
    <row r="1554" spans="1:7" x14ac:dyDescent="0.2">
      <c r="A1554" t="s">
        <v>453</v>
      </c>
      <c r="B1554">
        <v>46170854</v>
      </c>
      <c r="C1554">
        <v>46172143</v>
      </c>
      <c r="D1554" t="s">
        <v>2375</v>
      </c>
      <c r="E1554" t="s">
        <v>791</v>
      </c>
      <c r="F1554">
        <f t="shared" si="24"/>
        <v>1289</v>
      </c>
      <c r="G1554" t="s">
        <v>512</v>
      </c>
    </row>
    <row r="1555" spans="1:7" x14ac:dyDescent="0.2">
      <c r="A1555" t="s">
        <v>453</v>
      </c>
      <c r="B1555">
        <v>60600414</v>
      </c>
      <c r="C1555">
        <v>60600886</v>
      </c>
      <c r="D1555" t="s">
        <v>898</v>
      </c>
      <c r="E1555" t="s">
        <v>792</v>
      </c>
      <c r="F1555">
        <f t="shared" si="24"/>
        <v>472</v>
      </c>
      <c r="G1555" t="s">
        <v>513</v>
      </c>
    </row>
    <row r="1556" spans="1:7" x14ac:dyDescent="0.2">
      <c r="A1556" t="s">
        <v>453</v>
      </c>
      <c r="B1556">
        <v>60604677</v>
      </c>
      <c r="C1556">
        <v>60604777</v>
      </c>
      <c r="D1556" t="s">
        <v>2376</v>
      </c>
      <c r="E1556" t="s">
        <v>792</v>
      </c>
      <c r="F1556">
        <f t="shared" si="24"/>
        <v>100</v>
      </c>
      <c r="G1556" t="s">
        <v>514</v>
      </c>
    </row>
    <row r="1557" spans="1:7" x14ac:dyDescent="0.2">
      <c r="A1557" t="s">
        <v>453</v>
      </c>
      <c r="B1557">
        <v>60623520</v>
      </c>
      <c r="C1557">
        <v>60623749</v>
      </c>
      <c r="D1557" t="s">
        <v>2377</v>
      </c>
      <c r="E1557" t="s">
        <v>792</v>
      </c>
      <c r="F1557">
        <f t="shared" si="24"/>
        <v>229</v>
      </c>
      <c r="G1557" t="s">
        <v>515</v>
      </c>
    </row>
    <row r="1558" spans="1:7" x14ac:dyDescent="0.2">
      <c r="A1558" t="s">
        <v>453</v>
      </c>
      <c r="B1558">
        <v>60633852</v>
      </c>
      <c r="C1558">
        <v>60633977</v>
      </c>
      <c r="D1558" t="s">
        <v>2378</v>
      </c>
      <c r="E1558" t="s">
        <v>792</v>
      </c>
      <c r="F1558">
        <f t="shared" si="24"/>
        <v>125</v>
      </c>
      <c r="G1558" t="s">
        <v>515</v>
      </c>
    </row>
    <row r="1559" spans="1:7" x14ac:dyDescent="0.2">
      <c r="A1559" t="s">
        <v>453</v>
      </c>
      <c r="B1559">
        <v>60647891</v>
      </c>
      <c r="C1559">
        <v>60648082</v>
      </c>
      <c r="D1559" t="s">
        <v>2379</v>
      </c>
      <c r="E1559" t="s">
        <v>792</v>
      </c>
      <c r="F1559">
        <f t="shared" si="24"/>
        <v>191</v>
      </c>
      <c r="G1559" t="s">
        <v>513</v>
      </c>
    </row>
    <row r="1560" spans="1:7" x14ac:dyDescent="0.2">
      <c r="A1560" t="s">
        <v>453</v>
      </c>
      <c r="B1560">
        <v>60656598</v>
      </c>
      <c r="C1560">
        <v>60656996</v>
      </c>
      <c r="D1560" t="s">
        <v>2380</v>
      </c>
      <c r="E1560" t="s">
        <v>792</v>
      </c>
      <c r="F1560">
        <f t="shared" si="24"/>
        <v>398</v>
      </c>
      <c r="G1560" t="s">
        <v>516</v>
      </c>
    </row>
    <row r="1561" spans="1:7" x14ac:dyDescent="0.2">
      <c r="A1561" t="s">
        <v>453</v>
      </c>
      <c r="B1561">
        <v>60662994</v>
      </c>
      <c r="C1561">
        <v>60663549</v>
      </c>
      <c r="D1561" t="s">
        <v>2381</v>
      </c>
      <c r="E1561" t="s">
        <v>792</v>
      </c>
      <c r="F1561">
        <f t="shared" si="24"/>
        <v>555</v>
      </c>
      <c r="G1561" t="s">
        <v>517</v>
      </c>
    </row>
    <row r="1562" spans="1:7" x14ac:dyDescent="0.2">
      <c r="A1562" t="s">
        <v>453</v>
      </c>
      <c r="B1562">
        <v>76736163</v>
      </c>
      <c r="C1562">
        <v>76736464</v>
      </c>
      <c r="D1562" t="s">
        <v>899</v>
      </c>
      <c r="E1562" t="s">
        <v>793</v>
      </c>
      <c r="F1562">
        <f t="shared" si="24"/>
        <v>301</v>
      </c>
      <c r="G1562" t="s">
        <v>518</v>
      </c>
    </row>
    <row r="1563" spans="1:7" x14ac:dyDescent="0.2">
      <c r="A1563" t="s">
        <v>453</v>
      </c>
      <c r="B1563">
        <v>76736798</v>
      </c>
      <c r="C1563">
        <v>76737160</v>
      </c>
      <c r="D1563" t="s">
        <v>2382</v>
      </c>
      <c r="E1563" t="s">
        <v>793</v>
      </c>
      <c r="F1563">
        <f t="shared" si="24"/>
        <v>362</v>
      </c>
      <c r="G1563" t="s">
        <v>518</v>
      </c>
    </row>
    <row r="1564" spans="1:7" x14ac:dyDescent="0.2">
      <c r="A1564" t="s">
        <v>519</v>
      </c>
      <c r="B1564">
        <v>44701346</v>
      </c>
      <c r="C1564">
        <v>44701832</v>
      </c>
      <c r="D1564" t="s">
        <v>900</v>
      </c>
      <c r="E1564" t="s">
        <v>794</v>
      </c>
      <c r="F1564">
        <f t="shared" si="24"/>
        <v>486</v>
      </c>
      <c r="G1564" t="s">
        <v>520</v>
      </c>
    </row>
    <row r="1565" spans="1:7" x14ac:dyDescent="0.2">
      <c r="A1565" t="s">
        <v>519</v>
      </c>
      <c r="B1565">
        <v>44869206</v>
      </c>
      <c r="C1565">
        <v>44869306</v>
      </c>
      <c r="D1565" t="s">
        <v>2383</v>
      </c>
      <c r="E1565" t="s">
        <v>794</v>
      </c>
      <c r="F1565">
        <f t="shared" si="24"/>
        <v>100</v>
      </c>
      <c r="G1565" t="s">
        <v>521</v>
      </c>
    </row>
    <row r="1566" spans="1:7" x14ac:dyDescent="0.2">
      <c r="A1566" t="s">
        <v>519</v>
      </c>
      <c r="B1566">
        <v>44876564</v>
      </c>
      <c r="C1566">
        <v>44876750</v>
      </c>
      <c r="D1566" t="s">
        <v>2384</v>
      </c>
      <c r="E1566" t="s">
        <v>794</v>
      </c>
      <c r="F1566">
        <f t="shared" si="24"/>
        <v>186</v>
      </c>
      <c r="G1566" t="s">
        <v>522</v>
      </c>
    </row>
    <row r="1567" spans="1:7" x14ac:dyDescent="0.2">
      <c r="A1567" t="s">
        <v>519</v>
      </c>
      <c r="B1567">
        <v>44949880</v>
      </c>
      <c r="C1567">
        <v>44953340</v>
      </c>
      <c r="D1567" t="s">
        <v>2385</v>
      </c>
      <c r="E1567" t="s">
        <v>794</v>
      </c>
      <c r="F1567">
        <f t="shared" si="24"/>
        <v>3460</v>
      </c>
      <c r="G1567" t="s">
        <v>523</v>
      </c>
    </row>
    <row r="1568" spans="1:7" x14ac:dyDescent="0.2">
      <c r="A1568" t="s">
        <v>519</v>
      </c>
      <c r="B1568">
        <v>45038484</v>
      </c>
      <c r="C1568">
        <v>45038655</v>
      </c>
      <c r="D1568" t="s">
        <v>2386</v>
      </c>
      <c r="E1568" t="s">
        <v>794</v>
      </c>
      <c r="F1568">
        <f t="shared" si="24"/>
        <v>171</v>
      </c>
      <c r="G1568" t="s">
        <v>523</v>
      </c>
    </row>
    <row r="1569" spans="1:7" x14ac:dyDescent="0.2">
      <c r="A1569" t="s">
        <v>519</v>
      </c>
      <c r="B1569">
        <v>45063078</v>
      </c>
      <c r="C1569">
        <v>45063695</v>
      </c>
      <c r="D1569" t="s">
        <v>2387</v>
      </c>
      <c r="E1569" t="s">
        <v>794</v>
      </c>
      <c r="F1569">
        <f t="shared" si="24"/>
        <v>617</v>
      </c>
      <c r="G1569" t="s">
        <v>523</v>
      </c>
    </row>
    <row r="1570" spans="1:7" x14ac:dyDescent="0.2">
      <c r="A1570" t="s">
        <v>524</v>
      </c>
      <c r="B1570">
        <v>12938679</v>
      </c>
      <c r="C1570">
        <v>12938770</v>
      </c>
      <c r="D1570" t="s">
        <v>901</v>
      </c>
      <c r="E1570" t="s">
        <v>795</v>
      </c>
      <c r="F1570">
        <f t="shared" si="24"/>
        <v>91</v>
      </c>
      <c r="G1570" t="s">
        <v>525</v>
      </c>
    </row>
    <row r="1571" spans="1:7" x14ac:dyDescent="0.2">
      <c r="A1571" t="s">
        <v>524</v>
      </c>
      <c r="B1571">
        <v>12939133</v>
      </c>
      <c r="C1571">
        <v>12939235</v>
      </c>
      <c r="D1571" t="s">
        <v>2388</v>
      </c>
      <c r="E1571" t="s">
        <v>795</v>
      </c>
      <c r="F1571">
        <f t="shared" si="24"/>
        <v>102</v>
      </c>
      <c r="G1571" t="s">
        <v>525</v>
      </c>
    </row>
    <row r="1572" spans="1:7" x14ac:dyDescent="0.2">
      <c r="A1572" t="s">
        <v>524</v>
      </c>
      <c r="B1572">
        <v>12939427</v>
      </c>
      <c r="C1572">
        <v>12939631</v>
      </c>
      <c r="D1572" t="s">
        <v>2389</v>
      </c>
      <c r="E1572" t="s">
        <v>795</v>
      </c>
      <c r="F1572">
        <f t="shared" si="24"/>
        <v>204</v>
      </c>
      <c r="G1572" t="s">
        <v>526</v>
      </c>
    </row>
    <row r="1573" spans="1:7" x14ac:dyDescent="0.2">
      <c r="A1573" t="s">
        <v>524</v>
      </c>
      <c r="B1573">
        <v>12940052</v>
      </c>
      <c r="C1573">
        <v>12940887</v>
      </c>
      <c r="D1573" t="s">
        <v>2390</v>
      </c>
      <c r="E1573" t="s">
        <v>795</v>
      </c>
      <c r="F1573">
        <f t="shared" si="24"/>
        <v>835</v>
      </c>
      <c r="G1573" t="s">
        <v>527</v>
      </c>
    </row>
    <row r="1574" spans="1:7" x14ac:dyDescent="0.2">
      <c r="A1574" t="s">
        <v>524</v>
      </c>
      <c r="B1574">
        <v>12943536</v>
      </c>
      <c r="C1574">
        <v>12943978</v>
      </c>
      <c r="D1574" t="s">
        <v>2391</v>
      </c>
      <c r="E1574" t="s">
        <v>795</v>
      </c>
      <c r="F1574">
        <f t="shared" si="24"/>
        <v>442</v>
      </c>
      <c r="G1574" t="s">
        <v>528</v>
      </c>
    </row>
    <row r="1575" spans="1:7" x14ac:dyDescent="0.2">
      <c r="A1575" t="s">
        <v>524</v>
      </c>
      <c r="B1575">
        <v>17826745</v>
      </c>
      <c r="C1575">
        <v>17826910</v>
      </c>
      <c r="D1575" t="s">
        <v>902</v>
      </c>
      <c r="E1575" t="s">
        <v>796</v>
      </c>
      <c r="F1575">
        <f t="shared" si="24"/>
        <v>165</v>
      </c>
      <c r="G1575" t="s">
        <v>529</v>
      </c>
    </row>
    <row r="1576" spans="1:7" x14ac:dyDescent="0.2">
      <c r="A1576" t="s">
        <v>524</v>
      </c>
      <c r="B1576">
        <v>17830032</v>
      </c>
      <c r="C1576">
        <v>17830218</v>
      </c>
      <c r="D1576" t="s">
        <v>2392</v>
      </c>
      <c r="E1576" t="s">
        <v>796</v>
      </c>
      <c r="F1576">
        <f t="shared" si="24"/>
        <v>186</v>
      </c>
      <c r="G1576" t="s">
        <v>530</v>
      </c>
    </row>
    <row r="1577" spans="1:7" x14ac:dyDescent="0.2">
      <c r="A1577" t="s">
        <v>524</v>
      </c>
      <c r="B1577">
        <v>17830502</v>
      </c>
      <c r="C1577">
        <v>17830620</v>
      </c>
      <c r="D1577" t="s">
        <v>2393</v>
      </c>
      <c r="E1577" t="s">
        <v>796</v>
      </c>
      <c r="F1577">
        <f t="shared" si="24"/>
        <v>118</v>
      </c>
      <c r="G1577" t="s">
        <v>530</v>
      </c>
    </row>
    <row r="1578" spans="1:7" x14ac:dyDescent="0.2">
      <c r="A1578" t="s">
        <v>524</v>
      </c>
      <c r="B1578">
        <v>17831227</v>
      </c>
      <c r="C1578">
        <v>17831400</v>
      </c>
      <c r="D1578" t="s">
        <v>2394</v>
      </c>
      <c r="E1578" t="s">
        <v>796</v>
      </c>
      <c r="F1578">
        <f t="shared" si="24"/>
        <v>173</v>
      </c>
      <c r="G1578" t="s">
        <v>530</v>
      </c>
    </row>
    <row r="1579" spans="1:7" x14ac:dyDescent="0.2">
      <c r="A1579" t="s">
        <v>524</v>
      </c>
      <c r="B1579">
        <v>17831673</v>
      </c>
      <c r="C1579">
        <v>17831798</v>
      </c>
      <c r="D1579" t="s">
        <v>2395</v>
      </c>
      <c r="E1579" t="s">
        <v>796</v>
      </c>
      <c r="F1579">
        <f t="shared" si="24"/>
        <v>125</v>
      </c>
      <c r="G1579" t="s">
        <v>530</v>
      </c>
    </row>
    <row r="1580" spans="1:7" x14ac:dyDescent="0.2">
      <c r="A1580" t="s">
        <v>524</v>
      </c>
      <c r="B1580">
        <v>17832518</v>
      </c>
      <c r="C1580">
        <v>17832929</v>
      </c>
      <c r="D1580" t="s">
        <v>2396</v>
      </c>
      <c r="E1580" t="s">
        <v>796</v>
      </c>
      <c r="F1580">
        <f t="shared" si="24"/>
        <v>411</v>
      </c>
      <c r="G1580" t="s">
        <v>531</v>
      </c>
    </row>
    <row r="1581" spans="1:7" x14ac:dyDescent="0.2">
      <c r="A1581" t="s">
        <v>524</v>
      </c>
      <c r="B1581">
        <v>17834570</v>
      </c>
      <c r="C1581">
        <v>17834721</v>
      </c>
      <c r="D1581" t="s">
        <v>2397</v>
      </c>
      <c r="E1581" t="s">
        <v>796</v>
      </c>
      <c r="F1581">
        <f t="shared" si="24"/>
        <v>151</v>
      </c>
      <c r="G1581" t="s">
        <v>530</v>
      </c>
    </row>
    <row r="1582" spans="1:7" x14ac:dyDescent="0.2">
      <c r="A1582" t="s">
        <v>524</v>
      </c>
      <c r="B1582">
        <v>17834851</v>
      </c>
      <c r="C1582">
        <v>17835215</v>
      </c>
      <c r="D1582" t="s">
        <v>2398</v>
      </c>
      <c r="E1582" t="s">
        <v>796</v>
      </c>
      <c r="F1582">
        <f t="shared" si="24"/>
        <v>364</v>
      </c>
      <c r="G1582" t="s">
        <v>532</v>
      </c>
    </row>
    <row r="1583" spans="1:7" x14ac:dyDescent="0.2">
      <c r="A1583" t="s">
        <v>524</v>
      </c>
      <c r="B1583">
        <v>17835923</v>
      </c>
      <c r="C1583">
        <v>17836051</v>
      </c>
      <c r="D1583" t="s">
        <v>2399</v>
      </c>
      <c r="E1583" t="s">
        <v>796</v>
      </c>
      <c r="F1583">
        <f t="shared" si="24"/>
        <v>128</v>
      </c>
      <c r="G1583" t="s">
        <v>530</v>
      </c>
    </row>
    <row r="1584" spans="1:7" x14ac:dyDescent="0.2">
      <c r="A1584" t="s">
        <v>524</v>
      </c>
      <c r="B1584">
        <v>17837128</v>
      </c>
      <c r="C1584">
        <v>17837213</v>
      </c>
      <c r="D1584" t="s">
        <v>2400</v>
      </c>
      <c r="E1584" t="s">
        <v>796</v>
      </c>
      <c r="F1584">
        <f t="shared" si="24"/>
        <v>85</v>
      </c>
      <c r="G1584" t="s">
        <v>530</v>
      </c>
    </row>
    <row r="1585" spans="1:7" x14ac:dyDescent="0.2">
      <c r="A1585" t="s">
        <v>524</v>
      </c>
      <c r="B1585">
        <v>17837931</v>
      </c>
      <c r="C1585">
        <v>17838063</v>
      </c>
      <c r="D1585" t="s">
        <v>2401</v>
      </c>
      <c r="E1585" t="s">
        <v>796</v>
      </c>
      <c r="F1585">
        <f t="shared" si="24"/>
        <v>132</v>
      </c>
      <c r="G1585" t="s">
        <v>530</v>
      </c>
    </row>
    <row r="1586" spans="1:7" x14ac:dyDescent="0.2">
      <c r="A1586" t="s">
        <v>524</v>
      </c>
      <c r="B1586">
        <v>17838262</v>
      </c>
      <c r="C1586">
        <v>17838390</v>
      </c>
      <c r="D1586" t="s">
        <v>2402</v>
      </c>
      <c r="E1586" t="s">
        <v>796</v>
      </c>
      <c r="F1586">
        <f t="shared" si="24"/>
        <v>128</v>
      </c>
      <c r="G1586" t="s">
        <v>530</v>
      </c>
    </row>
    <row r="1587" spans="1:7" x14ac:dyDescent="0.2">
      <c r="A1587" t="s">
        <v>524</v>
      </c>
      <c r="B1587">
        <v>17839476</v>
      </c>
      <c r="C1587">
        <v>17839663</v>
      </c>
      <c r="D1587" t="s">
        <v>2403</v>
      </c>
      <c r="E1587" t="s">
        <v>796</v>
      </c>
      <c r="F1587">
        <f t="shared" si="24"/>
        <v>187</v>
      </c>
      <c r="G1587" t="s">
        <v>530</v>
      </c>
    </row>
    <row r="1588" spans="1:7" x14ac:dyDescent="0.2">
      <c r="A1588" t="s">
        <v>524</v>
      </c>
      <c r="B1588">
        <v>17840229</v>
      </c>
      <c r="C1588">
        <v>17840341</v>
      </c>
      <c r="D1588" t="s">
        <v>2404</v>
      </c>
      <c r="E1588" t="s">
        <v>796</v>
      </c>
      <c r="F1588">
        <f t="shared" si="24"/>
        <v>112</v>
      </c>
      <c r="G1588" t="s">
        <v>530</v>
      </c>
    </row>
    <row r="1589" spans="1:7" x14ac:dyDescent="0.2">
      <c r="A1589" t="s">
        <v>524</v>
      </c>
      <c r="B1589">
        <v>17841388</v>
      </c>
      <c r="C1589">
        <v>17841762</v>
      </c>
      <c r="D1589" t="s">
        <v>2405</v>
      </c>
      <c r="E1589" t="s">
        <v>796</v>
      </c>
      <c r="F1589">
        <f t="shared" si="24"/>
        <v>374</v>
      </c>
      <c r="G1589" t="s">
        <v>533</v>
      </c>
    </row>
    <row r="1590" spans="1:7" x14ac:dyDescent="0.2">
      <c r="A1590" t="s">
        <v>524</v>
      </c>
      <c r="B1590">
        <v>17842315</v>
      </c>
      <c r="C1590">
        <v>17842610</v>
      </c>
      <c r="D1590" t="s">
        <v>2406</v>
      </c>
      <c r="E1590" t="s">
        <v>796</v>
      </c>
      <c r="F1590">
        <f t="shared" si="24"/>
        <v>295</v>
      </c>
      <c r="G1590" t="s">
        <v>530</v>
      </c>
    </row>
    <row r="1591" spans="1:7" x14ac:dyDescent="0.2">
      <c r="A1591" t="s">
        <v>524</v>
      </c>
      <c r="B1591">
        <v>17843026</v>
      </c>
      <c r="C1591">
        <v>17843172</v>
      </c>
      <c r="D1591" t="s">
        <v>2407</v>
      </c>
      <c r="E1591" t="s">
        <v>796</v>
      </c>
      <c r="F1591">
        <f t="shared" si="24"/>
        <v>146</v>
      </c>
      <c r="G1591" t="s">
        <v>530</v>
      </c>
    </row>
    <row r="1592" spans="1:7" x14ac:dyDescent="0.2">
      <c r="A1592" t="s">
        <v>524</v>
      </c>
      <c r="B1592">
        <v>17843379</v>
      </c>
      <c r="C1592">
        <v>17843491</v>
      </c>
      <c r="D1592" t="s">
        <v>2408</v>
      </c>
      <c r="E1592" t="s">
        <v>796</v>
      </c>
      <c r="F1592">
        <f t="shared" si="24"/>
        <v>112</v>
      </c>
      <c r="G1592" t="s">
        <v>530</v>
      </c>
    </row>
    <row r="1593" spans="1:7" x14ac:dyDescent="0.2">
      <c r="A1593" t="s">
        <v>524</v>
      </c>
      <c r="B1593">
        <v>17843776</v>
      </c>
      <c r="C1593">
        <v>17843900</v>
      </c>
      <c r="D1593" t="s">
        <v>2409</v>
      </c>
      <c r="E1593" t="s">
        <v>796</v>
      </c>
      <c r="F1593">
        <f t="shared" si="24"/>
        <v>124</v>
      </c>
      <c r="G1593" t="s">
        <v>530</v>
      </c>
    </row>
    <row r="1594" spans="1:7" x14ac:dyDescent="0.2">
      <c r="A1594" t="s">
        <v>524</v>
      </c>
      <c r="B1594">
        <v>17844233</v>
      </c>
      <c r="C1594">
        <v>17844417</v>
      </c>
      <c r="D1594" t="s">
        <v>2410</v>
      </c>
      <c r="E1594" t="s">
        <v>796</v>
      </c>
      <c r="F1594">
        <f t="shared" si="24"/>
        <v>184</v>
      </c>
      <c r="G1594" t="s">
        <v>530</v>
      </c>
    </row>
    <row r="1595" spans="1:7" x14ac:dyDescent="0.2">
      <c r="A1595" t="s">
        <v>524</v>
      </c>
      <c r="B1595">
        <v>19320859</v>
      </c>
      <c r="C1595">
        <v>19321135</v>
      </c>
      <c r="D1595" t="s">
        <v>903</v>
      </c>
      <c r="E1595" t="s">
        <v>797</v>
      </c>
      <c r="F1595">
        <f t="shared" si="24"/>
        <v>276</v>
      </c>
      <c r="G1595" t="s">
        <v>534</v>
      </c>
    </row>
    <row r="1596" spans="1:7" x14ac:dyDescent="0.2">
      <c r="A1596" t="s">
        <v>524</v>
      </c>
      <c r="B1596">
        <v>19335676</v>
      </c>
      <c r="C1596">
        <v>19335776</v>
      </c>
      <c r="D1596" t="s">
        <v>2411</v>
      </c>
      <c r="E1596" t="s">
        <v>797</v>
      </c>
      <c r="F1596">
        <f t="shared" si="24"/>
        <v>100</v>
      </c>
      <c r="G1596" t="s">
        <v>535</v>
      </c>
    </row>
    <row r="1597" spans="1:7" x14ac:dyDescent="0.2">
      <c r="A1597" t="s">
        <v>524</v>
      </c>
      <c r="B1597">
        <v>19336104</v>
      </c>
      <c r="C1597">
        <v>19336204</v>
      </c>
      <c r="D1597" t="s">
        <v>2412</v>
      </c>
      <c r="E1597" t="s">
        <v>797</v>
      </c>
      <c r="F1597">
        <f t="shared" si="24"/>
        <v>100</v>
      </c>
      <c r="G1597" t="s">
        <v>535</v>
      </c>
    </row>
    <row r="1598" spans="1:7" x14ac:dyDescent="0.2">
      <c r="A1598" t="s">
        <v>524</v>
      </c>
      <c r="B1598">
        <v>19337167</v>
      </c>
      <c r="C1598">
        <v>19337267</v>
      </c>
      <c r="D1598" t="s">
        <v>2413</v>
      </c>
      <c r="E1598" t="s">
        <v>797</v>
      </c>
      <c r="F1598">
        <f t="shared" si="24"/>
        <v>100</v>
      </c>
      <c r="G1598" t="s">
        <v>536</v>
      </c>
    </row>
    <row r="1599" spans="1:7" x14ac:dyDescent="0.2">
      <c r="A1599" t="s">
        <v>524</v>
      </c>
      <c r="B1599">
        <v>19338842</v>
      </c>
      <c r="C1599">
        <v>19338942</v>
      </c>
      <c r="D1599" t="s">
        <v>2414</v>
      </c>
      <c r="E1599" t="s">
        <v>797</v>
      </c>
      <c r="F1599">
        <f t="shared" si="24"/>
        <v>100</v>
      </c>
      <c r="G1599" t="s">
        <v>536</v>
      </c>
    </row>
    <row r="1600" spans="1:7" x14ac:dyDescent="0.2">
      <c r="A1600" t="s">
        <v>524</v>
      </c>
      <c r="B1600">
        <v>19340809</v>
      </c>
      <c r="C1600">
        <v>19340909</v>
      </c>
      <c r="D1600" t="s">
        <v>2415</v>
      </c>
      <c r="E1600" t="s">
        <v>797</v>
      </c>
      <c r="F1600">
        <f t="shared" si="24"/>
        <v>100</v>
      </c>
      <c r="G1600" t="s">
        <v>536</v>
      </c>
    </row>
    <row r="1601" spans="1:7" x14ac:dyDescent="0.2">
      <c r="A1601" t="s">
        <v>524</v>
      </c>
      <c r="B1601">
        <v>19341251</v>
      </c>
      <c r="C1601">
        <v>19341407</v>
      </c>
      <c r="D1601" t="s">
        <v>2416</v>
      </c>
      <c r="E1601" t="s">
        <v>797</v>
      </c>
      <c r="F1601">
        <f t="shared" si="24"/>
        <v>156</v>
      </c>
      <c r="G1601" t="s">
        <v>536</v>
      </c>
    </row>
    <row r="1602" spans="1:7" x14ac:dyDescent="0.2">
      <c r="A1602" t="s">
        <v>524</v>
      </c>
      <c r="B1602">
        <v>19342534</v>
      </c>
      <c r="C1602">
        <v>19342875</v>
      </c>
      <c r="D1602" t="s">
        <v>2417</v>
      </c>
      <c r="E1602" t="s">
        <v>797</v>
      </c>
      <c r="F1602">
        <f t="shared" ref="F1602:F1665" si="25">C1602-B1602</f>
        <v>341</v>
      </c>
      <c r="G1602" t="s">
        <v>537</v>
      </c>
    </row>
    <row r="1603" spans="1:7" x14ac:dyDescent="0.2">
      <c r="A1603" t="s">
        <v>524</v>
      </c>
      <c r="B1603">
        <v>19343836</v>
      </c>
      <c r="C1603">
        <v>19343940</v>
      </c>
      <c r="D1603" t="s">
        <v>2418</v>
      </c>
      <c r="E1603" t="s">
        <v>797</v>
      </c>
      <c r="F1603">
        <f t="shared" si="25"/>
        <v>104</v>
      </c>
      <c r="G1603" t="s">
        <v>538</v>
      </c>
    </row>
    <row r="1604" spans="1:7" x14ac:dyDescent="0.2">
      <c r="A1604" t="s">
        <v>524</v>
      </c>
      <c r="B1604">
        <v>19344837</v>
      </c>
      <c r="C1604">
        <v>19344937</v>
      </c>
      <c r="D1604" t="s">
        <v>2419</v>
      </c>
      <c r="E1604" t="s">
        <v>797</v>
      </c>
      <c r="F1604">
        <f t="shared" si="25"/>
        <v>100</v>
      </c>
      <c r="G1604" t="s">
        <v>538</v>
      </c>
    </row>
    <row r="1605" spans="1:7" x14ac:dyDescent="0.2">
      <c r="A1605" t="s">
        <v>524</v>
      </c>
      <c r="B1605">
        <v>19345286</v>
      </c>
      <c r="C1605">
        <v>19345386</v>
      </c>
      <c r="D1605" t="s">
        <v>2420</v>
      </c>
      <c r="E1605" t="s">
        <v>797</v>
      </c>
      <c r="F1605">
        <f t="shared" si="25"/>
        <v>100</v>
      </c>
      <c r="G1605" t="s">
        <v>535</v>
      </c>
    </row>
    <row r="1606" spans="1:7" x14ac:dyDescent="0.2">
      <c r="A1606" t="s">
        <v>524</v>
      </c>
      <c r="B1606">
        <v>19347273</v>
      </c>
      <c r="C1606">
        <v>19347373</v>
      </c>
      <c r="D1606" t="s">
        <v>2421</v>
      </c>
      <c r="E1606" t="s">
        <v>797</v>
      </c>
      <c r="F1606">
        <f t="shared" si="25"/>
        <v>100</v>
      </c>
      <c r="G1606" t="s">
        <v>535</v>
      </c>
    </row>
    <row r="1607" spans="1:7" x14ac:dyDescent="0.2">
      <c r="A1607" t="s">
        <v>524</v>
      </c>
      <c r="B1607">
        <v>19348863</v>
      </c>
      <c r="C1607">
        <v>19348963</v>
      </c>
      <c r="D1607" t="s">
        <v>2422</v>
      </c>
      <c r="E1607" t="s">
        <v>797</v>
      </c>
      <c r="F1607">
        <f t="shared" si="25"/>
        <v>100</v>
      </c>
      <c r="G1607" t="s">
        <v>535</v>
      </c>
    </row>
    <row r="1608" spans="1:7" x14ac:dyDescent="0.2">
      <c r="A1608" t="s">
        <v>524</v>
      </c>
      <c r="B1608">
        <v>19349143</v>
      </c>
      <c r="C1608">
        <v>19349436</v>
      </c>
      <c r="D1608" t="s">
        <v>2423</v>
      </c>
      <c r="E1608" t="s">
        <v>797</v>
      </c>
      <c r="F1608">
        <f t="shared" si="25"/>
        <v>293</v>
      </c>
      <c r="G1608" t="s">
        <v>539</v>
      </c>
    </row>
    <row r="1609" spans="1:7" x14ac:dyDescent="0.2">
      <c r="A1609" t="s">
        <v>524</v>
      </c>
      <c r="B1609">
        <v>19354350</v>
      </c>
      <c r="C1609">
        <v>19354450</v>
      </c>
      <c r="D1609" t="s">
        <v>2424</v>
      </c>
      <c r="E1609" t="s">
        <v>797</v>
      </c>
      <c r="F1609">
        <f t="shared" si="25"/>
        <v>100</v>
      </c>
      <c r="G1609" t="s">
        <v>535</v>
      </c>
    </row>
    <row r="1610" spans="1:7" x14ac:dyDescent="0.2">
      <c r="A1610" t="s">
        <v>524</v>
      </c>
      <c r="B1610">
        <v>19355263</v>
      </c>
      <c r="C1610">
        <v>19355391</v>
      </c>
      <c r="D1610" t="s">
        <v>2425</v>
      </c>
      <c r="E1610" t="s">
        <v>797</v>
      </c>
      <c r="F1610">
        <f t="shared" si="25"/>
        <v>128</v>
      </c>
      <c r="G1610" t="s">
        <v>535</v>
      </c>
    </row>
    <row r="1611" spans="1:7" x14ac:dyDescent="0.2">
      <c r="A1611" t="s">
        <v>524</v>
      </c>
      <c r="B1611">
        <v>19355693</v>
      </c>
      <c r="C1611">
        <v>19355793</v>
      </c>
      <c r="D1611" t="s">
        <v>2426</v>
      </c>
      <c r="E1611" t="s">
        <v>797</v>
      </c>
      <c r="F1611">
        <f t="shared" si="25"/>
        <v>100</v>
      </c>
      <c r="G1611" t="s">
        <v>535</v>
      </c>
    </row>
    <row r="1612" spans="1:7" x14ac:dyDescent="0.2">
      <c r="A1612" t="s">
        <v>524</v>
      </c>
      <c r="B1612">
        <v>33301340</v>
      </c>
      <c r="C1612">
        <v>33302414</v>
      </c>
      <c r="D1612" t="s">
        <v>2778</v>
      </c>
      <c r="E1612" t="s">
        <v>2777</v>
      </c>
      <c r="F1612">
        <f t="shared" si="25"/>
        <v>1074</v>
      </c>
      <c r="G1612" t="s">
        <v>540</v>
      </c>
    </row>
    <row r="1613" spans="1:7" x14ac:dyDescent="0.2">
      <c r="A1613" t="s">
        <v>524</v>
      </c>
      <c r="B1613">
        <v>55655079</v>
      </c>
      <c r="C1613">
        <v>55655179</v>
      </c>
      <c r="D1613" t="s">
        <v>904</v>
      </c>
      <c r="E1613" t="s">
        <v>798</v>
      </c>
      <c r="F1613">
        <f t="shared" si="25"/>
        <v>100</v>
      </c>
      <c r="G1613" t="s">
        <v>541</v>
      </c>
    </row>
    <row r="1614" spans="1:7" x14ac:dyDescent="0.2">
      <c r="A1614" t="s">
        <v>524</v>
      </c>
      <c r="B1614">
        <v>55658861</v>
      </c>
      <c r="C1614">
        <v>55658968</v>
      </c>
      <c r="D1614" t="s">
        <v>2427</v>
      </c>
      <c r="E1614" t="s">
        <v>798</v>
      </c>
      <c r="F1614">
        <f t="shared" si="25"/>
        <v>107</v>
      </c>
      <c r="G1614" t="s">
        <v>542</v>
      </c>
    </row>
    <row r="1615" spans="1:7" x14ac:dyDescent="0.2">
      <c r="A1615" t="s">
        <v>524</v>
      </c>
      <c r="B1615">
        <v>55659209</v>
      </c>
      <c r="C1615">
        <v>55659345</v>
      </c>
      <c r="D1615" t="s">
        <v>2428</v>
      </c>
      <c r="E1615" t="s">
        <v>798</v>
      </c>
      <c r="F1615">
        <f t="shared" si="25"/>
        <v>136</v>
      </c>
      <c r="G1615" t="s">
        <v>543</v>
      </c>
    </row>
    <row r="1616" spans="1:7" x14ac:dyDescent="0.2">
      <c r="A1616" t="s">
        <v>524</v>
      </c>
      <c r="B1616">
        <v>55660149</v>
      </c>
      <c r="C1616">
        <v>55660249</v>
      </c>
      <c r="D1616" t="s">
        <v>2429</v>
      </c>
      <c r="E1616" t="s">
        <v>798</v>
      </c>
      <c r="F1616">
        <f t="shared" si="25"/>
        <v>100</v>
      </c>
      <c r="G1616" t="s">
        <v>543</v>
      </c>
    </row>
    <row r="1617" spans="1:7" x14ac:dyDescent="0.2">
      <c r="A1617" t="s">
        <v>524</v>
      </c>
      <c r="B1617">
        <v>55660515</v>
      </c>
      <c r="C1617">
        <v>55660619</v>
      </c>
      <c r="D1617" t="s">
        <v>2430</v>
      </c>
      <c r="E1617" t="s">
        <v>798</v>
      </c>
      <c r="F1617">
        <f t="shared" si="25"/>
        <v>104</v>
      </c>
      <c r="G1617" t="s">
        <v>544</v>
      </c>
    </row>
    <row r="1618" spans="1:7" x14ac:dyDescent="0.2">
      <c r="A1618" t="s">
        <v>524</v>
      </c>
      <c r="B1618">
        <v>55661037</v>
      </c>
      <c r="C1618">
        <v>55661189</v>
      </c>
      <c r="D1618" t="s">
        <v>2431</v>
      </c>
      <c r="E1618" t="s">
        <v>798</v>
      </c>
      <c r="F1618">
        <f t="shared" si="25"/>
        <v>152</v>
      </c>
      <c r="G1618" t="s">
        <v>544</v>
      </c>
    </row>
    <row r="1619" spans="1:7" x14ac:dyDescent="0.2">
      <c r="A1619" t="s">
        <v>524</v>
      </c>
      <c r="B1619">
        <v>55662501</v>
      </c>
      <c r="C1619">
        <v>55662618</v>
      </c>
      <c r="D1619" t="s">
        <v>2432</v>
      </c>
      <c r="E1619" t="s">
        <v>798</v>
      </c>
      <c r="F1619">
        <f t="shared" si="25"/>
        <v>117</v>
      </c>
      <c r="G1619" t="s">
        <v>545</v>
      </c>
    </row>
    <row r="1620" spans="1:7" x14ac:dyDescent="0.2">
      <c r="A1620" t="s">
        <v>524</v>
      </c>
      <c r="B1620">
        <v>55663605</v>
      </c>
      <c r="C1620">
        <v>55663744</v>
      </c>
      <c r="D1620" t="s">
        <v>2433</v>
      </c>
      <c r="E1620" t="s">
        <v>798</v>
      </c>
      <c r="F1620">
        <f t="shared" si="25"/>
        <v>139</v>
      </c>
      <c r="G1620" t="s">
        <v>545</v>
      </c>
    </row>
    <row r="1621" spans="1:7" x14ac:dyDescent="0.2">
      <c r="A1621" t="s">
        <v>524</v>
      </c>
      <c r="B1621">
        <v>55668496</v>
      </c>
      <c r="C1621">
        <v>55668792</v>
      </c>
      <c r="D1621" t="s">
        <v>2434</v>
      </c>
      <c r="E1621" t="s">
        <v>798</v>
      </c>
      <c r="F1621">
        <f t="shared" si="25"/>
        <v>296</v>
      </c>
      <c r="G1621" t="s">
        <v>546</v>
      </c>
    </row>
    <row r="1622" spans="1:7" x14ac:dyDescent="0.2">
      <c r="A1622" t="s">
        <v>524</v>
      </c>
      <c r="B1622">
        <v>55669082</v>
      </c>
      <c r="C1622">
        <v>55669182</v>
      </c>
      <c r="D1622" t="s">
        <v>2435</v>
      </c>
      <c r="E1622" t="s">
        <v>798</v>
      </c>
      <c r="F1622">
        <f t="shared" si="25"/>
        <v>100</v>
      </c>
      <c r="G1622" t="s">
        <v>545</v>
      </c>
    </row>
    <row r="1623" spans="1:7" x14ac:dyDescent="0.2">
      <c r="A1623" t="s">
        <v>524</v>
      </c>
      <c r="B1623">
        <v>55669443</v>
      </c>
      <c r="C1623">
        <v>55669692</v>
      </c>
      <c r="D1623" t="s">
        <v>2436</v>
      </c>
      <c r="E1623" t="s">
        <v>798</v>
      </c>
      <c r="F1623">
        <f t="shared" si="25"/>
        <v>249</v>
      </c>
      <c r="G1623" t="s">
        <v>545</v>
      </c>
    </row>
    <row r="1624" spans="1:7" x14ac:dyDescent="0.2">
      <c r="A1624" t="s">
        <v>524</v>
      </c>
      <c r="B1624">
        <v>55673933</v>
      </c>
      <c r="C1624">
        <v>55674065</v>
      </c>
      <c r="D1624" t="s">
        <v>2779</v>
      </c>
      <c r="E1624" t="s">
        <v>798</v>
      </c>
      <c r="F1624">
        <f t="shared" si="25"/>
        <v>132</v>
      </c>
      <c r="G1624" t="s">
        <v>545</v>
      </c>
    </row>
    <row r="1625" spans="1:7" x14ac:dyDescent="0.2">
      <c r="A1625" t="s">
        <v>547</v>
      </c>
      <c r="B1625">
        <v>32358754</v>
      </c>
      <c r="C1625">
        <v>32358854</v>
      </c>
      <c r="D1625" t="s">
        <v>905</v>
      </c>
      <c r="E1625" t="s">
        <v>799</v>
      </c>
      <c r="F1625">
        <f t="shared" si="25"/>
        <v>100</v>
      </c>
      <c r="G1625" t="s">
        <v>548</v>
      </c>
    </row>
    <row r="1626" spans="1:7" x14ac:dyDescent="0.2">
      <c r="A1626" t="s">
        <v>547</v>
      </c>
      <c r="B1626">
        <v>32359719</v>
      </c>
      <c r="C1626">
        <v>32359819</v>
      </c>
      <c r="D1626" t="s">
        <v>2437</v>
      </c>
      <c r="E1626" t="s">
        <v>799</v>
      </c>
      <c r="F1626">
        <f t="shared" si="25"/>
        <v>100</v>
      </c>
      <c r="G1626" t="s">
        <v>549</v>
      </c>
    </row>
    <row r="1627" spans="1:7" x14ac:dyDescent="0.2">
      <c r="A1627" t="s">
        <v>547</v>
      </c>
      <c r="B1627">
        <v>32366375</v>
      </c>
      <c r="C1627">
        <v>32366475</v>
      </c>
      <c r="D1627" t="s">
        <v>2438</v>
      </c>
      <c r="E1627" t="s">
        <v>799</v>
      </c>
      <c r="F1627">
        <f t="shared" si="25"/>
        <v>100</v>
      </c>
      <c r="G1627" t="s">
        <v>550</v>
      </c>
    </row>
    <row r="1628" spans="1:7" x14ac:dyDescent="0.2">
      <c r="A1628" t="s">
        <v>547</v>
      </c>
      <c r="B1628">
        <v>32367678</v>
      </c>
      <c r="C1628">
        <v>32367778</v>
      </c>
      <c r="D1628" t="s">
        <v>2439</v>
      </c>
      <c r="E1628" t="s">
        <v>799</v>
      </c>
      <c r="F1628">
        <f t="shared" si="25"/>
        <v>100</v>
      </c>
      <c r="G1628" t="s">
        <v>551</v>
      </c>
    </row>
    <row r="1629" spans="1:7" x14ac:dyDescent="0.2">
      <c r="A1629" t="s">
        <v>547</v>
      </c>
      <c r="B1629">
        <v>32369012</v>
      </c>
      <c r="C1629">
        <v>32369123</v>
      </c>
      <c r="D1629" t="s">
        <v>2440</v>
      </c>
      <c r="E1629" t="s">
        <v>799</v>
      </c>
      <c r="F1629">
        <f t="shared" si="25"/>
        <v>111</v>
      </c>
      <c r="G1629" t="s">
        <v>550</v>
      </c>
    </row>
    <row r="1630" spans="1:7" x14ac:dyDescent="0.2">
      <c r="A1630" t="s">
        <v>547</v>
      </c>
      <c r="B1630">
        <v>32372115</v>
      </c>
      <c r="C1630">
        <v>32372215</v>
      </c>
      <c r="D1630" t="s">
        <v>2441</v>
      </c>
      <c r="E1630" t="s">
        <v>799</v>
      </c>
      <c r="F1630">
        <f t="shared" si="25"/>
        <v>100</v>
      </c>
      <c r="G1630" t="s">
        <v>552</v>
      </c>
    </row>
    <row r="1631" spans="1:7" x14ac:dyDescent="0.2">
      <c r="A1631" t="s">
        <v>547</v>
      </c>
      <c r="B1631">
        <v>32428127</v>
      </c>
      <c r="C1631">
        <v>32428423</v>
      </c>
      <c r="D1631" t="s">
        <v>2442</v>
      </c>
      <c r="E1631" t="s">
        <v>799</v>
      </c>
      <c r="F1631">
        <f t="shared" si="25"/>
        <v>296</v>
      </c>
      <c r="G1631" t="s">
        <v>553</v>
      </c>
    </row>
    <row r="1632" spans="1:7" x14ac:dyDescent="0.2">
      <c r="A1632" t="s">
        <v>547</v>
      </c>
      <c r="B1632">
        <v>32429334</v>
      </c>
      <c r="C1632">
        <v>32429434</v>
      </c>
      <c r="D1632" t="s">
        <v>2443</v>
      </c>
      <c r="E1632" t="s">
        <v>799</v>
      </c>
      <c r="F1632">
        <f t="shared" si="25"/>
        <v>100</v>
      </c>
      <c r="G1632" t="s">
        <v>554</v>
      </c>
    </row>
    <row r="1633" spans="1:7" x14ac:dyDescent="0.2">
      <c r="A1633" t="s">
        <v>547</v>
      </c>
      <c r="B1633">
        <v>32429900</v>
      </c>
      <c r="C1633">
        <v>32430053</v>
      </c>
      <c r="D1633" t="s">
        <v>2444</v>
      </c>
      <c r="E1633" t="s">
        <v>799</v>
      </c>
      <c r="F1633">
        <f t="shared" si="25"/>
        <v>153</v>
      </c>
      <c r="G1633" t="s">
        <v>554</v>
      </c>
    </row>
    <row r="1634" spans="1:7" x14ac:dyDescent="0.2">
      <c r="A1634" t="s">
        <v>547</v>
      </c>
      <c r="B1634">
        <v>32431320</v>
      </c>
      <c r="C1634">
        <v>32431681</v>
      </c>
      <c r="D1634" t="s">
        <v>2445</v>
      </c>
      <c r="E1634" t="s">
        <v>799</v>
      </c>
      <c r="F1634">
        <f t="shared" si="25"/>
        <v>361</v>
      </c>
      <c r="G1634" t="s">
        <v>555</v>
      </c>
    </row>
    <row r="1635" spans="1:7" x14ac:dyDescent="0.2">
      <c r="A1635" t="s">
        <v>547</v>
      </c>
      <c r="B1635">
        <v>32432879</v>
      </c>
      <c r="C1635">
        <v>32432985</v>
      </c>
      <c r="D1635" t="s">
        <v>2446</v>
      </c>
      <c r="E1635" t="s">
        <v>799</v>
      </c>
      <c r="F1635">
        <f t="shared" si="25"/>
        <v>106</v>
      </c>
      <c r="G1635" t="s">
        <v>554</v>
      </c>
    </row>
    <row r="1636" spans="1:7" x14ac:dyDescent="0.2">
      <c r="A1636" t="s">
        <v>547</v>
      </c>
      <c r="B1636">
        <v>32433283</v>
      </c>
      <c r="C1636">
        <v>32433917</v>
      </c>
      <c r="D1636" t="s">
        <v>2447</v>
      </c>
      <c r="E1636" t="s">
        <v>799</v>
      </c>
      <c r="F1636">
        <f t="shared" si="25"/>
        <v>634</v>
      </c>
      <c r="G1636" t="s">
        <v>554</v>
      </c>
    </row>
    <row r="1637" spans="1:7" x14ac:dyDescent="0.2">
      <c r="A1637" t="s">
        <v>547</v>
      </c>
      <c r="B1637">
        <v>32434431</v>
      </c>
      <c r="C1637">
        <v>32437335</v>
      </c>
      <c r="D1637" t="s">
        <v>2448</v>
      </c>
      <c r="E1637" t="s">
        <v>799</v>
      </c>
      <c r="F1637">
        <f t="shared" si="25"/>
        <v>2904</v>
      </c>
      <c r="G1637" t="s">
        <v>554</v>
      </c>
    </row>
    <row r="1638" spans="1:7" x14ac:dyDescent="0.2">
      <c r="A1638" t="s">
        <v>547</v>
      </c>
      <c r="B1638">
        <v>58840106</v>
      </c>
      <c r="C1638">
        <v>58840841</v>
      </c>
      <c r="D1638" t="s">
        <v>906</v>
      </c>
      <c r="E1638" t="s">
        <v>800</v>
      </c>
      <c r="F1638">
        <f t="shared" si="25"/>
        <v>735</v>
      </c>
      <c r="G1638" t="s">
        <v>556</v>
      </c>
    </row>
    <row r="1639" spans="1:7" x14ac:dyDescent="0.2">
      <c r="A1639" t="s">
        <v>547</v>
      </c>
      <c r="B1639">
        <v>58853265</v>
      </c>
      <c r="C1639">
        <v>58855333</v>
      </c>
      <c r="D1639" t="s">
        <v>2449</v>
      </c>
      <c r="E1639" t="s">
        <v>800</v>
      </c>
      <c r="F1639">
        <f t="shared" si="25"/>
        <v>2068</v>
      </c>
      <c r="G1639" t="s">
        <v>557</v>
      </c>
    </row>
    <row r="1640" spans="1:7" x14ac:dyDescent="0.2">
      <c r="A1640" t="s">
        <v>547</v>
      </c>
      <c r="B1640">
        <v>58855549</v>
      </c>
      <c r="C1640">
        <v>58855649</v>
      </c>
      <c r="D1640" t="s">
        <v>2450</v>
      </c>
      <c r="E1640" t="s">
        <v>800</v>
      </c>
      <c r="F1640">
        <f t="shared" si="25"/>
        <v>100</v>
      </c>
      <c r="G1640" t="s">
        <v>558</v>
      </c>
    </row>
    <row r="1641" spans="1:7" x14ac:dyDescent="0.2">
      <c r="A1641" t="s">
        <v>547</v>
      </c>
      <c r="B1641">
        <v>58891726</v>
      </c>
      <c r="C1641">
        <v>58891865</v>
      </c>
      <c r="D1641" t="s">
        <v>2451</v>
      </c>
      <c r="E1641" t="s">
        <v>800</v>
      </c>
      <c r="F1641">
        <f t="shared" si="25"/>
        <v>139</v>
      </c>
      <c r="G1641" t="s">
        <v>559</v>
      </c>
    </row>
    <row r="1642" spans="1:7" x14ac:dyDescent="0.2">
      <c r="A1642" t="s">
        <v>547</v>
      </c>
      <c r="B1642">
        <v>58895598</v>
      </c>
      <c r="C1642">
        <v>58895698</v>
      </c>
      <c r="D1642" t="s">
        <v>2452</v>
      </c>
      <c r="E1642" t="s">
        <v>800</v>
      </c>
      <c r="F1642">
        <f t="shared" si="25"/>
        <v>100</v>
      </c>
      <c r="G1642" t="s">
        <v>560</v>
      </c>
    </row>
    <row r="1643" spans="1:7" x14ac:dyDescent="0.2">
      <c r="A1643" t="s">
        <v>547</v>
      </c>
      <c r="B1643">
        <v>58898913</v>
      </c>
      <c r="C1643">
        <v>58899013</v>
      </c>
      <c r="D1643" t="s">
        <v>2453</v>
      </c>
      <c r="E1643" t="s">
        <v>800</v>
      </c>
      <c r="F1643">
        <f t="shared" si="25"/>
        <v>100</v>
      </c>
      <c r="G1643" t="s">
        <v>561</v>
      </c>
    </row>
    <row r="1644" spans="1:7" x14ac:dyDescent="0.2">
      <c r="A1644" t="s">
        <v>547</v>
      </c>
      <c r="B1644">
        <v>58899900</v>
      </c>
      <c r="C1644">
        <v>58900000</v>
      </c>
      <c r="D1644" t="s">
        <v>2454</v>
      </c>
      <c r="E1644" t="s">
        <v>800</v>
      </c>
      <c r="F1644">
        <f t="shared" si="25"/>
        <v>100</v>
      </c>
      <c r="G1644" t="s">
        <v>562</v>
      </c>
    </row>
    <row r="1645" spans="1:7" x14ac:dyDescent="0.2">
      <c r="A1645" t="s">
        <v>547</v>
      </c>
      <c r="B1645">
        <v>58903506</v>
      </c>
      <c r="C1645">
        <v>58903791</v>
      </c>
      <c r="D1645" t="s">
        <v>2455</v>
      </c>
      <c r="E1645" t="s">
        <v>800</v>
      </c>
      <c r="F1645">
        <f t="shared" si="25"/>
        <v>285</v>
      </c>
      <c r="G1645" t="s">
        <v>563</v>
      </c>
    </row>
    <row r="1646" spans="1:7" x14ac:dyDescent="0.2">
      <c r="A1646" t="s">
        <v>547</v>
      </c>
      <c r="B1646">
        <v>58905381</v>
      </c>
      <c r="C1646">
        <v>58905481</v>
      </c>
      <c r="D1646" t="s">
        <v>2456</v>
      </c>
      <c r="E1646" t="s">
        <v>800</v>
      </c>
      <c r="F1646">
        <f t="shared" si="25"/>
        <v>100</v>
      </c>
      <c r="G1646" t="s">
        <v>564</v>
      </c>
    </row>
    <row r="1647" spans="1:7" x14ac:dyDescent="0.2">
      <c r="A1647" t="s">
        <v>547</v>
      </c>
      <c r="B1647">
        <v>58909139</v>
      </c>
      <c r="C1647">
        <v>58909804</v>
      </c>
      <c r="D1647" t="s">
        <v>2457</v>
      </c>
      <c r="E1647" t="s">
        <v>800</v>
      </c>
      <c r="F1647">
        <f t="shared" si="25"/>
        <v>665</v>
      </c>
      <c r="G1647" t="s">
        <v>565</v>
      </c>
    </row>
    <row r="1648" spans="1:7" x14ac:dyDescent="0.2">
      <c r="A1648" t="s">
        <v>547</v>
      </c>
      <c r="B1648">
        <v>58909950</v>
      </c>
      <c r="C1648">
        <v>58910081</v>
      </c>
      <c r="D1648" t="s">
        <v>2458</v>
      </c>
      <c r="E1648" t="s">
        <v>800</v>
      </c>
      <c r="F1648">
        <f t="shared" si="25"/>
        <v>131</v>
      </c>
      <c r="G1648" t="s">
        <v>566</v>
      </c>
    </row>
    <row r="1649" spans="1:7" x14ac:dyDescent="0.2">
      <c r="A1649" t="s">
        <v>547</v>
      </c>
      <c r="B1649">
        <v>58910317</v>
      </c>
      <c r="C1649">
        <v>58910417</v>
      </c>
      <c r="D1649" t="s">
        <v>2459</v>
      </c>
      <c r="E1649" t="s">
        <v>800</v>
      </c>
      <c r="F1649">
        <f t="shared" si="25"/>
        <v>100</v>
      </c>
      <c r="G1649" t="s">
        <v>566</v>
      </c>
    </row>
    <row r="1650" spans="1:7" x14ac:dyDescent="0.2">
      <c r="A1650" t="s">
        <v>547</v>
      </c>
      <c r="B1650">
        <v>58910682</v>
      </c>
      <c r="C1650">
        <v>58910826</v>
      </c>
      <c r="D1650" t="s">
        <v>2460</v>
      </c>
      <c r="E1650" t="s">
        <v>800</v>
      </c>
      <c r="F1650">
        <f t="shared" si="25"/>
        <v>144</v>
      </c>
      <c r="G1650" t="s">
        <v>566</v>
      </c>
    </row>
    <row r="1651" spans="1:7" x14ac:dyDescent="0.2">
      <c r="A1651" t="s">
        <v>567</v>
      </c>
      <c r="B1651">
        <v>34792137</v>
      </c>
      <c r="C1651">
        <v>34792610</v>
      </c>
      <c r="D1651" t="s">
        <v>907</v>
      </c>
      <c r="E1651" t="s">
        <v>801</v>
      </c>
      <c r="F1651">
        <f t="shared" si="25"/>
        <v>473</v>
      </c>
      <c r="G1651" t="s">
        <v>568</v>
      </c>
    </row>
    <row r="1652" spans="1:7" x14ac:dyDescent="0.2">
      <c r="A1652" t="s">
        <v>567</v>
      </c>
      <c r="B1652">
        <v>34799300</v>
      </c>
      <c r="C1652">
        <v>34799462</v>
      </c>
      <c r="D1652" t="s">
        <v>2461</v>
      </c>
      <c r="E1652" t="s">
        <v>801</v>
      </c>
      <c r="F1652">
        <f t="shared" si="25"/>
        <v>162</v>
      </c>
      <c r="G1652" t="s">
        <v>568</v>
      </c>
    </row>
    <row r="1653" spans="1:7" x14ac:dyDescent="0.2">
      <c r="A1653" t="s">
        <v>567</v>
      </c>
      <c r="B1653">
        <v>34821633</v>
      </c>
      <c r="C1653">
        <v>34821733</v>
      </c>
      <c r="D1653" t="s">
        <v>2462</v>
      </c>
      <c r="E1653" t="s">
        <v>801</v>
      </c>
      <c r="F1653">
        <f t="shared" si="25"/>
        <v>100</v>
      </c>
      <c r="G1653" t="s">
        <v>569</v>
      </c>
    </row>
    <row r="1654" spans="1:7" x14ac:dyDescent="0.2">
      <c r="A1654" t="s">
        <v>567</v>
      </c>
      <c r="B1654">
        <v>34834409</v>
      </c>
      <c r="C1654">
        <v>34834601</v>
      </c>
      <c r="D1654" t="s">
        <v>2463</v>
      </c>
      <c r="E1654" t="s">
        <v>801</v>
      </c>
      <c r="F1654">
        <f t="shared" si="25"/>
        <v>192</v>
      </c>
      <c r="G1654" t="s">
        <v>570</v>
      </c>
    </row>
    <row r="1655" spans="1:7" x14ac:dyDescent="0.2">
      <c r="A1655" t="s">
        <v>567</v>
      </c>
      <c r="B1655">
        <v>34859473</v>
      </c>
      <c r="C1655">
        <v>34859578</v>
      </c>
      <c r="D1655" t="s">
        <v>2464</v>
      </c>
      <c r="E1655" t="s">
        <v>801</v>
      </c>
      <c r="F1655">
        <f t="shared" si="25"/>
        <v>105</v>
      </c>
      <c r="G1655" t="s">
        <v>571</v>
      </c>
    </row>
    <row r="1656" spans="1:7" x14ac:dyDescent="0.2">
      <c r="A1656" t="s">
        <v>567</v>
      </c>
      <c r="B1656">
        <v>34880556</v>
      </c>
      <c r="C1656">
        <v>34880713</v>
      </c>
      <c r="D1656" t="s">
        <v>2465</v>
      </c>
      <c r="E1656" t="s">
        <v>801</v>
      </c>
      <c r="F1656">
        <f t="shared" si="25"/>
        <v>157</v>
      </c>
      <c r="G1656" t="s">
        <v>572</v>
      </c>
    </row>
    <row r="1657" spans="1:7" x14ac:dyDescent="0.2">
      <c r="A1657" t="s">
        <v>567</v>
      </c>
      <c r="B1657">
        <v>34886842</v>
      </c>
      <c r="C1657">
        <v>34887112</v>
      </c>
      <c r="D1657" t="s">
        <v>2466</v>
      </c>
      <c r="E1657" t="s">
        <v>801</v>
      </c>
      <c r="F1657">
        <f t="shared" si="25"/>
        <v>270</v>
      </c>
      <c r="G1657" t="s">
        <v>573</v>
      </c>
    </row>
    <row r="1658" spans="1:7" x14ac:dyDescent="0.2">
      <c r="A1658" t="s">
        <v>567</v>
      </c>
      <c r="B1658">
        <v>34889657</v>
      </c>
      <c r="C1658">
        <v>34889757</v>
      </c>
      <c r="D1658" t="s">
        <v>2467</v>
      </c>
      <c r="E1658" t="s">
        <v>801</v>
      </c>
      <c r="F1658">
        <f t="shared" si="25"/>
        <v>100</v>
      </c>
      <c r="G1658" t="s">
        <v>574</v>
      </c>
    </row>
    <row r="1659" spans="1:7" x14ac:dyDescent="0.2">
      <c r="A1659" t="s">
        <v>567</v>
      </c>
      <c r="B1659">
        <v>34892894</v>
      </c>
      <c r="C1659">
        <v>34892994</v>
      </c>
      <c r="D1659" t="s">
        <v>2468</v>
      </c>
      <c r="E1659" t="s">
        <v>801</v>
      </c>
      <c r="F1659">
        <f t="shared" si="25"/>
        <v>100</v>
      </c>
      <c r="G1659" t="s">
        <v>575</v>
      </c>
    </row>
    <row r="1660" spans="1:7" x14ac:dyDescent="0.2">
      <c r="A1660" t="s">
        <v>567</v>
      </c>
      <c r="B1660">
        <v>35048820</v>
      </c>
      <c r="C1660">
        <v>35048920</v>
      </c>
      <c r="D1660" t="s">
        <v>2469</v>
      </c>
      <c r="E1660" t="s">
        <v>801</v>
      </c>
      <c r="F1660">
        <f t="shared" si="25"/>
        <v>100</v>
      </c>
      <c r="G1660" t="s">
        <v>576</v>
      </c>
    </row>
    <row r="1661" spans="1:7" x14ac:dyDescent="0.2">
      <c r="A1661" t="s">
        <v>567</v>
      </c>
      <c r="B1661">
        <v>43093104</v>
      </c>
      <c r="C1661">
        <v>43093249</v>
      </c>
      <c r="D1661" s="1" t="s">
        <v>2470</v>
      </c>
      <c r="E1661" s="1" t="s">
        <v>801</v>
      </c>
      <c r="F1661">
        <f t="shared" si="25"/>
        <v>145</v>
      </c>
      <c r="G1661" t="s">
        <v>577</v>
      </c>
    </row>
    <row r="1662" spans="1:7" x14ac:dyDescent="0.2">
      <c r="A1662" t="s">
        <v>567</v>
      </c>
      <c r="B1662">
        <v>43094467</v>
      </c>
      <c r="C1662">
        <v>43094788</v>
      </c>
      <c r="D1662" t="s">
        <v>908</v>
      </c>
      <c r="E1662" t="s">
        <v>802</v>
      </c>
      <c r="F1662">
        <f t="shared" si="25"/>
        <v>321</v>
      </c>
      <c r="G1662" t="s">
        <v>578</v>
      </c>
    </row>
    <row r="1663" spans="1:7" x14ac:dyDescent="0.2">
      <c r="A1663" t="s">
        <v>567</v>
      </c>
      <c r="B1663">
        <v>43095437</v>
      </c>
      <c r="C1663">
        <v>43095537</v>
      </c>
      <c r="D1663" t="s">
        <v>2471</v>
      </c>
      <c r="E1663" t="s">
        <v>802</v>
      </c>
      <c r="F1663">
        <f t="shared" si="25"/>
        <v>100</v>
      </c>
      <c r="G1663" t="s">
        <v>577</v>
      </c>
    </row>
    <row r="1664" spans="1:7" x14ac:dyDescent="0.2">
      <c r="A1664" t="s">
        <v>567</v>
      </c>
      <c r="B1664">
        <v>43095668</v>
      </c>
      <c r="C1664">
        <v>43095768</v>
      </c>
      <c r="D1664" t="s">
        <v>2472</v>
      </c>
      <c r="E1664" t="s">
        <v>802</v>
      </c>
      <c r="F1664">
        <f t="shared" si="25"/>
        <v>100</v>
      </c>
      <c r="G1664" t="s">
        <v>577</v>
      </c>
    </row>
    <row r="1665" spans="1:7" x14ac:dyDescent="0.2">
      <c r="A1665" t="s">
        <v>567</v>
      </c>
      <c r="B1665">
        <v>43100436</v>
      </c>
      <c r="C1665">
        <v>43100536</v>
      </c>
      <c r="D1665" t="s">
        <v>2473</v>
      </c>
      <c r="E1665" t="s">
        <v>802</v>
      </c>
      <c r="F1665">
        <f t="shared" si="25"/>
        <v>100</v>
      </c>
      <c r="G1665" t="s">
        <v>579</v>
      </c>
    </row>
    <row r="1666" spans="1:7" x14ac:dyDescent="0.2">
      <c r="A1666" t="s">
        <v>567</v>
      </c>
      <c r="B1666">
        <v>43101349</v>
      </c>
      <c r="C1666">
        <v>43101449</v>
      </c>
      <c r="D1666" t="s">
        <v>2474</v>
      </c>
      <c r="E1666" t="s">
        <v>802</v>
      </c>
      <c r="F1666">
        <f t="shared" ref="F1666:F1729" si="26">C1666-B1666</f>
        <v>100</v>
      </c>
      <c r="G1666" t="s">
        <v>580</v>
      </c>
    </row>
    <row r="1667" spans="1:7" x14ac:dyDescent="0.2">
      <c r="A1667" t="s">
        <v>567</v>
      </c>
      <c r="B1667">
        <v>43104308</v>
      </c>
      <c r="C1667">
        <v>43104408</v>
      </c>
      <c r="D1667" t="s">
        <v>2475</v>
      </c>
      <c r="E1667" t="s">
        <v>802</v>
      </c>
      <c r="F1667">
        <f t="shared" si="26"/>
        <v>100</v>
      </c>
      <c r="G1667" t="s">
        <v>581</v>
      </c>
    </row>
    <row r="1668" spans="1:7" x14ac:dyDescent="0.2">
      <c r="A1668" t="s">
        <v>567</v>
      </c>
      <c r="B1668">
        <v>43107422</v>
      </c>
      <c r="C1668">
        <v>43107522</v>
      </c>
      <c r="D1668" t="s">
        <v>2476</v>
      </c>
      <c r="E1668" t="s">
        <v>802</v>
      </c>
      <c r="F1668">
        <f t="shared" si="26"/>
        <v>100</v>
      </c>
      <c r="G1668" t="s">
        <v>581</v>
      </c>
    </row>
    <row r="1669" spans="1:7" x14ac:dyDescent="0.2">
      <c r="A1669" t="s">
        <v>582</v>
      </c>
      <c r="B1669">
        <v>28687899</v>
      </c>
      <c r="C1669">
        <v>28687986</v>
      </c>
      <c r="D1669" t="s">
        <v>909</v>
      </c>
      <c r="E1669" t="s">
        <v>803</v>
      </c>
      <c r="F1669">
        <f t="shared" si="26"/>
        <v>87</v>
      </c>
      <c r="G1669" t="s">
        <v>583</v>
      </c>
    </row>
    <row r="1670" spans="1:7" x14ac:dyDescent="0.2">
      <c r="A1670" t="s">
        <v>582</v>
      </c>
      <c r="B1670">
        <v>28689134</v>
      </c>
      <c r="C1670">
        <v>28689215</v>
      </c>
      <c r="D1670" t="s">
        <v>2477</v>
      </c>
      <c r="E1670" t="s">
        <v>803</v>
      </c>
      <c r="F1670">
        <f t="shared" si="26"/>
        <v>81</v>
      </c>
      <c r="G1670" t="s">
        <v>583</v>
      </c>
    </row>
    <row r="1671" spans="1:7" x14ac:dyDescent="0.2">
      <c r="A1671" t="s">
        <v>582</v>
      </c>
      <c r="B1671">
        <v>28694031</v>
      </c>
      <c r="C1671">
        <v>28694117</v>
      </c>
      <c r="D1671" t="s">
        <v>2478</v>
      </c>
      <c r="E1671" t="s">
        <v>803</v>
      </c>
      <c r="F1671">
        <f t="shared" si="26"/>
        <v>86</v>
      </c>
      <c r="G1671" t="s">
        <v>584</v>
      </c>
    </row>
    <row r="1672" spans="1:7" x14ac:dyDescent="0.2">
      <c r="A1672" t="s">
        <v>582</v>
      </c>
      <c r="B1672">
        <v>28695126</v>
      </c>
      <c r="C1672">
        <v>28695242</v>
      </c>
      <c r="D1672" t="s">
        <v>2479</v>
      </c>
      <c r="E1672" t="s">
        <v>803</v>
      </c>
      <c r="F1672">
        <f t="shared" si="26"/>
        <v>116</v>
      </c>
      <c r="G1672" t="s">
        <v>584</v>
      </c>
    </row>
    <row r="1673" spans="1:7" x14ac:dyDescent="0.2">
      <c r="A1673" t="s">
        <v>582</v>
      </c>
      <c r="B1673">
        <v>28695709</v>
      </c>
      <c r="C1673">
        <v>28695873</v>
      </c>
      <c r="D1673" t="s">
        <v>2480</v>
      </c>
      <c r="E1673" t="s">
        <v>803</v>
      </c>
      <c r="F1673">
        <f t="shared" si="26"/>
        <v>164</v>
      </c>
      <c r="G1673" t="s">
        <v>584</v>
      </c>
    </row>
    <row r="1674" spans="1:7" x14ac:dyDescent="0.2">
      <c r="A1674" t="s">
        <v>582</v>
      </c>
      <c r="B1674">
        <v>28696900</v>
      </c>
      <c r="C1674">
        <v>28696987</v>
      </c>
      <c r="D1674" t="s">
        <v>2481</v>
      </c>
      <c r="E1674" t="s">
        <v>803</v>
      </c>
      <c r="F1674">
        <f t="shared" si="26"/>
        <v>87</v>
      </c>
      <c r="G1674" t="s">
        <v>585</v>
      </c>
    </row>
    <row r="1675" spans="1:7" x14ac:dyDescent="0.2">
      <c r="A1675" t="s">
        <v>582</v>
      </c>
      <c r="B1675">
        <v>28699837</v>
      </c>
      <c r="C1675">
        <v>28699937</v>
      </c>
      <c r="D1675" t="s">
        <v>2482</v>
      </c>
      <c r="E1675" t="s">
        <v>803</v>
      </c>
      <c r="F1675">
        <f t="shared" si="26"/>
        <v>100</v>
      </c>
      <c r="G1675" t="s">
        <v>586</v>
      </c>
    </row>
    <row r="1676" spans="1:7" x14ac:dyDescent="0.2">
      <c r="A1676" t="s">
        <v>582</v>
      </c>
      <c r="B1676">
        <v>28703504</v>
      </c>
      <c r="C1676">
        <v>28703566</v>
      </c>
      <c r="D1676" t="s">
        <v>2483</v>
      </c>
      <c r="E1676" t="s">
        <v>803</v>
      </c>
      <c r="F1676">
        <f t="shared" si="26"/>
        <v>62</v>
      </c>
      <c r="G1676" t="s">
        <v>587</v>
      </c>
    </row>
    <row r="1677" spans="1:7" x14ac:dyDescent="0.2">
      <c r="A1677" t="s">
        <v>582</v>
      </c>
      <c r="B1677">
        <v>28710005</v>
      </c>
      <c r="C1677">
        <v>28710059</v>
      </c>
      <c r="D1677" t="s">
        <v>2484</v>
      </c>
      <c r="E1677" t="s">
        <v>803</v>
      </c>
      <c r="F1677">
        <f t="shared" si="26"/>
        <v>54</v>
      </c>
      <c r="G1677" t="s">
        <v>586</v>
      </c>
    </row>
    <row r="1678" spans="1:7" x14ac:dyDescent="0.2">
      <c r="A1678" t="s">
        <v>582</v>
      </c>
      <c r="B1678">
        <v>28711908</v>
      </c>
      <c r="C1678">
        <v>28712134</v>
      </c>
      <c r="D1678" t="s">
        <v>2485</v>
      </c>
      <c r="E1678" t="s">
        <v>803</v>
      </c>
      <c r="F1678">
        <f t="shared" si="26"/>
        <v>226</v>
      </c>
      <c r="G1678" t="s">
        <v>588</v>
      </c>
    </row>
    <row r="1679" spans="1:7" x14ac:dyDescent="0.2">
      <c r="A1679" t="s">
        <v>582</v>
      </c>
      <c r="B1679">
        <v>28719394</v>
      </c>
      <c r="C1679">
        <v>28719485</v>
      </c>
      <c r="D1679" t="s">
        <v>2486</v>
      </c>
      <c r="E1679" t="s">
        <v>803</v>
      </c>
      <c r="F1679">
        <f t="shared" si="26"/>
        <v>91</v>
      </c>
      <c r="G1679" t="s">
        <v>589</v>
      </c>
    </row>
    <row r="1680" spans="1:7" x14ac:dyDescent="0.2">
      <c r="A1680" t="s">
        <v>582</v>
      </c>
      <c r="B1680">
        <v>28721602</v>
      </c>
      <c r="C1680">
        <v>28721631</v>
      </c>
      <c r="D1680" t="s">
        <v>2487</v>
      </c>
      <c r="E1680" t="s">
        <v>803</v>
      </c>
      <c r="F1680">
        <f t="shared" si="26"/>
        <v>29</v>
      </c>
      <c r="G1680" t="s">
        <v>590</v>
      </c>
    </row>
    <row r="1681" spans="1:7" x14ac:dyDescent="0.2">
      <c r="A1681" t="s">
        <v>582</v>
      </c>
      <c r="B1681">
        <v>28724884</v>
      </c>
      <c r="C1681">
        <v>28725124</v>
      </c>
      <c r="D1681" t="s">
        <v>2488</v>
      </c>
      <c r="E1681" t="s">
        <v>803</v>
      </c>
      <c r="F1681">
        <f t="shared" si="26"/>
        <v>240</v>
      </c>
      <c r="G1681" t="s">
        <v>591</v>
      </c>
    </row>
    <row r="1682" spans="1:7" x14ac:dyDescent="0.2">
      <c r="A1682" t="s">
        <v>582</v>
      </c>
      <c r="B1682">
        <v>28725242</v>
      </c>
      <c r="C1682">
        <v>28725367</v>
      </c>
      <c r="D1682" t="s">
        <v>2489</v>
      </c>
      <c r="E1682" t="s">
        <v>803</v>
      </c>
      <c r="F1682">
        <f t="shared" si="26"/>
        <v>125</v>
      </c>
      <c r="G1682" t="s">
        <v>592</v>
      </c>
    </row>
    <row r="1683" spans="1:7" x14ac:dyDescent="0.2">
      <c r="A1683" t="s">
        <v>582</v>
      </c>
      <c r="B1683">
        <v>28730419</v>
      </c>
      <c r="C1683">
        <v>28730548</v>
      </c>
      <c r="D1683" t="s">
        <v>2490</v>
      </c>
      <c r="E1683" t="s">
        <v>803</v>
      </c>
      <c r="F1683">
        <f t="shared" si="26"/>
        <v>129</v>
      </c>
      <c r="G1683" t="s">
        <v>593</v>
      </c>
    </row>
    <row r="1684" spans="1:7" x14ac:dyDescent="0.2">
      <c r="A1684" t="s">
        <v>582</v>
      </c>
      <c r="B1684">
        <v>28734402</v>
      </c>
      <c r="C1684">
        <v>28734721</v>
      </c>
      <c r="D1684" t="s">
        <v>2491</v>
      </c>
      <c r="E1684" t="s">
        <v>803</v>
      </c>
      <c r="F1684">
        <f t="shared" si="26"/>
        <v>319</v>
      </c>
      <c r="G1684" t="s">
        <v>594</v>
      </c>
    </row>
    <row r="1685" spans="1:7" x14ac:dyDescent="0.2">
      <c r="A1685" t="s">
        <v>582</v>
      </c>
      <c r="B1685">
        <v>30334596</v>
      </c>
      <c r="C1685">
        <v>30334696</v>
      </c>
      <c r="D1685" t="s">
        <v>910</v>
      </c>
      <c r="E1685" t="s">
        <v>804</v>
      </c>
      <c r="F1685">
        <f t="shared" si="26"/>
        <v>100</v>
      </c>
      <c r="G1685" t="s">
        <v>595</v>
      </c>
    </row>
    <row r="1686" spans="1:7" x14ac:dyDescent="0.2">
      <c r="A1686" t="s">
        <v>582</v>
      </c>
      <c r="B1686">
        <v>30335452</v>
      </c>
      <c r="C1686">
        <v>30335753</v>
      </c>
      <c r="D1686" t="s">
        <v>2492</v>
      </c>
      <c r="E1686" t="s">
        <v>804</v>
      </c>
      <c r="F1686">
        <f t="shared" si="26"/>
        <v>301</v>
      </c>
      <c r="G1686" t="s">
        <v>596</v>
      </c>
    </row>
    <row r="1687" spans="1:7" x14ac:dyDescent="0.2">
      <c r="A1687" t="s">
        <v>582</v>
      </c>
      <c r="B1687">
        <v>30337025</v>
      </c>
      <c r="C1687">
        <v>30337180</v>
      </c>
      <c r="D1687" t="s">
        <v>2493</v>
      </c>
      <c r="E1687" t="s">
        <v>804</v>
      </c>
      <c r="F1687">
        <f t="shared" si="26"/>
        <v>155</v>
      </c>
      <c r="G1687" t="s">
        <v>595</v>
      </c>
    </row>
    <row r="1688" spans="1:7" x14ac:dyDescent="0.2">
      <c r="A1688" t="s">
        <v>582</v>
      </c>
      <c r="B1688">
        <v>30337689</v>
      </c>
      <c r="C1688">
        <v>30337897</v>
      </c>
      <c r="D1688" t="s">
        <v>2494</v>
      </c>
      <c r="E1688" t="s">
        <v>804</v>
      </c>
      <c r="F1688">
        <f t="shared" si="26"/>
        <v>208</v>
      </c>
      <c r="G1688" t="s">
        <v>597</v>
      </c>
    </row>
    <row r="1689" spans="1:7" x14ac:dyDescent="0.2">
      <c r="A1689" t="s">
        <v>582</v>
      </c>
      <c r="B1689">
        <v>30338788</v>
      </c>
      <c r="C1689">
        <v>30339251</v>
      </c>
      <c r="D1689" t="s">
        <v>2495</v>
      </c>
      <c r="E1689" t="s">
        <v>804</v>
      </c>
      <c r="F1689">
        <f t="shared" si="26"/>
        <v>463</v>
      </c>
      <c r="G1689" t="s">
        <v>598</v>
      </c>
    </row>
    <row r="1690" spans="1:7" x14ac:dyDescent="0.2">
      <c r="A1690" t="s">
        <v>582</v>
      </c>
      <c r="B1690">
        <v>30340195</v>
      </c>
      <c r="C1690">
        <v>30340381</v>
      </c>
      <c r="D1690" t="s">
        <v>2496</v>
      </c>
      <c r="E1690" t="s">
        <v>804</v>
      </c>
      <c r="F1690">
        <f t="shared" si="26"/>
        <v>186</v>
      </c>
      <c r="G1690" t="s">
        <v>597</v>
      </c>
    </row>
    <row r="1691" spans="1:7" x14ac:dyDescent="0.2">
      <c r="A1691" t="s">
        <v>582</v>
      </c>
      <c r="B1691">
        <v>30340694</v>
      </c>
      <c r="C1691">
        <v>30340812</v>
      </c>
      <c r="D1691" t="s">
        <v>2497</v>
      </c>
      <c r="E1691" t="s">
        <v>804</v>
      </c>
      <c r="F1691">
        <f t="shared" si="26"/>
        <v>118</v>
      </c>
      <c r="G1691" t="s">
        <v>597</v>
      </c>
    </row>
    <row r="1692" spans="1:7" x14ac:dyDescent="0.2">
      <c r="A1692" t="s">
        <v>582</v>
      </c>
      <c r="B1692">
        <v>30341691</v>
      </c>
      <c r="C1692">
        <v>30341885</v>
      </c>
      <c r="D1692" t="s">
        <v>2498</v>
      </c>
      <c r="E1692" t="s">
        <v>804</v>
      </c>
      <c r="F1692">
        <f t="shared" si="26"/>
        <v>194</v>
      </c>
      <c r="G1692" t="s">
        <v>597</v>
      </c>
    </row>
    <row r="1693" spans="1:7" x14ac:dyDescent="0.2">
      <c r="A1693" t="s">
        <v>582</v>
      </c>
      <c r="B1693">
        <v>30342199</v>
      </c>
      <c r="C1693">
        <v>30342350</v>
      </c>
      <c r="D1693" t="s">
        <v>2499</v>
      </c>
      <c r="E1693" t="s">
        <v>804</v>
      </c>
      <c r="F1693">
        <f t="shared" si="26"/>
        <v>151</v>
      </c>
      <c r="G1693" t="s">
        <v>595</v>
      </c>
    </row>
    <row r="1694" spans="1:7" x14ac:dyDescent="0.2">
      <c r="A1694" t="s">
        <v>582</v>
      </c>
      <c r="B1694">
        <v>30342792</v>
      </c>
      <c r="C1694">
        <v>30342892</v>
      </c>
      <c r="D1694" t="s">
        <v>2500</v>
      </c>
      <c r="E1694" t="s">
        <v>804</v>
      </c>
      <c r="F1694">
        <f t="shared" si="26"/>
        <v>100</v>
      </c>
      <c r="G1694" t="s">
        <v>599</v>
      </c>
    </row>
    <row r="1695" spans="1:7" x14ac:dyDescent="0.2">
      <c r="A1695" t="s">
        <v>582</v>
      </c>
      <c r="B1695">
        <v>30344932</v>
      </c>
      <c r="C1695">
        <v>30345190</v>
      </c>
      <c r="D1695" t="s">
        <v>2501</v>
      </c>
      <c r="E1695" t="s">
        <v>804</v>
      </c>
      <c r="F1695">
        <f t="shared" si="26"/>
        <v>258</v>
      </c>
      <c r="G1695" t="s">
        <v>595</v>
      </c>
    </row>
    <row r="1696" spans="1:7" x14ac:dyDescent="0.2">
      <c r="A1696" t="s">
        <v>582</v>
      </c>
      <c r="B1696">
        <v>30346311</v>
      </c>
      <c r="C1696">
        <v>30346519</v>
      </c>
      <c r="D1696" t="s">
        <v>2502</v>
      </c>
      <c r="E1696" t="s">
        <v>804</v>
      </c>
      <c r="F1696">
        <f t="shared" si="26"/>
        <v>208</v>
      </c>
      <c r="G1696" t="s">
        <v>595</v>
      </c>
    </row>
    <row r="1697" spans="1:7" x14ac:dyDescent="0.2">
      <c r="A1697" t="s">
        <v>582</v>
      </c>
      <c r="B1697">
        <v>30352950</v>
      </c>
      <c r="C1697">
        <v>30353072</v>
      </c>
      <c r="D1697" t="s">
        <v>2503</v>
      </c>
      <c r="E1697" t="s">
        <v>804</v>
      </c>
      <c r="F1697">
        <f t="shared" si="26"/>
        <v>122</v>
      </c>
      <c r="G1697" t="s">
        <v>599</v>
      </c>
    </row>
    <row r="1698" spans="1:7" x14ac:dyDescent="0.2">
      <c r="A1698" t="s">
        <v>582</v>
      </c>
      <c r="B1698">
        <v>30356711</v>
      </c>
      <c r="C1698">
        <v>30356811</v>
      </c>
      <c r="D1698" t="s">
        <v>2504</v>
      </c>
      <c r="E1698" t="s">
        <v>804</v>
      </c>
      <c r="F1698">
        <f t="shared" si="26"/>
        <v>100</v>
      </c>
      <c r="G1698" t="s">
        <v>600</v>
      </c>
    </row>
    <row r="1699" spans="1:7" x14ac:dyDescent="0.2">
      <c r="A1699" t="s">
        <v>582</v>
      </c>
      <c r="B1699">
        <v>41093001</v>
      </c>
      <c r="C1699">
        <v>41093101</v>
      </c>
      <c r="D1699" t="s">
        <v>911</v>
      </c>
      <c r="E1699" t="s">
        <v>805</v>
      </c>
      <c r="F1699">
        <f t="shared" si="26"/>
        <v>100</v>
      </c>
      <c r="G1699" t="s">
        <v>601</v>
      </c>
    </row>
    <row r="1700" spans="1:7" x14ac:dyDescent="0.2">
      <c r="A1700" t="s">
        <v>582</v>
      </c>
      <c r="B1700">
        <v>41117186</v>
      </c>
      <c r="C1700">
        <v>41117821</v>
      </c>
      <c r="D1700" t="s">
        <v>2505</v>
      </c>
      <c r="E1700" t="s">
        <v>805</v>
      </c>
      <c r="F1700">
        <f t="shared" si="26"/>
        <v>635</v>
      </c>
      <c r="G1700" t="s">
        <v>601</v>
      </c>
    </row>
    <row r="1701" spans="1:7" x14ac:dyDescent="0.2">
      <c r="A1701" t="s">
        <v>582</v>
      </c>
      <c r="B1701">
        <v>41125863</v>
      </c>
      <c r="C1701">
        <v>41126040</v>
      </c>
      <c r="D1701" t="s">
        <v>2506</v>
      </c>
      <c r="E1701" t="s">
        <v>805</v>
      </c>
      <c r="F1701">
        <f t="shared" si="26"/>
        <v>177</v>
      </c>
      <c r="G1701" t="s">
        <v>601</v>
      </c>
    </row>
    <row r="1702" spans="1:7" x14ac:dyDescent="0.2">
      <c r="A1702" t="s">
        <v>582</v>
      </c>
      <c r="B1702">
        <v>41127486</v>
      </c>
      <c r="C1702">
        <v>41127748</v>
      </c>
      <c r="D1702" t="s">
        <v>2507</v>
      </c>
      <c r="E1702" t="s">
        <v>805</v>
      </c>
      <c r="F1702">
        <f t="shared" si="26"/>
        <v>262</v>
      </c>
      <c r="G1702" t="s">
        <v>601</v>
      </c>
    </row>
    <row r="1703" spans="1:7" x14ac:dyDescent="0.2">
      <c r="A1703" t="s">
        <v>582</v>
      </c>
      <c r="B1703">
        <v>41129889</v>
      </c>
      <c r="C1703">
        <v>41130003</v>
      </c>
      <c r="D1703" t="s">
        <v>2508</v>
      </c>
      <c r="E1703" t="s">
        <v>805</v>
      </c>
      <c r="F1703">
        <f t="shared" si="26"/>
        <v>114</v>
      </c>
      <c r="G1703" t="s">
        <v>601</v>
      </c>
    </row>
    <row r="1704" spans="1:7" x14ac:dyDescent="0.2">
      <c r="A1704" t="s">
        <v>582</v>
      </c>
      <c r="B1704">
        <v>41131387</v>
      </c>
      <c r="C1704">
        <v>41131633</v>
      </c>
      <c r="D1704" t="s">
        <v>2509</v>
      </c>
      <c r="E1704" t="s">
        <v>805</v>
      </c>
      <c r="F1704">
        <f t="shared" si="26"/>
        <v>246</v>
      </c>
      <c r="G1704" t="s">
        <v>601</v>
      </c>
    </row>
    <row r="1705" spans="1:7" x14ac:dyDescent="0.2">
      <c r="A1705" t="s">
        <v>582</v>
      </c>
      <c r="B1705">
        <v>41135809</v>
      </c>
      <c r="C1705">
        <v>41135909</v>
      </c>
      <c r="D1705" t="s">
        <v>2510</v>
      </c>
      <c r="E1705" t="s">
        <v>805</v>
      </c>
      <c r="F1705">
        <f t="shared" si="26"/>
        <v>100</v>
      </c>
      <c r="G1705" t="s">
        <v>601</v>
      </c>
    </row>
    <row r="1706" spans="1:7" x14ac:dyDescent="0.2">
      <c r="A1706" t="s">
        <v>582</v>
      </c>
      <c r="B1706">
        <v>41137652</v>
      </c>
      <c r="C1706">
        <v>41137790</v>
      </c>
      <c r="D1706" t="s">
        <v>2511</v>
      </c>
      <c r="E1706" t="s">
        <v>805</v>
      </c>
      <c r="F1706">
        <f t="shared" si="26"/>
        <v>138</v>
      </c>
      <c r="G1706" t="s">
        <v>601</v>
      </c>
    </row>
    <row r="1707" spans="1:7" x14ac:dyDescent="0.2">
      <c r="A1707" t="s">
        <v>582</v>
      </c>
      <c r="B1707">
        <v>41140139</v>
      </c>
      <c r="C1707">
        <v>41140257</v>
      </c>
      <c r="D1707" t="s">
        <v>2512</v>
      </c>
      <c r="E1707" t="s">
        <v>805</v>
      </c>
      <c r="F1707">
        <f t="shared" si="26"/>
        <v>118</v>
      </c>
      <c r="G1707" t="s">
        <v>601</v>
      </c>
    </row>
    <row r="1708" spans="1:7" x14ac:dyDescent="0.2">
      <c r="A1708" t="s">
        <v>582</v>
      </c>
      <c r="B1708">
        <v>41141047</v>
      </c>
      <c r="C1708">
        <v>41141222</v>
      </c>
      <c r="D1708" t="s">
        <v>2513</v>
      </c>
      <c r="E1708" t="s">
        <v>805</v>
      </c>
      <c r="F1708">
        <f t="shared" si="26"/>
        <v>175</v>
      </c>
      <c r="G1708" t="s">
        <v>601</v>
      </c>
    </row>
    <row r="1709" spans="1:7" x14ac:dyDescent="0.2">
      <c r="A1709" t="s">
        <v>582</v>
      </c>
      <c r="B1709">
        <v>41146727</v>
      </c>
      <c r="C1709">
        <v>41146827</v>
      </c>
      <c r="D1709" t="s">
        <v>2514</v>
      </c>
      <c r="E1709" t="s">
        <v>805</v>
      </c>
      <c r="F1709">
        <f t="shared" si="26"/>
        <v>100</v>
      </c>
      <c r="G1709" t="s">
        <v>601</v>
      </c>
    </row>
    <row r="1710" spans="1:7" x14ac:dyDescent="0.2">
      <c r="A1710" t="s">
        <v>582</v>
      </c>
      <c r="B1710">
        <v>41147836</v>
      </c>
      <c r="C1710">
        <v>41147946</v>
      </c>
      <c r="D1710" t="s">
        <v>2515</v>
      </c>
      <c r="E1710" t="s">
        <v>805</v>
      </c>
      <c r="F1710">
        <f t="shared" si="26"/>
        <v>110</v>
      </c>
      <c r="G1710" t="s">
        <v>601</v>
      </c>
    </row>
    <row r="1711" spans="1:7" x14ac:dyDescent="0.2">
      <c r="A1711" t="s">
        <v>582</v>
      </c>
      <c r="B1711">
        <v>41149037</v>
      </c>
      <c r="C1711">
        <v>41149175</v>
      </c>
      <c r="D1711" t="s">
        <v>2516</v>
      </c>
      <c r="E1711" t="s">
        <v>805</v>
      </c>
      <c r="F1711">
        <f t="shared" si="26"/>
        <v>138</v>
      </c>
      <c r="G1711" t="s">
        <v>601</v>
      </c>
    </row>
    <row r="1712" spans="1:7" x14ac:dyDescent="0.2">
      <c r="A1712" t="s">
        <v>582</v>
      </c>
      <c r="B1712">
        <v>41149760</v>
      </c>
      <c r="C1712">
        <v>41150198</v>
      </c>
      <c r="D1712" t="s">
        <v>2517</v>
      </c>
      <c r="E1712" t="s">
        <v>805</v>
      </c>
      <c r="F1712">
        <f t="shared" si="26"/>
        <v>438</v>
      </c>
      <c r="G1712" t="s">
        <v>601</v>
      </c>
    </row>
    <row r="1713" spans="1:7" x14ac:dyDescent="0.2">
      <c r="A1713" t="s">
        <v>582</v>
      </c>
      <c r="B1713">
        <v>41151832</v>
      </c>
      <c r="C1713">
        <v>41152012</v>
      </c>
      <c r="D1713" t="s">
        <v>2518</v>
      </c>
      <c r="E1713" t="s">
        <v>805</v>
      </c>
      <c r="F1713">
        <f t="shared" si="26"/>
        <v>180</v>
      </c>
      <c r="G1713" t="s">
        <v>601</v>
      </c>
    </row>
    <row r="1714" spans="1:7" x14ac:dyDescent="0.2">
      <c r="A1714" t="s">
        <v>582</v>
      </c>
      <c r="B1714">
        <v>41152205</v>
      </c>
      <c r="C1714">
        <v>41152350</v>
      </c>
      <c r="D1714" t="s">
        <v>2519</v>
      </c>
      <c r="E1714" t="s">
        <v>805</v>
      </c>
      <c r="F1714">
        <f t="shared" si="26"/>
        <v>145</v>
      </c>
      <c r="G1714" t="s">
        <v>601</v>
      </c>
    </row>
    <row r="1715" spans="1:7" x14ac:dyDescent="0.2">
      <c r="A1715" t="s">
        <v>582</v>
      </c>
      <c r="B1715">
        <v>41154994</v>
      </c>
      <c r="C1715">
        <v>41155113</v>
      </c>
      <c r="D1715" t="s">
        <v>2520</v>
      </c>
      <c r="E1715" t="s">
        <v>805</v>
      </c>
      <c r="F1715">
        <f t="shared" si="26"/>
        <v>119</v>
      </c>
      <c r="G1715" t="s">
        <v>601</v>
      </c>
    </row>
    <row r="1716" spans="1:7" x14ac:dyDescent="0.2">
      <c r="A1716" t="s">
        <v>582</v>
      </c>
      <c r="B1716">
        <v>41157168</v>
      </c>
      <c r="C1716">
        <v>41157408</v>
      </c>
      <c r="D1716" t="s">
        <v>2521</v>
      </c>
      <c r="E1716" t="s">
        <v>805</v>
      </c>
      <c r="F1716">
        <f t="shared" si="26"/>
        <v>240</v>
      </c>
      <c r="G1716" t="s">
        <v>601</v>
      </c>
    </row>
    <row r="1717" spans="1:7" x14ac:dyDescent="0.2">
      <c r="A1717" t="s">
        <v>582</v>
      </c>
      <c r="B1717">
        <v>41158406</v>
      </c>
      <c r="C1717">
        <v>41158506</v>
      </c>
      <c r="D1717" t="s">
        <v>2522</v>
      </c>
      <c r="E1717" t="s">
        <v>805</v>
      </c>
      <c r="F1717">
        <f t="shared" si="26"/>
        <v>100</v>
      </c>
      <c r="G1717" t="s">
        <v>601</v>
      </c>
    </row>
    <row r="1718" spans="1:7" x14ac:dyDescent="0.2">
      <c r="A1718" t="s">
        <v>582</v>
      </c>
      <c r="B1718">
        <v>41160632</v>
      </c>
      <c r="C1718">
        <v>41160732</v>
      </c>
      <c r="D1718" t="s">
        <v>2523</v>
      </c>
      <c r="E1718" t="s">
        <v>805</v>
      </c>
      <c r="F1718">
        <f t="shared" si="26"/>
        <v>100</v>
      </c>
      <c r="G1718" t="s">
        <v>601</v>
      </c>
    </row>
    <row r="1719" spans="1:7" x14ac:dyDescent="0.2">
      <c r="A1719" t="s">
        <v>582</v>
      </c>
      <c r="B1719">
        <v>41162701</v>
      </c>
      <c r="C1719">
        <v>41162801</v>
      </c>
      <c r="D1719" t="s">
        <v>2524</v>
      </c>
      <c r="E1719" t="s">
        <v>805</v>
      </c>
      <c r="F1719">
        <f t="shared" si="26"/>
        <v>100</v>
      </c>
      <c r="G1719" t="s">
        <v>601</v>
      </c>
    </row>
    <row r="1720" spans="1:7" x14ac:dyDescent="0.2">
      <c r="A1720" t="s">
        <v>582</v>
      </c>
      <c r="B1720">
        <v>41164041</v>
      </c>
      <c r="C1720">
        <v>41164141</v>
      </c>
      <c r="D1720" t="s">
        <v>2525</v>
      </c>
      <c r="E1720" t="s">
        <v>805</v>
      </c>
      <c r="F1720">
        <f t="shared" si="26"/>
        <v>100</v>
      </c>
      <c r="G1720" t="s">
        <v>601</v>
      </c>
    </row>
    <row r="1721" spans="1:7" x14ac:dyDescent="0.2">
      <c r="A1721" t="s">
        <v>582</v>
      </c>
      <c r="B1721">
        <v>41166582</v>
      </c>
      <c r="C1721">
        <v>41166682</v>
      </c>
      <c r="D1721" t="s">
        <v>2526</v>
      </c>
      <c r="E1721" t="s">
        <v>805</v>
      </c>
      <c r="F1721">
        <f t="shared" si="26"/>
        <v>100</v>
      </c>
      <c r="G1721" t="s">
        <v>601</v>
      </c>
    </row>
    <row r="1722" spans="1:7" x14ac:dyDescent="0.2">
      <c r="A1722" t="s">
        <v>582</v>
      </c>
      <c r="B1722">
        <v>41168448</v>
      </c>
      <c r="C1722">
        <v>41168599</v>
      </c>
      <c r="D1722" t="s">
        <v>2527</v>
      </c>
      <c r="E1722" t="s">
        <v>805</v>
      </c>
      <c r="F1722">
        <f t="shared" si="26"/>
        <v>151</v>
      </c>
      <c r="G1722" t="s">
        <v>601</v>
      </c>
    </row>
    <row r="1723" spans="1:7" x14ac:dyDescent="0.2">
      <c r="A1723" t="s">
        <v>582</v>
      </c>
      <c r="B1723">
        <v>41168720</v>
      </c>
      <c r="C1723">
        <v>41168867</v>
      </c>
      <c r="D1723" t="s">
        <v>2528</v>
      </c>
      <c r="E1723" t="s">
        <v>805</v>
      </c>
      <c r="F1723">
        <f t="shared" si="26"/>
        <v>147</v>
      </c>
      <c r="G1723" t="s">
        <v>601</v>
      </c>
    </row>
    <row r="1724" spans="1:7" x14ac:dyDescent="0.2">
      <c r="A1724" t="s">
        <v>582</v>
      </c>
      <c r="B1724">
        <v>41169502</v>
      </c>
      <c r="C1724">
        <v>41169616</v>
      </c>
      <c r="D1724" t="s">
        <v>2529</v>
      </c>
      <c r="E1724" t="s">
        <v>805</v>
      </c>
      <c r="F1724">
        <f t="shared" si="26"/>
        <v>114</v>
      </c>
      <c r="G1724" t="s">
        <v>601</v>
      </c>
    </row>
    <row r="1725" spans="1:7" x14ac:dyDescent="0.2">
      <c r="A1725" t="s">
        <v>582</v>
      </c>
      <c r="B1725">
        <v>41170405</v>
      </c>
      <c r="C1725">
        <v>41170571</v>
      </c>
      <c r="D1725" t="s">
        <v>2530</v>
      </c>
      <c r="E1725" t="s">
        <v>805</v>
      </c>
      <c r="F1725">
        <f t="shared" si="26"/>
        <v>166</v>
      </c>
      <c r="G1725" t="s">
        <v>601</v>
      </c>
    </row>
    <row r="1726" spans="1:7" x14ac:dyDescent="0.2">
      <c r="A1726" t="s">
        <v>582</v>
      </c>
      <c r="B1726">
        <v>41172498</v>
      </c>
      <c r="C1726">
        <v>41172663</v>
      </c>
      <c r="D1726" t="s">
        <v>2531</v>
      </c>
      <c r="E1726" t="s">
        <v>805</v>
      </c>
      <c r="F1726">
        <f t="shared" si="26"/>
        <v>165</v>
      </c>
      <c r="G1726" t="s">
        <v>601</v>
      </c>
    </row>
    <row r="1727" spans="1:7" x14ac:dyDescent="0.2">
      <c r="A1727" t="s">
        <v>582</v>
      </c>
      <c r="B1727">
        <v>41173622</v>
      </c>
      <c r="C1727">
        <v>41173784</v>
      </c>
      <c r="D1727" t="s">
        <v>2532</v>
      </c>
      <c r="E1727" t="s">
        <v>805</v>
      </c>
      <c r="F1727">
        <f t="shared" si="26"/>
        <v>162</v>
      </c>
      <c r="G1727" t="s">
        <v>601</v>
      </c>
    </row>
    <row r="1728" spans="1:7" x14ac:dyDescent="0.2">
      <c r="A1728" t="s">
        <v>582</v>
      </c>
      <c r="B1728">
        <v>41176246</v>
      </c>
      <c r="C1728">
        <v>41176528</v>
      </c>
      <c r="D1728" t="s">
        <v>2533</v>
      </c>
      <c r="E1728" t="s">
        <v>805</v>
      </c>
      <c r="F1728">
        <f t="shared" si="26"/>
        <v>282</v>
      </c>
      <c r="G1728" t="s">
        <v>601</v>
      </c>
    </row>
    <row r="1729" spans="1:7" x14ac:dyDescent="0.2">
      <c r="A1729" t="s">
        <v>582</v>
      </c>
      <c r="B1729">
        <v>41176772</v>
      </c>
      <c r="C1729">
        <v>41178953</v>
      </c>
      <c r="D1729" t="s">
        <v>2534</v>
      </c>
      <c r="E1729" t="s">
        <v>805</v>
      </c>
      <c r="F1729">
        <f t="shared" si="26"/>
        <v>2181</v>
      </c>
      <c r="G1729" t="s">
        <v>601</v>
      </c>
    </row>
    <row r="1730" spans="1:7" x14ac:dyDescent="0.2">
      <c r="A1730" t="s">
        <v>602</v>
      </c>
      <c r="B1730">
        <v>15321508</v>
      </c>
      <c r="C1730">
        <v>15321772</v>
      </c>
      <c r="D1730" t="s">
        <v>912</v>
      </c>
      <c r="E1730" t="s">
        <v>806</v>
      </c>
      <c r="F1730">
        <f t="shared" ref="F1730:F1793" si="27">C1730-B1730</f>
        <v>264</v>
      </c>
      <c r="G1730" t="s">
        <v>603</v>
      </c>
    </row>
    <row r="1731" spans="1:7" x14ac:dyDescent="0.2">
      <c r="A1731" t="s">
        <v>602</v>
      </c>
      <c r="B1731">
        <v>15324664</v>
      </c>
      <c r="C1731">
        <v>15324871</v>
      </c>
      <c r="D1731" t="s">
        <v>2535</v>
      </c>
      <c r="E1731" t="s">
        <v>806</v>
      </c>
      <c r="F1731">
        <f t="shared" si="27"/>
        <v>207</v>
      </c>
      <c r="G1731" t="s">
        <v>603</v>
      </c>
    </row>
    <row r="1732" spans="1:7" x14ac:dyDescent="0.2">
      <c r="A1732" t="s">
        <v>602</v>
      </c>
      <c r="B1732">
        <v>15325019</v>
      </c>
      <c r="C1732">
        <v>15325152</v>
      </c>
      <c r="D1732" t="s">
        <v>2536</v>
      </c>
      <c r="E1732" t="s">
        <v>806</v>
      </c>
      <c r="F1732">
        <f t="shared" si="27"/>
        <v>133</v>
      </c>
      <c r="G1732" t="s">
        <v>603</v>
      </c>
    </row>
    <row r="1733" spans="1:7" x14ac:dyDescent="0.2">
      <c r="A1733" t="s">
        <v>602</v>
      </c>
      <c r="B1733">
        <v>15325913</v>
      </c>
      <c r="C1733">
        <v>15326046</v>
      </c>
      <c r="D1733" t="s">
        <v>2537</v>
      </c>
      <c r="E1733" t="s">
        <v>806</v>
      </c>
      <c r="F1733">
        <f t="shared" si="27"/>
        <v>133</v>
      </c>
      <c r="G1733" t="s">
        <v>603</v>
      </c>
    </row>
    <row r="1734" spans="1:7" x14ac:dyDescent="0.2">
      <c r="A1734" t="s">
        <v>602</v>
      </c>
      <c r="B1734">
        <v>15331215</v>
      </c>
      <c r="C1734">
        <v>15331930</v>
      </c>
      <c r="D1734" t="s">
        <v>2538</v>
      </c>
      <c r="E1734" t="s">
        <v>806</v>
      </c>
      <c r="F1734">
        <f t="shared" si="27"/>
        <v>715</v>
      </c>
      <c r="G1734" t="s">
        <v>604</v>
      </c>
    </row>
    <row r="1735" spans="1:7" x14ac:dyDescent="0.2">
      <c r="A1735" t="s">
        <v>602</v>
      </c>
      <c r="B1735">
        <v>15335457</v>
      </c>
      <c r="C1735">
        <v>15335557</v>
      </c>
      <c r="D1735" t="s">
        <v>2539</v>
      </c>
      <c r="E1735" t="s">
        <v>806</v>
      </c>
      <c r="F1735">
        <f t="shared" si="27"/>
        <v>100</v>
      </c>
      <c r="G1735" t="s">
        <v>605</v>
      </c>
    </row>
    <row r="1736" spans="1:7" x14ac:dyDescent="0.2">
      <c r="A1736" t="s">
        <v>602</v>
      </c>
      <c r="B1736">
        <v>15790466</v>
      </c>
      <c r="C1736">
        <v>15790566</v>
      </c>
      <c r="D1736" t="s">
        <v>913</v>
      </c>
      <c r="E1736" t="s">
        <v>807</v>
      </c>
      <c r="F1736">
        <f t="shared" si="27"/>
        <v>100</v>
      </c>
      <c r="G1736" t="s">
        <v>606</v>
      </c>
    </row>
    <row r="1737" spans="1:7" x14ac:dyDescent="0.2">
      <c r="A1737" t="s">
        <v>602</v>
      </c>
      <c r="B1737">
        <v>15790923</v>
      </c>
      <c r="C1737">
        <v>15791023</v>
      </c>
      <c r="D1737" t="s">
        <v>2540</v>
      </c>
      <c r="E1737" t="s">
        <v>807</v>
      </c>
      <c r="F1737">
        <f t="shared" si="27"/>
        <v>100</v>
      </c>
      <c r="G1737" t="s">
        <v>606</v>
      </c>
    </row>
    <row r="1738" spans="1:7" x14ac:dyDescent="0.2">
      <c r="A1738" t="s">
        <v>602</v>
      </c>
      <c r="B1738">
        <v>15799862</v>
      </c>
      <c r="C1738">
        <v>15799962</v>
      </c>
      <c r="D1738" t="s">
        <v>2541</v>
      </c>
      <c r="E1738" t="s">
        <v>807</v>
      </c>
      <c r="F1738">
        <f t="shared" si="27"/>
        <v>100</v>
      </c>
      <c r="G1738" t="s">
        <v>606</v>
      </c>
    </row>
    <row r="1739" spans="1:7" x14ac:dyDescent="0.2">
      <c r="A1739" t="s">
        <v>602</v>
      </c>
      <c r="B1739">
        <v>15803687</v>
      </c>
      <c r="C1739">
        <v>15803796</v>
      </c>
      <c r="D1739" t="s">
        <v>2542</v>
      </c>
      <c r="E1739" t="s">
        <v>807</v>
      </c>
      <c r="F1739">
        <f t="shared" si="27"/>
        <v>109</v>
      </c>
      <c r="G1739" t="s">
        <v>607</v>
      </c>
    </row>
    <row r="1740" spans="1:7" x14ac:dyDescent="0.2">
      <c r="A1740" t="s">
        <v>602</v>
      </c>
      <c r="B1740">
        <v>15804104</v>
      </c>
      <c r="C1740">
        <v>15804204</v>
      </c>
      <c r="D1740" t="s">
        <v>2543</v>
      </c>
      <c r="E1740" t="s">
        <v>807</v>
      </c>
      <c r="F1740">
        <f t="shared" si="27"/>
        <v>100</v>
      </c>
      <c r="G1740" t="s">
        <v>607</v>
      </c>
    </row>
    <row r="1741" spans="1:7" x14ac:dyDescent="0.2">
      <c r="A1741" t="s">
        <v>602</v>
      </c>
      <c r="B1741">
        <v>15808202</v>
      </c>
      <c r="C1741">
        <v>15808302</v>
      </c>
      <c r="D1741" t="s">
        <v>2544</v>
      </c>
      <c r="E1741" t="s">
        <v>807</v>
      </c>
      <c r="F1741">
        <f t="shared" si="27"/>
        <v>100</v>
      </c>
      <c r="G1741" t="s">
        <v>607</v>
      </c>
    </row>
    <row r="1742" spans="1:7" x14ac:dyDescent="0.2">
      <c r="A1742" t="s">
        <v>602</v>
      </c>
      <c r="B1742">
        <v>15809199</v>
      </c>
      <c r="C1742">
        <v>15809318</v>
      </c>
      <c r="D1742" t="s">
        <v>2545</v>
      </c>
      <c r="E1742" t="s">
        <v>807</v>
      </c>
      <c r="F1742">
        <f t="shared" si="27"/>
        <v>119</v>
      </c>
      <c r="G1742" t="s">
        <v>607</v>
      </c>
    </row>
    <row r="1743" spans="1:7" x14ac:dyDescent="0.2">
      <c r="A1743" t="s">
        <v>602</v>
      </c>
      <c r="B1743">
        <v>15815676</v>
      </c>
      <c r="C1743">
        <v>15815890</v>
      </c>
      <c r="D1743" t="s">
        <v>2546</v>
      </c>
      <c r="E1743" t="s">
        <v>807</v>
      </c>
      <c r="F1743">
        <f t="shared" si="27"/>
        <v>214</v>
      </c>
      <c r="G1743" t="s">
        <v>607</v>
      </c>
    </row>
    <row r="1744" spans="1:7" x14ac:dyDescent="0.2">
      <c r="A1744" t="s">
        <v>602</v>
      </c>
      <c r="B1744">
        <v>15818564</v>
      </c>
      <c r="C1744">
        <v>15818664</v>
      </c>
      <c r="D1744" t="s">
        <v>2547</v>
      </c>
      <c r="E1744" t="s">
        <v>807</v>
      </c>
      <c r="F1744">
        <f t="shared" si="27"/>
        <v>100</v>
      </c>
      <c r="G1744" t="s">
        <v>607</v>
      </c>
    </row>
    <row r="1745" spans="1:7" x14ac:dyDescent="0.2">
      <c r="A1745" t="s">
        <v>602</v>
      </c>
      <c r="B1745">
        <v>15820206</v>
      </c>
      <c r="C1745">
        <v>15820316</v>
      </c>
      <c r="D1745" t="s">
        <v>2548</v>
      </c>
      <c r="E1745" t="s">
        <v>807</v>
      </c>
      <c r="F1745">
        <f t="shared" si="27"/>
        <v>110</v>
      </c>
      <c r="G1745" t="s">
        <v>607</v>
      </c>
    </row>
    <row r="1746" spans="1:7" x14ac:dyDescent="0.2">
      <c r="A1746" t="s">
        <v>602</v>
      </c>
      <c r="B1746">
        <v>15822730</v>
      </c>
      <c r="C1746">
        <v>15823239</v>
      </c>
      <c r="D1746" t="s">
        <v>2549</v>
      </c>
      <c r="E1746" t="s">
        <v>807</v>
      </c>
      <c r="F1746">
        <f t="shared" si="27"/>
        <v>509</v>
      </c>
      <c r="G1746" t="s">
        <v>607</v>
      </c>
    </row>
    <row r="1747" spans="1:7" x14ac:dyDescent="0.2">
      <c r="A1747" t="s">
        <v>602</v>
      </c>
      <c r="B1747">
        <v>40049905</v>
      </c>
      <c r="C1747">
        <v>40050005</v>
      </c>
      <c r="D1747" t="s">
        <v>914</v>
      </c>
      <c r="E1747" t="s">
        <v>808</v>
      </c>
      <c r="F1747">
        <f t="shared" si="27"/>
        <v>100</v>
      </c>
      <c r="G1747" t="s">
        <v>608</v>
      </c>
    </row>
    <row r="1748" spans="1:7" x14ac:dyDescent="0.2">
      <c r="A1748" t="s">
        <v>602</v>
      </c>
      <c r="B1748">
        <v>40052111</v>
      </c>
      <c r="C1748">
        <v>40052400</v>
      </c>
      <c r="D1748" t="s">
        <v>2550</v>
      </c>
      <c r="E1748" t="s">
        <v>808</v>
      </c>
      <c r="F1748">
        <f t="shared" si="27"/>
        <v>289</v>
      </c>
      <c r="G1748" t="s">
        <v>609</v>
      </c>
    </row>
    <row r="1749" spans="1:7" x14ac:dyDescent="0.2">
      <c r="A1749" t="s">
        <v>602</v>
      </c>
      <c r="B1749">
        <v>40053884</v>
      </c>
      <c r="C1749">
        <v>40054042</v>
      </c>
      <c r="D1749" t="s">
        <v>2551</v>
      </c>
      <c r="E1749" t="s">
        <v>808</v>
      </c>
      <c r="F1749">
        <f t="shared" si="27"/>
        <v>158</v>
      </c>
      <c r="G1749" t="s">
        <v>610</v>
      </c>
    </row>
    <row r="1750" spans="1:7" x14ac:dyDescent="0.2">
      <c r="A1750" t="s">
        <v>602</v>
      </c>
      <c r="B1750">
        <v>40054244</v>
      </c>
      <c r="C1750">
        <v>40054344</v>
      </c>
      <c r="D1750" t="s">
        <v>2552</v>
      </c>
      <c r="E1750" t="s">
        <v>808</v>
      </c>
      <c r="F1750">
        <f t="shared" si="27"/>
        <v>100</v>
      </c>
      <c r="G1750" t="s">
        <v>610</v>
      </c>
    </row>
    <row r="1751" spans="1:7" x14ac:dyDescent="0.2">
      <c r="A1751" t="s">
        <v>602</v>
      </c>
      <c r="B1751">
        <v>40055367</v>
      </c>
      <c r="C1751">
        <v>40055513</v>
      </c>
      <c r="D1751" t="s">
        <v>2553</v>
      </c>
      <c r="E1751" t="s">
        <v>808</v>
      </c>
      <c r="F1751">
        <f t="shared" si="27"/>
        <v>146</v>
      </c>
      <c r="G1751" t="s">
        <v>611</v>
      </c>
    </row>
    <row r="1752" spans="1:7" x14ac:dyDescent="0.2">
      <c r="A1752" t="s">
        <v>602</v>
      </c>
      <c r="B1752">
        <v>40057154</v>
      </c>
      <c r="C1752">
        <v>40057321</v>
      </c>
      <c r="D1752" t="s">
        <v>2554</v>
      </c>
      <c r="E1752" t="s">
        <v>808</v>
      </c>
      <c r="F1752">
        <f t="shared" si="27"/>
        <v>167</v>
      </c>
      <c r="G1752" t="s">
        <v>611</v>
      </c>
    </row>
    <row r="1753" spans="1:7" x14ac:dyDescent="0.2">
      <c r="A1753" t="s">
        <v>602</v>
      </c>
      <c r="B1753">
        <v>40062138</v>
      </c>
      <c r="C1753">
        <v>40062393</v>
      </c>
      <c r="D1753" t="s">
        <v>2555</v>
      </c>
      <c r="E1753" t="s">
        <v>808</v>
      </c>
      <c r="F1753">
        <f t="shared" si="27"/>
        <v>255</v>
      </c>
      <c r="G1753" t="s">
        <v>611</v>
      </c>
    </row>
    <row r="1754" spans="1:7" x14ac:dyDescent="0.2">
      <c r="A1754" t="s">
        <v>602</v>
      </c>
      <c r="B1754">
        <v>40062745</v>
      </c>
      <c r="C1754">
        <v>40063071</v>
      </c>
      <c r="D1754" t="s">
        <v>2556</v>
      </c>
      <c r="E1754" t="s">
        <v>808</v>
      </c>
      <c r="F1754">
        <f t="shared" si="27"/>
        <v>326</v>
      </c>
      <c r="G1754" t="s">
        <v>612</v>
      </c>
    </row>
    <row r="1755" spans="1:7" x14ac:dyDescent="0.2">
      <c r="A1755" t="s">
        <v>602</v>
      </c>
      <c r="B1755">
        <v>40063607</v>
      </c>
      <c r="C1755">
        <v>40063952</v>
      </c>
      <c r="D1755" t="s">
        <v>2557</v>
      </c>
      <c r="E1755" t="s">
        <v>808</v>
      </c>
      <c r="F1755">
        <f t="shared" si="27"/>
        <v>345</v>
      </c>
      <c r="G1755" t="s">
        <v>613</v>
      </c>
    </row>
    <row r="1756" spans="1:7" x14ac:dyDescent="0.2">
      <c r="A1756" t="s">
        <v>602</v>
      </c>
      <c r="B1756">
        <v>40064335</v>
      </c>
      <c r="C1756">
        <v>40064599</v>
      </c>
      <c r="D1756" t="s">
        <v>2558</v>
      </c>
      <c r="E1756" t="s">
        <v>808</v>
      </c>
      <c r="F1756">
        <f t="shared" si="27"/>
        <v>264</v>
      </c>
      <c r="G1756" t="s">
        <v>613</v>
      </c>
    </row>
    <row r="1757" spans="1:7" x14ac:dyDescent="0.2">
      <c r="A1757" t="s">
        <v>602</v>
      </c>
      <c r="B1757">
        <v>40070972</v>
      </c>
      <c r="C1757">
        <v>40071159</v>
      </c>
      <c r="D1757" t="s">
        <v>2559</v>
      </c>
      <c r="E1757" t="s">
        <v>808</v>
      </c>
      <c r="F1757">
        <f t="shared" si="27"/>
        <v>187</v>
      </c>
      <c r="G1757" t="s">
        <v>614</v>
      </c>
    </row>
    <row r="1758" spans="1:7" x14ac:dyDescent="0.2">
      <c r="A1758" t="s">
        <v>602</v>
      </c>
      <c r="B1758">
        <v>40071613</v>
      </c>
      <c r="C1758">
        <v>40071713</v>
      </c>
      <c r="D1758" t="s">
        <v>2560</v>
      </c>
      <c r="E1758" t="s">
        <v>808</v>
      </c>
      <c r="F1758">
        <f t="shared" si="27"/>
        <v>100</v>
      </c>
      <c r="G1758" t="s">
        <v>615</v>
      </c>
    </row>
    <row r="1759" spans="1:7" x14ac:dyDescent="0.2">
      <c r="A1759" t="s">
        <v>602</v>
      </c>
      <c r="B1759">
        <v>40072333</v>
      </c>
      <c r="C1759">
        <v>40075180</v>
      </c>
      <c r="D1759" t="s">
        <v>2561</v>
      </c>
      <c r="E1759" t="s">
        <v>808</v>
      </c>
      <c r="F1759">
        <f t="shared" si="27"/>
        <v>2847</v>
      </c>
      <c r="G1759" t="s">
        <v>616</v>
      </c>
    </row>
    <row r="1760" spans="1:7" x14ac:dyDescent="0.2">
      <c r="A1760" t="s">
        <v>602</v>
      </c>
      <c r="B1760">
        <v>40076443</v>
      </c>
      <c r="C1760">
        <v>40076543</v>
      </c>
      <c r="D1760" t="s">
        <v>2562</v>
      </c>
      <c r="E1760" t="s">
        <v>808</v>
      </c>
      <c r="F1760">
        <f t="shared" si="27"/>
        <v>100</v>
      </c>
      <c r="G1760" t="s">
        <v>614</v>
      </c>
    </row>
    <row r="1761" spans="1:7" x14ac:dyDescent="0.2">
      <c r="A1761" t="s">
        <v>602</v>
      </c>
      <c r="B1761">
        <v>40076902</v>
      </c>
      <c r="C1761">
        <v>40077002</v>
      </c>
      <c r="D1761" t="s">
        <v>2563</v>
      </c>
      <c r="E1761" t="s">
        <v>808</v>
      </c>
      <c r="F1761">
        <f t="shared" si="27"/>
        <v>100</v>
      </c>
      <c r="G1761" t="s">
        <v>617</v>
      </c>
    </row>
    <row r="1762" spans="1:7" x14ac:dyDescent="0.2">
      <c r="A1762" t="s">
        <v>602</v>
      </c>
      <c r="B1762">
        <v>40077836</v>
      </c>
      <c r="C1762">
        <v>40077936</v>
      </c>
      <c r="D1762" t="s">
        <v>2564</v>
      </c>
      <c r="E1762" t="s">
        <v>808</v>
      </c>
      <c r="F1762">
        <f t="shared" si="27"/>
        <v>100</v>
      </c>
      <c r="G1762" t="s">
        <v>618</v>
      </c>
    </row>
    <row r="1763" spans="1:7" x14ac:dyDescent="0.2">
      <c r="A1763" t="s">
        <v>602</v>
      </c>
      <c r="B1763">
        <v>41334252</v>
      </c>
      <c r="C1763">
        <v>41334297</v>
      </c>
      <c r="D1763" t="s">
        <v>915</v>
      </c>
      <c r="E1763" t="s">
        <v>809</v>
      </c>
      <c r="F1763">
        <f t="shared" si="27"/>
        <v>45</v>
      </c>
      <c r="G1763" t="s">
        <v>619</v>
      </c>
    </row>
    <row r="1764" spans="1:7" x14ac:dyDescent="0.2">
      <c r="A1764" t="s">
        <v>602</v>
      </c>
      <c r="B1764">
        <v>41336156</v>
      </c>
      <c r="C1764">
        <v>41336159</v>
      </c>
      <c r="D1764" t="s">
        <v>2565</v>
      </c>
      <c r="E1764" t="s">
        <v>809</v>
      </c>
      <c r="F1764">
        <f t="shared" si="27"/>
        <v>3</v>
      </c>
      <c r="G1764" t="s">
        <v>620</v>
      </c>
    </row>
    <row r="1765" spans="1:7" x14ac:dyDescent="0.2">
      <c r="A1765" t="s">
        <v>602</v>
      </c>
      <c r="B1765">
        <v>41337407</v>
      </c>
      <c r="C1765">
        <v>41337465</v>
      </c>
      <c r="D1765" t="s">
        <v>2566</v>
      </c>
      <c r="E1765" t="s">
        <v>809</v>
      </c>
      <c r="F1765">
        <f t="shared" si="27"/>
        <v>58</v>
      </c>
      <c r="G1765" t="s">
        <v>621</v>
      </c>
    </row>
    <row r="1766" spans="1:7" x14ac:dyDescent="0.2">
      <c r="A1766" t="s">
        <v>602</v>
      </c>
      <c r="B1766">
        <v>41339035</v>
      </c>
      <c r="C1766">
        <v>41339083</v>
      </c>
      <c r="D1766" t="s">
        <v>2567</v>
      </c>
      <c r="E1766" t="s">
        <v>809</v>
      </c>
      <c r="F1766">
        <f t="shared" si="27"/>
        <v>48</v>
      </c>
      <c r="G1766" t="s">
        <v>622</v>
      </c>
    </row>
    <row r="1767" spans="1:7" x14ac:dyDescent="0.2">
      <c r="A1767" t="s">
        <v>602</v>
      </c>
      <c r="B1767">
        <v>41340635</v>
      </c>
      <c r="C1767">
        <v>41340667</v>
      </c>
      <c r="D1767" t="s">
        <v>2568</v>
      </c>
      <c r="E1767" t="s">
        <v>809</v>
      </c>
      <c r="F1767">
        <f t="shared" si="27"/>
        <v>32</v>
      </c>
      <c r="G1767" t="s">
        <v>623</v>
      </c>
    </row>
    <row r="1768" spans="1:7" x14ac:dyDescent="0.2">
      <c r="A1768" t="s">
        <v>602</v>
      </c>
      <c r="B1768">
        <v>41340780</v>
      </c>
      <c r="C1768">
        <v>41340814</v>
      </c>
      <c r="D1768" t="s">
        <v>2569</v>
      </c>
      <c r="E1768" t="s">
        <v>809</v>
      </c>
      <c r="F1768">
        <f t="shared" si="27"/>
        <v>34</v>
      </c>
      <c r="G1768" t="s">
        <v>624</v>
      </c>
    </row>
    <row r="1769" spans="1:7" x14ac:dyDescent="0.2">
      <c r="A1769" t="s">
        <v>602</v>
      </c>
      <c r="B1769">
        <v>41341483</v>
      </c>
      <c r="C1769">
        <v>41341616</v>
      </c>
      <c r="D1769" t="s">
        <v>2570</v>
      </c>
      <c r="E1769" t="s">
        <v>809</v>
      </c>
      <c r="F1769">
        <f t="shared" si="27"/>
        <v>133</v>
      </c>
      <c r="G1769" t="s">
        <v>625</v>
      </c>
    </row>
    <row r="1770" spans="1:7" x14ac:dyDescent="0.2">
      <c r="A1770" t="s">
        <v>602</v>
      </c>
      <c r="B1770">
        <v>41341948</v>
      </c>
      <c r="C1770">
        <v>41341958</v>
      </c>
      <c r="D1770" t="s">
        <v>2571</v>
      </c>
      <c r="E1770" t="s">
        <v>809</v>
      </c>
      <c r="F1770">
        <f t="shared" si="27"/>
        <v>10</v>
      </c>
      <c r="G1770" t="s">
        <v>626</v>
      </c>
    </row>
    <row r="1771" spans="1:7" x14ac:dyDescent="0.2">
      <c r="A1771" t="s">
        <v>602</v>
      </c>
      <c r="B1771">
        <v>41342494</v>
      </c>
      <c r="C1771">
        <v>41342836</v>
      </c>
      <c r="D1771" t="s">
        <v>2572</v>
      </c>
      <c r="E1771" t="s">
        <v>809</v>
      </c>
      <c r="F1771">
        <f t="shared" si="27"/>
        <v>342</v>
      </c>
      <c r="G1771" t="s">
        <v>627</v>
      </c>
    </row>
    <row r="1772" spans="1:7" x14ac:dyDescent="0.2">
      <c r="A1772" t="s">
        <v>602</v>
      </c>
      <c r="B1772">
        <v>41343215</v>
      </c>
      <c r="C1772">
        <v>41343351</v>
      </c>
      <c r="D1772" t="s">
        <v>2573</v>
      </c>
      <c r="E1772" t="s">
        <v>809</v>
      </c>
      <c r="F1772">
        <f t="shared" si="27"/>
        <v>136</v>
      </c>
      <c r="G1772" t="s">
        <v>628</v>
      </c>
    </row>
    <row r="1773" spans="1:7" x14ac:dyDescent="0.2">
      <c r="A1773" t="s">
        <v>602</v>
      </c>
      <c r="B1773">
        <v>41343736</v>
      </c>
      <c r="C1773">
        <v>41343822</v>
      </c>
      <c r="D1773" t="s">
        <v>2574</v>
      </c>
      <c r="E1773" t="s">
        <v>809</v>
      </c>
      <c r="F1773">
        <f t="shared" si="27"/>
        <v>86</v>
      </c>
      <c r="G1773" t="s">
        <v>629</v>
      </c>
    </row>
    <row r="1774" spans="1:7" x14ac:dyDescent="0.2">
      <c r="A1774" t="s">
        <v>602</v>
      </c>
      <c r="B1774">
        <v>41344029</v>
      </c>
      <c r="C1774">
        <v>41344128</v>
      </c>
      <c r="D1774" t="s">
        <v>2575</v>
      </c>
      <c r="E1774" t="s">
        <v>809</v>
      </c>
      <c r="F1774">
        <f t="shared" si="27"/>
        <v>99</v>
      </c>
      <c r="G1774" t="s">
        <v>630</v>
      </c>
    </row>
    <row r="1775" spans="1:7" x14ac:dyDescent="0.2">
      <c r="A1775" t="s">
        <v>602</v>
      </c>
      <c r="B1775">
        <v>41344238</v>
      </c>
      <c r="C1775">
        <v>41344564</v>
      </c>
      <c r="D1775" t="s">
        <v>2576</v>
      </c>
      <c r="E1775" t="s">
        <v>809</v>
      </c>
      <c r="F1775">
        <f t="shared" si="27"/>
        <v>326</v>
      </c>
      <c r="G1775" t="s">
        <v>631</v>
      </c>
    </row>
    <row r="1776" spans="1:7" x14ac:dyDescent="0.2">
      <c r="A1776" t="s">
        <v>602</v>
      </c>
      <c r="B1776">
        <v>41345179</v>
      </c>
      <c r="C1776">
        <v>41345548</v>
      </c>
      <c r="D1776" t="s">
        <v>2577</v>
      </c>
      <c r="E1776" t="s">
        <v>809</v>
      </c>
      <c r="F1776">
        <f t="shared" si="27"/>
        <v>369</v>
      </c>
      <c r="G1776" t="s">
        <v>632</v>
      </c>
    </row>
    <row r="1777" spans="1:7" x14ac:dyDescent="0.2">
      <c r="A1777" t="s">
        <v>602</v>
      </c>
      <c r="B1777">
        <v>41346228</v>
      </c>
      <c r="C1777">
        <v>41346622</v>
      </c>
      <c r="D1777" t="s">
        <v>2578</v>
      </c>
      <c r="E1777" t="s">
        <v>809</v>
      </c>
      <c r="F1777">
        <f t="shared" si="27"/>
        <v>394</v>
      </c>
      <c r="G1777" t="s">
        <v>633</v>
      </c>
    </row>
    <row r="1778" spans="1:7" x14ac:dyDescent="0.2">
      <c r="A1778" t="s">
        <v>602</v>
      </c>
      <c r="B1778">
        <v>41346858</v>
      </c>
      <c r="C1778">
        <v>41347012</v>
      </c>
      <c r="D1778" t="s">
        <v>2579</v>
      </c>
      <c r="E1778" t="s">
        <v>809</v>
      </c>
      <c r="F1778">
        <f t="shared" si="27"/>
        <v>154</v>
      </c>
      <c r="G1778" t="s">
        <v>634</v>
      </c>
    </row>
    <row r="1779" spans="1:7" x14ac:dyDescent="0.2">
      <c r="A1779" t="s">
        <v>602</v>
      </c>
      <c r="B1779">
        <v>41347311</v>
      </c>
      <c r="C1779">
        <v>41347465</v>
      </c>
      <c r="D1779" t="s">
        <v>2580</v>
      </c>
      <c r="E1779" t="s">
        <v>809</v>
      </c>
      <c r="F1779">
        <f t="shared" si="27"/>
        <v>154</v>
      </c>
      <c r="G1779" t="s">
        <v>634</v>
      </c>
    </row>
    <row r="1780" spans="1:7" x14ac:dyDescent="0.2">
      <c r="A1780" t="s">
        <v>602</v>
      </c>
      <c r="B1780">
        <v>41347639</v>
      </c>
      <c r="C1780">
        <v>41347716</v>
      </c>
      <c r="D1780" t="s">
        <v>2581</v>
      </c>
      <c r="E1780" t="s">
        <v>809</v>
      </c>
      <c r="F1780">
        <f t="shared" si="27"/>
        <v>77</v>
      </c>
      <c r="G1780" t="s">
        <v>635</v>
      </c>
    </row>
    <row r="1781" spans="1:7" x14ac:dyDescent="0.2">
      <c r="A1781" t="s">
        <v>602</v>
      </c>
      <c r="B1781">
        <v>41347859</v>
      </c>
      <c r="C1781">
        <v>41347921</v>
      </c>
      <c r="D1781" t="s">
        <v>2582</v>
      </c>
      <c r="E1781" t="s">
        <v>809</v>
      </c>
      <c r="F1781">
        <f t="shared" si="27"/>
        <v>62</v>
      </c>
      <c r="G1781" t="s">
        <v>636</v>
      </c>
    </row>
    <row r="1782" spans="1:7" x14ac:dyDescent="0.2">
      <c r="A1782" t="s">
        <v>602</v>
      </c>
      <c r="B1782">
        <v>41357832</v>
      </c>
      <c r="C1782">
        <v>41358000</v>
      </c>
      <c r="D1782" t="s">
        <v>2583</v>
      </c>
      <c r="E1782" t="s">
        <v>809</v>
      </c>
      <c r="F1782">
        <f t="shared" si="27"/>
        <v>168</v>
      </c>
      <c r="G1782" t="s">
        <v>637</v>
      </c>
    </row>
    <row r="1783" spans="1:7" x14ac:dyDescent="0.2">
      <c r="A1783" t="s">
        <v>602</v>
      </c>
      <c r="B1783">
        <v>41364273</v>
      </c>
      <c r="C1783">
        <v>41364339</v>
      </c>
      <c r="D1783" t="s">
        <v>2584</v>
      </c>
      <c r="E1783" t="s">
        <v>809</v>
      </c>
      <c r="F1783">
        <f t="shared" si="27"/>
        <v>66</v>
      </c>
      <c r="G1783" t="s">
        <v>638</v>
      </c>
    </row>
    <row r="1784" spans="1:7" x14ac:dyDescent="0.2">
      <c r="A1784" t="s">
        <v>602</v>
      </c>
      <c r="B1784">
        <v>44873551</v>
      </c>
      <c r="C1784">
        <v>44873712</v>
      </c>
      <c r="D1784" t="s">
        <v>916</v>
      </c>
      <c r="E1784" t="s">
        <v>810</v>
      </c>
      <c r="F1784">
        <f t="shared" si="27"/>
        <v>161</v>
      </c>
      <c r="G1784" t="s">
        <v>639</v>
      </c>
    </row>
    <row r="1785" spans="1:7" x14ac:dyDescent="0.2">
      <c r="A1785" t="s">
        <v>602</v>
      </c>
      <c r="B1785">
        <v>44873905</v>
      </c>
      <c r="C1785">
        <v>44874005</v>
      </c>
      <c r="D1785" t="s">
        <v>2585</v>
      </c>
      <c r="E1785" t="s">
        <v>810</v>
      </c>
      <c r="F1785">
        <f t="shared" si="27"/>
        <v>100</v>
      </c>
      <c r="G1785" t="s">
        <v>639</v>
      </c>
    </row>
    <row r="1786" spans="1:7" x14ac:dyDescent="0.2">
      <c r="A1786" t="s">
        <v>602</v>
      </c>
      <c r="B1786">
        <v>44961283</v>
      </c>
      <c r="C1786">
        <v>44961392</v>
      </c>
      <c r="D1786" t="s">
        <v>2586</v>
      </c>
      <c r="E1786" t="s">
        <v>810</v>
      </c>
      <c r="F1786">
        <f t="shared" si="27"/>
        <v>109</v>
      </c>
      <c r="G1786" t="s">
        <v>639</v>
      </c>
    </row>
    <row r="1787" spans="1:7" x14ac:dyDescent="0.2">
      <c r="A1787" t="s">
        <v>602</v>
      </c>
      <c r="B1787">
        <v>44974640</v>
      </c>
      <c r="C1787">
        <v>44974740</v>
      </c>
      <c r="D1787" t="s">
        <v>2587</v>
      </c>
      <c r="E1787" t="s">
        <v>810</v>
      </c>
      <c r="F1787">
        <f t="shared" si="27"/>
        <v>100</v>
      </c>
      <c r="G1787" t="s">
        <v>639</v>
      </c>
    </row>
    <row r="1788" spans="1:7" x14ac:dyDescent="0.2">
      <c r="A1788" t="s">
        <v>602</v>
      </c>
      <c r="B1788">
        <v>45010940</v>
      </c>
      <c r="C1788">
        <v>45011040</v>
      </c>
      <c r="D1788" t="s">
        <v>2588</v>
      </c>
      <c r="E1788" t="s">
        <v>810</v>
      </c>
      <c r="F1788">
        <f t="shared" si="27"/>
        <v>100</v>
      </c>
      <c r="G1788" t="s">
        <v>639</v>
      </c>
    </row>
    <row r="1789" spans="1:7" x14ac:dyDescent="0.2">
      <c r="A1789" t="s">
        <v>602</v>
      </c>
      <c r="B1789">
        <v>45020609</v>
      </c>
      <c r="C1789">
        <v>45020730</v>
      </c>
      <c r="D1789" t="s">
        <v>2589</v>
      </c>
      <c r="E1789" t="s">
        <v>810</v>
      </c>
      <c r="F1789">
        <f t="shared" si="27"/>
        <v>121</v>
      </c>
      <c r="G1789" t="s">
        <v>639</v>
      </c>
    </row>
    <row r="1790" spans="1:7" x14ac:dyDescent="0.2">
      <c r="A1790" t="s">
        <v>602</v>
      </c>
      <c r="B1790">
        <v>45034908</v>
      </c>
      <c r="C1790">
        <v>45035008</v>
      </c>
      <c r="D1790" t="s">
        <v>2590</v>
      </c>
      <c r="E1790" t="s">
        <v>810</v>
      </c>
      <c r="F1790">
        <f t="shared" si="27"/>
        <v>100</v>
      </c>
      <c r="G1790" t="s">
        <v>639</v>
      </c>
    </row>
    <row r="1791" spans="1:7" x14ac:dyDescent="0.2">
      <c r="A1791" t="s">
        <v>602</v>
      </c>
      <c r="B1791">
        <v>45037622</v>
      </c>
      <c r="C1791">
        <v>45037722</v>
      </c>
      <c r="D1791" t="s">
        <v>2591</v>
      </c>
      <c r="E1791" t="s">
        <v>810</v>
      </c>
      <c r="F1791">
        <f t="shared" si="27"/>
        <v>100</v>
      </c>
      <c r="G1791" t="s">
        <v>639</v>
      </c>
    </row>
    <row r="1792" spans="1:7" x14ac:dyDescent="0.2">
      <c r="A1792" t="s">
        <v>602</v>
      </c>
      <c r="B1792">
        <v>45051705</v>
      </c>
      <c r="C1792">
        <v>45051805</v>
      </c>
      <c r="D1792" t="s">
        <v>2592</v>
      </c>
      <c r="E1792" t="s">
        <v>810</v>
      </c>
      <c r="F1792">
        <f t="shared" si="27"/>
        <v>100</v>
      </c>
      <c r="G1792" t="s">
        <v>640</v>
      </c>
    </row>
    <row r="1793" spans="1:7" x14ac:dyDescent="0.2">
      <c r="A1793" t="s">
        <v>602</v>
      </c>
      <c r="B1793">
        <v>45053828</v>
      </c>
      <c r="C1793">
        <v>45053955</v>
      </c>
      <c r="D1793" t="s">
        <v>2593</v>
      </c>
      <c r="E1793" t="s">
        <v>810</v>
      </c>
      <c r="F1793">
        <f t="shared" si="27"/>
        <v>127</v>
      </c>
      <c r="G1793" t="s">
        <v>639</v>
      </c>
    </row>
    <row r="1794" spans="1:7" x14ac:dyDescent="0.2">
      <c r="A1794" t="s">
        <v>602</v>
      </c>
      <c r="B1794">
        <v>45059005</v>
      </c>
      <c r="C1794">
        <v>45059105</v>
      </c>
      <c r="D1794" t="s">
        <v>2594</v>
      </c>
      <c r="E1794" t="s">
        <v>810</v>
      </c>
      <c r="F1794">
        <f t="shared" ref="F1794:F1857" si="28">C1794-B1794</f>
        <v>100</v>
      </c>
      <c r="G1794" t="s">
        <v>640</v>
      </c>
    </row>
    <row r="1795" spans="1:7" x14ac:dyDescent="0.2">
      <c r="A1795" t="s">
        <v>602</v>
      </c>
      <c r="B1795">
        <v>45059246</v>
      </c>
      <c r="C1795">
        <v>45059466</v>
      </c>
      <c r="D1795" t="s">
        <v>2595</v>
      </c>
      <c r="E1795" t="s">
        <v>810</v>
      </c>
      <c r="F1795">
        <f t="shared" si="28"/>
        <v>220</v>
      </c>
      <c r="G1795" t="s">
        <v>641</v>
      </c>
    </row>
    <row r="1796" spans="1:7" x14ac:dyDescent="0.2">
      <c r="A1796" t="s">
        <v>602</v>
      </c>
      <c r="B1796">
        <v>45060021</v>
      </c>
      <c r="C1796">
        <v>45060156</v>
      </c>
      <c r="D1796" t="s">
        <v>2596</v>
      </c>
      <c r="E1796" t="s">
        <v>810</v>
      </c>
      <c r="F1796">
        <f t="shared" si="28"/>
        <v>135</v>
      </c>
      <c r="G1796" t="s">
        <v>642</v>
      </c>
    </row>
    <row r="1797" spans="1:7" x14ac:dyDescent="0.2">
      <c r="A1797" t="s">
        <v>602</v>
      </c>
      <c r="B1797">
        <v>45060608</v>
      </c>
      <c r="C1797">
        <v>45060764</v>
      </c>
      <c r="D1797" t="s">
        <v>2597</v>
      </c>
      <c r="E1797" t="s">
        <v>810</v>
      </c>
      <c r="F1797">
        <f t="shared" si="28"/>
        <v>156</v>
      </c>
      <c r="G1797" t="s">
        <v>643</v>
      </c>
    </row>
    <row r="1798" spans="1:7" x14ac:dyDescent="0.2">
      <c r="A1798" t="s">
        <v>602</v>
      </c>
      <c r="B1798">
        <v>45061321</v>
      </c>
      <c r="C1798">
        <v>45061421</v>
      </c>
      <c r="D1798" t="s">
        <v>2598</v>
      </c>
      <c r="E1798" t="s">
        <v>810</v>
      </c>
      <c r="F1798">
        <f t="shared" si="28"/>
        <v>100</v>
      </c>
      <c r="G1798" t="s">
        <v>644</v>
      </c>
    </row>
    <row r="1799" spans="1:7" x14ac:dyDescent="0.2">
      <c r="A1799" t="s">
        <v>602</v>
      </c>
      <c r="B1799">
        <v>45062646</v>
      </c>
      <c r="C1799">
        <v>45062748</v>
      </c>
      <c r="D1799" t="s">
        <v>2599</v>
      </c>
      <c r="E1799" t="s">
        <v>810</v>
      </c>
      <c r="F1799">
        <f t="shared" si="28"/>
        <v>102</v>
      </c>
      <c r="G1799" t="s">
        <v>645</v>
      </c>
    </row>
    <row r="1800" spans="1:7" x14ac:dyDescent="0.2">
      <c r="A1800" t="s">
        <v>602</v>
      </c>
      <c r="B1800">
        <v>45063421</v>
      </c>
      <c r="C1800">
        <v>45063817</v>
      </c>
      <c r="D1800" t="s">
        <v>2600</v>
      </c>
      <c r="E1800" t="s">
        <v>810</v>
      </c>
      <c r="F1800">
        <f t="shared" si="28"/>
        <v>396</v>
      </c>
      <c r="G1800" t="s">
        <v>644</v>
      </c>
    </row>
    <row r="1801" spans="1:7" x14ac:dyDescent="0.2">
      <c r="A1801" t="s">
        <v>602</v>
      </c>
      <c r="B1801">
        <v>45069578</v>
      </c>
      <c r="C1801">
        <v>45070357</v>
      </c>
      <c r="D1801" t="s">
        <v>2601</v>
      </c>
      <c r="E1801" t="s">
        <v>810</v>
      </c>
      <c r="F1801">
        <f t="shared" si="28"/>
        <v>779</v>
      </c>
      <c r="G1801" t="s">
        <v>646</v>
      </c>
    </row>
    <row r="1802" spans="1:7" x14ac:dyDescent="0.2">
      <c r="A1802" t="s">
        <v>602</v>
      </c>
      <c r="B1802">
        <v>45076696</v>
      </c>
      <c r="C1802">
        <v>45076826</v>
      </c>
      <c r="D1802" t="s">
        <v>2602</v>
      </c>
      <c r="E1802" t="s">
        <v>810</v>
      </c>
      <c r="F1802">
        <f t="shared" si="28"/>
        <v>130</v>
      </c>
      <c r="G1802" t="s">
        <v>646</v>
      </c>
    </row>
    <row r="1803" spans="1:7" x14ac:dyDescent="0.2">
      <c r="A1803" t="s">
        <v>602</v>
      </c>
      <c r="B1803">
        <v>45078399</v>
      </c>
      <c r="C1803">
        <v>45078505</v>
      </c>
      <c r="D1803" t="s">
        <v>2603</v>
      </c>
      <c r="E1803" t="s">
        <v>810</v>
      </c>
      <c r="F1803">
        <f t="shared" si="28"/>
        <v>106</v>
      </c>
      <c r="G1803" t="s">
        <v>646</v>
      </c>
    </row>
    <row r="1804" spans="1:7" x14ac:dyDescent="0.2">
      <c r="A1804" t="s">
        <v>602</v>
      </c>
      <c r="B1804">
        <v>45079145</v>
      </c>
      <c r="C1804">
        <v>45079351</v>
      </c>
      <c r="D1804" t="s">
        <v>2604</v>
      </c>
      <c r="E1804" t="s">
        <v>810</v>
      </c>
      <c r="F1804">
        <f t="shared" si="28"/>
        <v>206</v>
      </c>
      <c r="G1804" t="s">
        <v>646</v>
      </c>
    </row>
    <row r="1805" spans="1:7" x14ac:dyDescent="0.2">
      <c r="A1805" t="s">
        <v>602</v>
      </c>
      <c r="B1805">
        <v>45082558</v>
      </c>
      <c r="C1805">
        <v>45082802</v>
      </c>
      <c r="D1805" t="s">
        <v>2605</v>
      </c>
      <c r="E1805" t="s">
        <v>810</v>
      </c>
      <c r="F1805">
        <f t="shared" si="28"/>
        <v>244</v>
      </c>
      <c r="G1805" t="s">
        <v>647</v>
      </c>
    </row>
    <row r="1806" spans="1:7" x14ac:dyDescent="0.2">
      <c r="A1806" t="s">
        <v>602</v>
      </c>
      <c r="B1806">
        <v>45083459</v>
      </c>
      <c r="C1806">
        <v>45083608</v>
      </c>
      <c r="D1806" t="s">
        <v>2606</v>
      </c>
      <c r="E1806" t="s">
        <v>810</v>
      </c>
      <c r="F1806">
        <f t="shared" si="28"/>
        <v>149</v>
      </c>
      <c r="G1806" t="s">
        <v>646</v>
      </c>
    </row>
    <row r="1807" spans="1:7" x14ac:dyDescent="0.2">
      <c r="A1807" t="s">
        <v>602</v>
      </c>
      <c r="B1807">
        <v>45085864</v>
      </c>
      <c r="C1807">
        <v>45085979</v>
      </c>
      <c r="D1807" t="s">
        <v>2607</v>
      </c>
      <c r="E1807" t="s">
        <v>810</v>
      </c>
      <c r="F1807">
        <f t="shared" si="28"/>
        <v>115</v>
      </c>
      <c r="G1807" t="s">
        <v>646</v>
      </c>
    </row>
    <row r="1808" spans="1:7" x14ac:dyDescent="0.2">
      <c r="A1808" t="s">
        <v>602</v>
      </c>
      <c r="B1808">
        <v>45089742</v>
      </c>
      <c r="C1808">
        <v>45089930</v>
      </c>
      <c r="D1808" t="s">
        <v>2608</v>
      </c>
      <c r="E1808" t="s">
        <v>810</v>
      </c>
      <c r="F1808">
        <f t="shared" si="28"/>
        <v>188</v>
      </c>
      <c r="G1808" t="s">
        <v>646</v>
      </c>
    </row>
    <row r="1809" spans="1:7" x14ac:dyDescent="0.2">
      <c r="A1809" t="s">
        <v>602</v>
      </c>
      <c r="B1809">
        <v>45090722</v>
      </c>
      <c r="C1809">
        <v>45090864</v>
      </c>
      <c r="D1809" t="s">
        <v>2609</v>
      </c>
      <c r="E1809" t="s">
        <v>810</v>
      </c>
      <c r="F1809">
        <f t="shared" si="28"/>
        <v>142</v>
      </c>
      <c r="G1809" t="s">
        <v>648</v>
      </c>
    </row>
    <row r="1810" spans="1:7" x14ac:dyDescent="0.2">
      <c r="A1810" t="s">
        <v>602</v>
      </c>
      <c r="B1810">
        <v>45106541</v>
      </c>
      <c r="C1810">
        <v>45106649</v>
      </c>
      <c r="D1810" t="s">
        <v>2610</v>
      </c>
      <c r="E1810" t="s">
        <v>810</v>
      </c>
      <c r="F1810">
        <f t="shared" si="28"/>
        <v>108</v>
      </c>
      <c r="G1810" t="s">
        <v>649</v>
      </c>
    </row>
    <row r="1811" spans="1:7" x14ac:dyDescent="0.2">
      <c r="A1811" t="s">
        <v>602</v>
      </c>
      <c r="B1811">
        <v>45107409</v>
      </c>
      <c r="C1811">
        <v>45107536</v>
      </c>
      <c r="D1811" t="s">
        <v>2611</v>
      </c>
      <c r="E1811" t="s">
        <v>810</v>
      </c>
      <c r="F1811">
        <f t="shared" si="28"/>
        <v>127</v>
      </c>
      <c r="G1811" t="s">
        <v>648</v>
      </c>
    </row>
    <row r="1812" spans="1:7" x14ac:dyDescent="0.2">
      <c r="A1812" t="s">
        <v>602</v>
      </c>
      <c r="B1812">
        <v>45110078</v>
      </c>
      <c r="C1812">
        <v>45110249</v>
      </c>
      <c r="D1812" t="s">
        <v>2612</v>
      </c>
      <c r="E1812" t="s">
        <v>810</v>
      </c>
      <c r="F1812">
        <f t="shared" si="28"/>
        <v>171</v>
      </c>
      <c r="G1812" t="s">
        <v>650</v>
      </c>
    </row>
    <row r="1813" spans="1:7" x14ac:dyDescent="0.2">
      <c r="A1813" t="s">
        <v>602</v>
      </c>
      <c r="B1813">
        <v>45111345</v>
      </c>
      <c r="C1813">
        <v>45111445</v>
      </c>
      <c r="D1813" t="s">
        <v>2613</v>
      </c>
      <c r="E1813" t="s">
        <v>810</v>
      </c>
      <c r="F1813">
        <f t="shared" si="28"/>
        <v>100</v>
      </c>
      <c r="G1813" t="s">
        <v>650</v>
      </c>
    </row>
    <row r="1814" spans="1:7" x14ac:dyDescent="0.2">
      <c r="A1814" t="s">
        <v>602</v>
      </c>
      <c r="B1814">
        <v>48791109</v>
      </c>
      <c r="C1814">
        <v>48791329</v>
      </c>
      <c r="D1814" t="s">
        <v>917</v>
      </c>
      <c r="E1814" t="s">
        <v>811</v>
      </c>
      <c r="F1814">
        <f t="shared" si="28"/>
        <v>220</v>
      </c>
      <c r="G1814" t="s">
        <v>651</v>
      </c>
    </row>
    <row r="1815" spans="1:7" x14ac:dyDescent="0.2">
      <c r="A1815" t="s">
        <v>602</v>
      </c>
      <c r="B1815">
        <v>48791843</v>
      </c>
      <c r="C1815">
        <v>48792221</v>
      </c>
      <c r="D1815" t="s">
        <v>2614</v>
      </c>
      <c r="E1815" t="s">
        <v>811</v>
      </c>
      <c r="F1815">
        <f t="shared" si="28"/>
        <v>378</v>
      </c>
      <c r="G1815" t="s">
        <v>651</v>
      </c>
    </row>
    <row r="1816" spans="1:7" x14ac:dyDescent="0.2">
      <c r="A1816" t="s">
        <v>602</v>
      </c>
      <c r="B1816">
        <v>48792322</v>
      </c>
      <c r="C1816">
        <v>48792468</v>
      </c>
      <c r="D1816" t="s">
        <v>2615</v>
      </c>
      <c r="E1816" t="s">
        <v>811</v>
      </c>
      <c r="F1816">
        <f t="shared" si="28"/>
        <v>146</v>
      </c>
      <c r="G1816" t="s">
        <v>651</v>
      </c>
    </row>
    <row r="1817" spans="1:7" x14ac:dyDescent="0.2">
      <c r="A1817" t="s">
        <v>602</v>
      </c>
      <c r="B1817">
        <v>48793171</v>
      </c>
      <c r="C1817">
        <v>48793297</v>
      </c>
      <c r="D1817" t="s">
        <v>2616</v>
      </c>
      <c r="E1817" t="s">
        <v>811</v>
      </c>
      <c r="F1817">
        <f t="shared" si="28"/>
        <v>126</v>
      </c>
      <c r="G1817" t="s">
        <v>651</v>
      </c>
    </row>
    <row r="1818" spans="1:7" x14ac:dyDescent="0.2">
      <c r="A1818" t="s">
        <v>602</v>
      </c>
      <c r="B1818">
        <v>48793792</v>
      </c>
      <c r="C1818">
        <v>48794265</v>
      </c>
      <c r="D1818" t="s">
        <v>2617</v>
      </c>
      <c r="E1818" t="s">
        <v>811</v>
      </c>
      <c r="F1818">
        <f t="shared" si="28"/>
        <v>473</v>
      </c>
      <c r="G1818" t="s">
        <v>651</v>
      </c>
    </row>
    <row r="1819" spans="1:7" x14ac:dyDescent="0.2">
      <c r="A1819" t="s">
        <v>602</v>
      </c>
      <c r="B1819">
        <v>53380096</v>
      </c>
      <c r="C1819">
        <v>53380196</v>
      </c>
      <c r="D1819" t="s">
        <v>918</v>
      </c>
      <c r="E1819" t="s">
        <v>812</v>
      </c>
      <c r="F1819">
        <f t="shared" si="28"/>
        <v>100</v>
      </c>
      <c r="G1819" t="s">
        <v>652</v>
      </c>
    </row>
    <row r="1820" spans="1:7" x14ac:dyDescent="0.2">
      <c r="A1820" t="s">
        <v>602</v>
      </c>
      <c r="B1820">
        <v>53380619</v>
      </c>
      <c r="C1820">
        <v>53380730</v>
      </c>
      <c r="D1820" t="s">
        <v>2618</v>
      </c>
      <c r="E1820" t="s">
        <v>812</v>
      </c>
      <c r="F1820">
        <f t="shared" si="28"/>
        <v>111</v>
      </c>
      <c r="G1820" t="s">
        <v>653</v>
      </c>
    </row>
    <row r="1821" spans="1:7" x14ac:dyDescent="0.2">
      <c r="A1821" t="s">
        <v>602</v>
      </c>
      <c r="B1821">
        <v>53381002</v>
      </c>
      <c r="C1821">
        <v>53381102</v>
      </c>
      <c r="D1821" t="s">
        <v>2619</v>
      </c>
      <c r="E1821" t="s">
        <v>812</v>
      </c>
      <c r="F1821">
        <f t="shared" si="28"/>
        <v>100</v>
      </c>
      <c r="G1821" t="s">
        <v>652</v>
      </c>
    </row>
    <row r="1822" spans="1:7" x14ac:dyDescent="0.2">
      <c r="A1822" t="s">
        <v>602</v>
      </c>
      <c r="B1822">
        <v>53382231</v>
      </c>
      <c r="C1822">
        <v>53382383</v>
      </c>
      <c r="D1822" t="s">
        <v>2620</v>
      </c>
      <c r="E1822" t="s">
        <v>812</v>
      </c>
      <c r="F1822">
        <f t="shared" si="28"/>
        <v>152</v>
      </c>
      <c r="G1822" t="s">
        <v>653</v>
      </c>
    </row>
    <row r="1823" spans="1:7" x14ac:dyDescent="0.2">
      <c r="A1823" t="s">
        <v>602</v>
      </c>
      <c r="B1823">
        <v>53382505</v>
      </c>
      <c r="C1823">
        <v>53382660</v>
      </c>
      <c r="D1823" t="s">
        <v>2621</v>
      </c>
      <c r="E1823" t="s">
        <v>812</v>
      </c>
      <c r="F1823">
        <f t="shared" si="28"/>
        <v>155</v>
      </c>
      <c r="G1823" t="s">
        <v>653</v>
      </c>
    </row>
    <row r="1824" spans="1:7" x14ac:dyDescent="0.2">
      <c r="A1824" t="s">
        <v>602</v>
      </c>
      <c r="B1824">
        <v>53383096</v>
      </c>
      <c r="C1824">
        <v>53383253</v>
      </c>
      <c r="D1824" t="s">
        <v>2622</v>
      </c>
      <c r="E1824" t="s">
        <v>812</v>
      </c>
      <c r="F1824">
        <f t="shared" si="28"/>
        <v>157</v>
      </c>
      <c r="G1824" t="s">
        <v>653</v>
      </c>
    </row>
    <row r="1825" spans="1:7" x14ac:dyDescent="0.2">
      <c r="A1825" t="s">
        <v>602</v>
      </c>
      <c r="B1825">
        <v>53394777</v>
      </c>
      <c r="C1825">
        <v>53394888</v>
      </c>
      <c r="D1825" t="s">
        <v>2623</v>
      </c>
      <c r="E1825" t="s">
        <v>812</v>
      </c>
      <c r="F1825">
        <f t="shared" si="28"/>
        <v>111</v>
      </c>
      <c r="G1825" t="s">
        <v>653</v>
      </c>
    </row>
    <row r="1826" spans="1:7" x14ac:dyDescent="0.2">
      <c r="A1826" t="s">
        <v>602</v>
      </c>
      <c r="B1826">
        <v>53396226</v>
      </c>
      <c r="C1826">
        <v>53396617</v>
      </c>
      <c r="D1826" t="s">
        <v>2624</v>
      </c>
      <c r="E1826" t="s">
        <v>812</v>
      </c>
      <c r="F1826">
        <f t="shared" si="28"/>
        <v>391</v>
      </c>
      <c r="G1826" t="s">
        <v>654</v>
      </c>
    </row>
    <row r="1827" spans="1:7" x14ac:dyDescent="0.2">
      <c r="A1827" t="s">
        <v>602</v>
      </c>
      <c r="B1827">
        <v>53399588</v>
      </c>
      <c r="C1827">
        <v>53399730</v>
      </c>
      <c r="D1827" t="s">
        <v>2625</v>
      </c>
      <c r="E1827" t="s">
        <v>812</v>
      </c>
      <c r="F1827">
        <f t="shared" si="28"/>
        <v>142</v>
      </c>
      <c r="G1827" t="s">
        <v>652</v>
      </c>
    </row>
    <row r="1828" spans="1:7" x14ac:dyDescent="0.2">
      <c r="A1828" t="s">
        <v>602</v>
      </c>
      <c r="B1828">
        <v>53403565</v>
      </c>
      <c r="C1828">
        <v>53403672</v>
      </c>
      <c r="D1828" t="s">
        <v>2626</v>
      </c>
      <c r="E1828" t="s">
        <v>812</v>
      </c>
      <c r="F1828">
        <f t="shared" si="28"/>
        <v>107</v>
      </c>
      <c r="G1828" t="s">
        <v>652</v>
      </c>
    </row>
    <row r="1829" spans="1:7" x14ac:dyDescent="0.2">
      <c r="A1829" t="s">
        <v>602</v>
      </c>
      <c r="B1829">
        <v>53403776</v>
      </c>
      <c r="C1829">
        <v>53403893</v>
      </c>
      <c r="D1829" t="s">
        <v>2627</v>
      </c>
      <c r="E1829" t="s">
        <v>812</v>
      </c>
      <c r="F1829">
        <f t="shared" si="28"/>
        <v>117</v>
      </c>
      <c r="G1829" t="s">
        <v>652</v>
      </c>
    </row>
    <row r="1830" spans="1:7" x14ac:dyDescent="0.2">
      <c r="A1830" t="s">
        <v>602</v>
      </c>
      <c r="B1830">
        <v>53405011</v>
      </c>
      <c r="C1830">
        <v>53405391</v>
      </c>
      <c r="D1830" t="s">
        <v>2628</v>
      </c>
      <c r="E1830" t="s">
        <v>812</v>
      </c>
      <c r="F1830">
        <f t="shared" si="28"/>
        <v>380</v>
      </c>
      <c r="G1830" t="s">
        <v>655</v>
      </c>
    </row>
    <row r="1831" spans="1:7" x14ac:dyDescent="0.2">
      <c r="A1831" t="s">
        <v>602</v>
      </c>
      <c r="B1831">
        <v>53405492</v>
      </c>
      <c r="C1831">
        <v>53405956</v>
      </c>
      <c r="D1831" t="s">
        <v>2629</v>
      </c>
      <c r="E1831" t="s">
        <v>812</v>
      </c>
      <c r="F1831">
        <f t="shared" si="28"/>
        <v>464</v>
      </c>
      <c r="G1831" t="s">
        <v>656</v>
      </c>
    </row>
    <row r="1832" spans="1:7" x14ac:dyDescent="0.2">
      <c r="A1832" t="s">
        <v>602</v>
      </c>
      <c r="B1832">
        <v>53409061</v>
      </c>
      <c r="C1832">
        <v>53409269</v>
      </c>
      <c r="D1832" t="s">
        <v>2630</v>
      </c>
      <c r="E1832" t="s">
        <v>812</v>
      </c>
      <c r="F1832">
        <f t="shared" si="28"/>
        <v>208</v>
      </c>
      <c r="G1832" t="s">
        <v>652</v>
      </c>
    </row>
    <row r="1833" spans="1:7" x14ac:dyDescent="0.2">
      <c r="A1833" t="s">
        <v>602</v>
      </c>
      <c r="B1833">
        <v>53409412</v>
      </c>
      <c r="C1833">
        <v>53409512</v>
      </c>
      <c r="D1833" t="s">
        <v>2631</v>
      </c>
      <c r="E1833" t="s">
        <v>812</v>
      </c>
      <c r="F1833">
        <f t="shared" si="28"/>
        <v>100</v>
      </c>
      <c r="G1833" t="s">
        <v>652</v>
      </c>
    </row>
    <row r="1834" spans="1:7" x14ac:dyDescent="0.2">
      <c r="A1834" t="s">
        <v>602</v>
      </c>
      <c r="B1834">
        <v>53411760</v>
      </c>
      <c r="C1834">
        <v>53412253</v>
      </c>
      <c r="D1834" t="s">
        <v>2632</v>
      </c>
      <c r="E1834" t="s">
        <v>812</v>
      </c>
      <c r="F1834">
        <f t="shared" si="28"/>
        <v>493</v>
      </c>
      <c r="G1834" t="s">
        <v>657</v>
      </c>
    </row>
    <row r="1835" spans="1:7" x14ac:dyDescent="0.2">
      <c r="A1835" t="s">
        <v>602</v>
      </c>
      <c r="B1835">
        <v>53412899</v>
      </c>
      <c r="C1835">
        <v>53413435</v>
      </c>
      <c r="D1835" t="s">
        <v>2633</v>
      </c>
      <c r="E1835" t="s">
        <v>812</v>
      </c>
      <c r="F1835">
        <f t="shared" si="28"/>
        <v>536</v>
      </c>
      <c r="G1835" t="s">
        <v>658</v>
      </c>
    </row>
    <row r="1836" spans="1:7" x14ac:dyDescent="0.2">
      <c r="A1836" t="s">
        <v>602</v>
      </c>
      <c r="B1836">
        <v>53414757</v>
      </c>
      <c r="C1836">
        <v>53414870</v>
      </c>
      <c r="D1836" t="s">
        <v>2634</v>
      </c>
      <c r="E1836" t="s">
        <v>812</v>
      </c>
      <c r="F1836">
        <f t="shared" si="28"/>
        <v>113</v>
      </c>
      <c r="G1836" t="s">
        <v>659</v>
      </c>
    </row>
    <row r="1837" spans="1:7" x14ac:dyDescent="0.2">
      <c r="A1837" t="s">
        <v>602</v>
      </c>
      <c r="B1837">
        <v>53414980</v>
      </c>
      <c r="C1837">
        <v>53415169</v>
      </c>
      <c r="D1837" t="s">
        <v>2635</v>
      </c>
      <c r="E1837" t="s">
        <v>812</v>
      </c>
      <c r="F1837">
        <f t="shared" si="28"/>
        <v>189</v>
      </c>
      <c r="G1837" t="s">
        <v>659</v>
      </c>
    </row>
    <row r="1838" spans="1:7" x14ac:dyDescent="0.2">
      <c r="A1838" t="s">
        <v>602</v>
      </c>
      <c r="B1838">
        <v>53421866</v>
      </c>
      <c r="C1838">
        <v>53421966</v>
      </c>
      <c r="D1838" t="s">
        <v>2636</v>
      </c>
      <c r="E1838" t="s">
        <v>812</v>
      </c>
      <c r="F1838">
        <f t="shared" si="28"/>
        <v>100</v>
      </c>
      <c r="G1838" t="s">
        <v>660</v>
      </c>
    </row>
    <row r="1839" spans="1:7" x14ac:dyDescent="0.2">
      <c r="A1839" t="s">
        <v>602</v>
      </c>
      <c r="B1839">
        <v>53422491</v>
      </c>
      <c r="C1839">
        <v>53422600</v>
      </c>
      <c r="D1839" t="s">
        <v>2637</v>
      </c>
      <c r="E1839" t="s">
        <v>812</v>
      </c>
      <c r="F1839">
        <f t="shared" si="28"/>
        <v>109</v>
      </c>
      <c r="G1839" t="s">
        <v>661</v>
      </c>
    </row>
    <row r="1840" spans="1:7" x14ac:dyDescent="0.2">
      <c r="A1840" t="s">
        <v>602</v>
      </c>
      <c r="B1840">
        <v>71118754</v>
      </c>
      <c r="C1840">
        <v>71118854</v>
      </c>
      <c r="D1840" t="s">
        <v>919</v>
      </c>
      <c r="E1840" t="s">
        <v>813</v>
      </c>
      <c r="F1840">
        <f t="shared" si="28"/>
        <v>100</v>
      </c>
      <c r="G1840" t="s">
        <v>662</v>
      </c>
    </row>
    <row r="1841" spans="1:7" x14ac:dyDescent="0.2">
      <c r="A1841" t="s">
        <v>602</v>
      </c>
      <c r="B1841">
        <v>71119338</v>
      </c>
      <c r="C1841">
        <v>71119477</v>
      </c>
      <c r="D1841" t="s">
        <v>2638</v>
      </c>
      <c r="E1841" t="s">
        <v>813</v>
      </c>
      <c r="F1841">
        <f t="shared" si="28"/>
        <v>139</v>
      </c>
      <c r="G1841" t="s">
        <v>662</v>
      </c>
    </row>
    <row r="1842" spans="1:7" x14ac:dyDescent="0.2">
      <c r="A1842" t="s">
        <v>602</v>
      </c>
      <c r="B1842">
        <v>71119685</v>
      </c>
      <c r="C1842">
        <v>71119877</v>
      </c>
      <c r="D1842" t="s">
        <v>2639</v>
      </c>
      <c r="E1842" t="s">
        <v>813</v>
      </c>
      <c r="F1842">
        <f t="shared" si="28"/>
        <v>192</v>
      </c>
      <c r="G1842" t="s">
        <v>662</v>
      </c>
    </row>
    <row r="1843" spans="1:7" x14ac:dyDescent="0.2">
      <c r="A1843" t="s">
        <v>602</v>
      </c>
      <c r="B1843">
        <v>71120013</v>
      </c>
      <c r="C1843">
        <v>71120170</v>
      </c>
      <c r="D1843" t="s">
        <v>2640</v>
      </c>
      <c r="E1843" t="s">
        <v>813</v>
      </c>
      <c r="F1843">
        <f t="shared" si="28"/>
        <v>157</v>
      </c>
      <c r="G1843" t="s">
        <v>663</v>
      </c>
    </row>
    <row r="1844" spans="1:7" x14ac:dyDescent="0.2">
      <c r="A1844" t="s">
        <v>602</v>
      </c>
      <c r="B1844">
        <v>71120970</v>
      </c>
      <c r="C1844">
        <v>71121152</v>
      </c>
      <c r="D1844" t="s">
        <v>2641</v>
      </c>
      <c r="E1844" t="s">
        <v>813</v>
      </c>
      <c r="F1844">
        <f t="shared" si="28"/>
        <v>182</v>
      </c>
      <c r="G1844" t="s">
        <v>664</v>
      </c>
    </row>
    <row r="1845" spans="1:7" x14ac:dyDescent="0.2">
      <c r="A1845" t="s">
        <v>602</v>
      </c>
      <c r="B1845">
        <v>71121326</v>
      </c>
      <c r="C1845">
        <v>71121437</v>
      </c>
      <c r="D1845" t="s">
        <v>2642</v>
      </c>
      <c r="E1845" t="s">
        <v>813</v>
      </c>
      <c r="F1845">
        <f t="shared" si="28"/>
        <v>111</v>
      </c>
      <c r="G1845" t="s">
        <v>664</v>
      </c>
    </row>
    <row r="1846" spans="1:7" x14ac:dyDescent="0.2">
      <c r="A1846" t="s">
        <v>602</v>
      </c>
      <c r="B1846">
        <v>71121561</v>
      </c>
      <c r="C1846">
        <v>71121816</v>
      </c>
      <c r="D1846" t="s">
        <v>2643</v>
      </c>
      <c r="E1846" t="s">
        <v>813</v>
      </c>
      <c r="F1846">
        <f t="shared" si="28"/>
        <v>255</v>
      </c>
      <c r="G1846" t="s">
        <v>664</v>
      </c>
    </row>
    <row r="1847" spans="1:7" x14ac:dyDescent="0.2">
      <c r="A1847" t="s">
        <v>602</v>
      </c>
      <c r="B1847">
        <v>71122199</v>
      </c>
      <c r="C1847">
        <v>71122346</v>
      </c>
      <c r="D1847" t="s">
        <v>2644</v>
      </c>
      <c r="E1847" t="s">
        <v>813</v>
      </c>
      <c r="F1847">
        <f t="shared" si="28"/>
        <v>147</v>
      </c>
      <c r="G1847" t="s">
        <v>664</v>
      </c>
    </row>
    <row r="1848" spans="1:7" x14ac:dyDescent="0.2">
      <c r="A1848" t="s">
        <v>602</v>
      </c>
      <c r="B1848">
        <v>71122507</v>
      </c>
      <c r="C1848">
        <v>71122607</v>
      </c>
      <c r="D1848" t="s">
        <v>2645</v>
      </c>
      <c r="E1848" t="s">
        <v>813</v>
      </c>
      <c r="F1848">
        <f t="shared" si="28"/>
        <v>100</v>
      </c>
      <c r="G1848" t="s">
        <v>664</v>
      </c>
    </row>
    <row r="1849" spans="1:7" x14ac:dyDescent="0.2">
      <c r="A1849" t="s">
        <v>602</v>
      </c>
      <c r="B1849">
        <v>71122737</v>
      </c>
      <c r="C1849">
        <v>71122874</v>
      </c>
      <c r="D1849" t="s">
        <v>2646</v>
      </c>
      <c r="E1849" t="s">
        <v>813</v>
      </c>
      <c r="F1849">
        <f t="shared" si="28"/>
        <v>137</v>
      </c>
      <c r="G1849" t="s">
        <v>664</v>
      </c>
    </row>
    <row r="1850" spans="1:7" x14ac:dyDescent="0.2">
      <c r="A1850" t="s">
        <v>602</v>
      </c>
      <c r="B1850">
        <v>71123094</v>
      </c>
      <c r="C1850">
        <v>71123226</v>
      </c>
      <c r="D1850" t="s">
        <v>2647</v>
      </c>
      <c r="E1850" t="s">
        <v>813</v>
      </c>
      <c r="F1850">
        <f t="shared" si="28"/>
        <v>132</v>
      </c>
      <c r="G1850" t="s">
        <v>664</v>
      </c>
    </row>
    <row r="1851" spans="1:7" x14ac:dyDescent="0.2">
      <c r="A1851" t="s">
        <v>602</v>
      </c>
      <c r="B1851">
        <v>71123593</v>
      </c>
      <c r="C1851">
        <v>71123720</v>
      </c>
      <c r="D1851" t="s">
        <v>2648</v>
      </c>
      <c r="E1851" t="s">
        <v>813</v>
      </c>
      <c r="F1851">
        <f t="shared" si="28"/>
        <v>127</v>
      </c>
      <c r="G1851" t="s">
        <v>664</v>
      </c>
    </row>
    <row r="1852" spans="1:7" x14ac:dyDescent="0.2">
      <c r="A1852" t="s">
        <v>602</v>
      </c>
      <c r="B1852">
        <v>71124158</v>
      </c>
      <c r="C1852">
        <v>71124388</v>
      </c>
      <c r="D1852" t="s">
        <v>2649</v>
      </c>
      <c r="E1852" t="s">
        <v>813</v>
      </c>
      <c r="F1852">
        <f t="shared" si="28"/>
        <v>230</v>
      </c>
      <c r="G1852" t="s">
        <v>664</v>
      </c>
    </row>
    <row r="1853" spans="1:7" x14ac:dyDescent="0.2">
      <c r="A1853" t="s">
        <v>602</v>
      </c>
      <c r="B1853">
        <v>71124754</v>
      </c>
      <c r="C1853">
        <v>71124854</v>
      </c>
      <c r="D1853" t="s">
        <v>2650</v>
      </c>
      <c r="E1853" t="s">
        <v>813</v>
      </c>
      <c r="F1853">
        <f t="shared" si="28"/>
        <v>100</v>
      </c>
      <c r="G1853" t="s">
        <v>664</v>
      </c>
    </row>
    <row r="1854" spans="1:7" x14ac:dyDescent="0.2">
      <c r="A1854" t="s">
        <v>602</v>
      </c>
      <c r="B1854">
        <v>71124975</v>
      </c>
      <c r="C1854">
        <v>71125146</v>
      </c>
      <c r="D1854" t="s">
        <v>2651</v>
      </c>
      <c r="E1854" t="s">
        <v>813</v>
      </c>
      <c r="F1854">
        <f t="shared" si="28"/>
        <v>171</v>
      </c>
      <c r="G1854" t="s">
        <v>664</v>
      </c>
    </row>
    <row r="1855" spans="1:7" x14ac:dyDescent="0.2">
      <c r="A1855" t="s">
        <v>602</v>
      </c>
      <c r="B1855">
        <v>71125350</v>
      </c>
      <c r="C1855">
        <v>71125495</v>
      </c>
      <c r="D1855" t="s">
        <v>2652</v>
      </c>
      <c r="E1855" t="s">
        <v>813</v>
      </c>
      <c r="F1855">
        <f t="shared" si="28"/>
        <v>145</v>
      </c>
      <c r="G1855" t="s">
        <v>664</v>
      </c>
    </row>
    <row r="1856" spans="1:7" x14ac:dyDescent="0.2">
      <c r="A1856" t="s">
        <v>602</v>
      </c>
      <c r="B1856">
        <v>71125638</v>
      </c>
      <c r="C1856">
        <v>71125738</v>
      </c>
      <c r="D1856" t="s">
        <v>2653</v>
      </c>
      <c r="E1856" t="s">
        <v>813</v>
      </c>
      <c r="F1856">
        <f t="shared" si="28"/>
        <v>100</v>
      </c>
      <c r="G1856" t="s">
        <v>664</v>
      </c>
    </row>
    <row r="1857" spans="1:7" x14ac:dyDescent="0.2">
      <c r="A1857" t="s">
        <v>602</v>
      </c>
      <c r="B1857">
        <v>71126035</v>
      </c>
      <c r="C1857">
        <v>71126154</v>
      </c>
      <c r="D1857" t="s">
        <v>2654</v>
      </c>
      <c r="E1857" t="s">
        <v>813</v>
      </c>
      <c r="F1857">
        <f t="shared" si="28"/>
        <v>119</v>
      </c>
      <c r="G1857" t="s">
        <v>664</v>
      </c>
    </row>
    <row r="1858" spans="1:7" x14ac:dyDescent="0.2">
      <c r="A1858" t="s">
        <v>602</v>
      </c>
      <c r="B1858">
        <v>71126340</v>
      </c>
      <c r="C1858">
        <v>71126484</v>
      </c>
      <c r="D1858" t="s">
        <v>2655</v>
      </c>
      <c r="E1858" t="s">
        <v>813</v>
      </c>
      <c r="F1858">
        <f t="shared" ref="F1858:F1921" si="29">C1858-B1858</f>
        <v>144</v>
      </c>
      <c r="G1858" t="s">
        <v>664</v>
      </c>
    </row>
    <row r="1859" spans="1:7" x14ac:dyDescent="0.2">
      <c r="A1859" t="s">
        <v>602</v>
      </c>
      <c r="B1859">
        <v>71126968</v>
      </c>
      <c r="C1859">
        <v>71127132</v>
      </c>
      <c r="D1859" t="s">
        <v>2656</v>
      </c>
      <c r="E1859" t="s">
        <v>813</v>
      </c>
      <c r="F1859">
        <f t="shared" si="29"/>
        <v>164</v>
      </c>
      <c r="G1859" t="s">
        <v>664</v>
      </c>
    </row>
    <row r="1860" spans="1:7" x14ac:dyDescent="0.2">
      <c r="A1860" t="s">
        <v>602</v>
      </c>
      <c r="B1860">
        <v>71127335</v>
      </c>
      <c r="C1860">
        <v>71127467</v>
      </c>
      <c r="D1860" t="s">
        <v>2657</v>
      </c>
      <c r="E1860" t="s">
        <v>813</v>
      </c>
      <c r="F1860">
        <f t="shared" si="29"/>
        <v>132</v>
      </c>
      <c r="G1860" t="s">
        <v>664</v>
      </c>
    </row>
    <row r="1861" spans="1:7" x14ac:dyDescent="0.2">
      <c r="A1861" t="s">
        <v>602</v>
      </c>
      <c r="B1861">
        <v>71127892</v>
      </c>
      <c r="C1861">
        <v>71128120</v>
      </c>
      <c r="D1861" t="s">
        <v>2658</v>
      </c>
      <c r="E1861" t="s">
        <v>813</v>
      </c>
      <c r="F1861">
        <f t="shared" si="29"/>
        <v>228</v>
      </c>
      <c r="G1861" t="s">
        <v>664</v>
      </c>
    </row>
    <row r="1862" spans="1:7" x14ac:dyDescent="0.2">
      <c r="A1862" t="s">
        <v>602</v>
      </c>
      <c r="B1862">
        <v>71128295</v>
      </c>
      <c r="C1862">
        <v>71128440</v>
      </c>
      <c r="D1862" t="s">
        <v>2659</v>
      </c>
      <c r="E1862" t="s">
        <v>813</v>
      </c>
      <c r="F1862">
        <f t="shared" si="29"/>
        <v>145</v>
      </c>
      <c r="G1862" t="s">
        <v>664</v>
      </c>
    </row>
    <row r="1863" spans="1:7" x14ac:dyDescent="0.2">
      <c r="A1863" t="s">
        <v>602</v>
      </c>
      <c r="B1863">
        <v>71128597</v>
      </c>
      <c r="C1863">
        <v>71128718</v>
      </c>
      <c r="D1863" t="s">
        <v>2660</v>
      </c>
      <c r="E1863" t="s">
        <v>813</v>
      </c>
      <c r="F1863">
        <f t="shared" si="29"/>
        <v>121</v>
      </c>
      <c r="G1863" t="s">
        <v>664</v>
      </c>
    </row>
    <row r="1864" spans="1:7" x14ac:dyDescent="0.2">
      <c r="A1864" t="s">
        <v>602</v>
      </c>
      <c r="B1864">
        <v>71129113</v>
      </c>
      <c r="C1864">
        <v>71129429</v>
      </c>
      <c r="D1864" t="s">
        <v>2661</v>
      </c>
      <c r="E1864" t="s">
        <v>813</v>
      </c>
      <c r="F1864">
        <f t="shared" si="29"/>
        <v>316</v>
      </c>
      <c r="G1864" t="s">
        <v>665</v>
      </c>
    </row>
    <row r="1865" spans="1:7" x14ac:dyDescent="0.2">
      <c r="A1865" t="s">
        <v>602</v>
      </c>
      <c r="B1865">
        <v>71129679</v>
      </c>
      <c r="C1865">
        <v>71129855</v>
      </c>
      <c r="D1865" t="s">
        <v>2662</v>
      </c>
      <c r="E1865" t="s">
        <v>813</v>
      </c>
      <c r="F1865">
        <f t="shared" si="29"/>
        <v>176</v>
      </c>
      <c r="G1865" t="s">
        <v>664</v>
      </c>
    </row>
    <row r="1866" spans="1:7" x14ac:dyDescent="0.2">
      <c r="A1866" t="s">
        <v>602</v>
      </c>
      <c r="B1866">
        <v>71130034</v>
      </c>
      <c r="C1866">
        <v>71130214</v>
      </c>
      <c r="D1866" t="s">
        <v>2663</v>
      </c>
      <c r="E1866" t="s">
        <v>813</v>
      </c>
      <c r="F1866">
        <f t="shared" si="29"/>
        <v>180</v>
      </c>
      <c r="G1866" t="s">
        <v>664</v>
      </c>
    </row>
    <row r="1867" spans="1:7" x14ac:dyDescent="0.2">
      <c r="A1867" t="s">
        <v>602</v>
      </c>
      <c r="B1867">
        <v>71131535</v>
      </c>
      <c r="C1867">
        <v>71131635</v>
      </c>
      <c r="D1867" t="s">
        <v>2664</v>
      </c>
      <c r="E1867" t="s">
        <v>813</v>
      </c>
      <c r="F1867">
        <f t="shared" si="29"/>
        <v>100</v>
      </c>
      <c r="G1867" t="s">
        <v>664</v>
      </c>
    </row>
    <row r="1868" spans="1:7" x14ac:dyDescent="0.2">
      <c r="A1868" t="s">
        <v>602</v>
      </c>
      <c r="B1868">
        <v>71132072</v>
      </c>
      <c r="C1868">
        <v>71132206</v>
      </c>
      <c r="D1868" t="s">
        <v>2665</v>
      </c>
      <c r="E1868" t="s">
        <v>813</v>
      </c>
      <c r="F1868">
        <f t="shared" si="29"/>
        <v>134</v>
      </c>
      <c r="G1868" t="s">
        <v>664</v>
      </c>
    </row>
    <row r="1869" spans="1:7" x14ac:dyDescent="0.2">
      <c r="A1869" t="s">
        <v>602</v>
      </c>
      <c r="B1869">
        <v>71132376</v>
      </c>
      <c r="C1869">
        <v>71132538</v>
      </c>
      <c r="D1869" t="s">
        <v>2666</v>
      </c>
      <c r="E1869" t="s">
        <v>813</v>
      </c>
      <c r="F1869">
        <f t="shared" si="29"/>
        <v>162</v>
      </c>
      <c r="G1869" t="s">
        <v>664</v>
      </c>
    </row>
    <row r="1870" spans="1:7" x14ac:dyDescent="0.2">
      <c r="A1870" t="s">
        <v>602</v>
      </c>
      <c r="B1870">
        <v>71132844</v>
      </c>
      <c r="C1870">
        <v>71132956</v>
      </c>
      <c r="D1870" t="s">
        <v>2667</v>
      </c>
      <c r="E1870" t="s">
        <v>813</v>
      </c>
      <c r="F1870">
        <f t="shared" si="29"/>
        <v>112</v>
      </c>
      <c r="G1870" t="s">
        <v>664</v>
      </c>
    </row>
    <row r="1871" spans="1:7" x14ac:dyDescent="0.2">
      <c r="A1871" t="s">
        <v>602</v>
      </c>
      <c r="B1871">
        <v>71133117</v>
      </c>
      <c r="C1871">
        <v>71133217</v>
      </c>
      <c r="D1871" t="s">
        <v>2668</v>
      </c>
      <c r="E1871" t="s">
        <v>813</v>
      </c>
      <c r="F1871">
        <f t="shared" si="29"/>
        <v>100</v>
      </c>
      <c r="G1871" t="s">
        <v>664</v>
      </c>
    </row>
    <row r="1872" spans="1:7" x14ac:dyDescent="0.2">
      <c r="A1872" t="s">
        <v>602</v>
      </c>
      <c r="B1872">
        <v>71134356</v>
      </c>
      <c r="C1872">
        <v>71134466</v>
      </c>
      <c r="D1872" t="s">
        <v>2669</v>
      </c>
      <c r="E1872" t="s">
        <v>813</v>
      </c>
      <c r="F1872">
        <f t="shared" si="29"/>
        <v>110</v>
      </c>
      <c r="G1872" t="s">
        <v>664</v>
      </c>
    </row>
    <row r="1873" spans="1:7" x14ac:dyDescent="0.2">
      <c r="A1873" t="s">
        <v>602</v>
      </c>
      <c r="B1873">
        <v>71134712</v>
      </c>
      <c r="C1873">
        <v>71134848</v>
      </c>
      <c r="D1873" t="s">
        <v>2670</v>
      </c>
      <c r="E1873" t="s">
        <v>813</v>
      </c>
      <c r="F1873">
        <f t="shared" si="29"/>
        <v>136</v>
      </c>
      <c r="G1873" t="s">
        <v>664</v>
      </c>
    </row>
    <row r="1874" spans="1:7" x14ac:dyDescent="0.2">
      <c r="A1874" t="s">
        <v>602</v>
      </c>
      <c r="B1874">
        <v>71135091</v>
      </c>
      <c r="C1874">
        <v>71135253</v>
      </c>
      <c r="D1874" t="s">
        <v>2671</v>
      </c>
      <c r="E1874" t="s">
        <v>813</v>
      </c>
      <c r="F1874">
        <f t="shared" si="29"/>
        <v>162</v>
      </c>
      <c r="G1874" t="s">
        <v>664</v>
      </c>
    </row>
    <row r="1875" spans="1:7" x14ac:dyDescent="0.2">
      <c r="A1875" t="s">
        <v>602</v>
      </c>
      <c r="B1875">
        <v>71136280</v>
      </c>
      <c r="C1875">
        <v>71136655</v>
      </c>
      <c r="D1875" t="s">
        <v>2672</v>
      </c>
      <c r="E1875" t="s">
        <v>813</v>
      </c>
      <c r="F1875">
        <f t="shared" si="29"/>
        <v>375</v>
      </c>
      <c r="G1875" t="s">
        <v>666</v>
      </c>
    </row>
    <row r="1876" spans="1:7" x14ac:dyDescent="0.2">
      <c r="A1876" t="s">
        <v>602</v>
      </c>
      <c r="B1876">
        <v>71136878</v>
      </c>
      <c r="C1876">
        <v>71137029</v>
      </c>
      <c r="D1876" t="s">
        <v>2673</v>
      </c>
      <c r="E1876" t="s">
        <v>813</v>
      </c>
      <c r="F1876">
        <f t="shared" si="29"/>
        <v>151</v>
      </c>
      <c r="G1876" t="s">
        <v>666</v>
      </c>
    </row>
    <row r="1877" spans="1:7" x14ac:dyDescent="0.2">
      <c r="A1877" t="s">
        <v>602</v>
      </c>
      <c r="B1877">
        <v>71137186</v>
      </c>
      <c r="C1877">
        <v>71137392</v>
      </c>
      <c r="D1877" t="s">
        <v>2674</v>
      </c>
      <c r="E1877" t="s">
        <v>813</v>
      </c>
      <c r="F1877">
        <f t="shared" si="29"/>
        <v>206</v>
      </c>
      <c r="G1877" t="s">
        <v>666</v>
      </c>
    </row>
    <row r="1878" spans="1:7" x14ac:dyDescent="0.2">
      <c r="A1878" t="s">
        <v>602</v>
      </c>
      <c r="B1878">
        <v>71137546</v>
      </c>
      <c r="C1878">
        <v>71137943</v>
      </c>
      <c r="D1878" t="s">
        <v>2675</v>
      </c>
      <c r="E1878" t="s">
        <v>813</v>
      </c>
      <c r="F1878">
        <f t="shared" si="29"/>
        <v>397</v>
      </c>
      <c r="G1878" t="s">
        <v>667</v>
      </c>
    </row>
    <row r="1879" spans="1:7" x14ac:dyDescent="0.2">
      <c r="A1879" t="s">
        <v>602</v>
      </c>
      <c r="B1879">
        <v>71140634</v>
      </c>
      <c r="C1879">
        <v>71140857</v>
      </c>
      <c r="D1879" t="s">
        <v>2676</v>
      </c>
      <c r="E1879" t="s">
        <v>813</v>
      </c>
      <c r="F1879">
        <f t="shared" si="29"/>
        <v>223</v>
      </c>
      <c r="G1879" t="s">
        <v>666</v>
      </c>
    </row>
    <row r="1880" spans="1:7" x14ac:dyDescent="0.2">
      <c r="A1880" t="s">
        <v>602</v>
      </c>
      <c r="B1880">
        <v>71141229</v>
      </c>
      <c r="C1880">
        <v>71141370</v>
      </c>
      <c r="D1880" t="s">
        <v>2677</v>
      </c>
      <c r="E1880" t="s">
        <v>813</v>
      </c>
      <c r="F1880">
        <f t="shared" si="29"/>
        <v>141</v>
      </c>
      <c r="G1880" t="s">
        <v>664</v>
      </c>
    </row>
    <row r="1881" spans="1:7" x14ac:dyDescent="0.2">
      <c r="A1881" t="s">
        <v>602</v>
      </c>
      <c r="B1881">
        <v>71141873</v>
      </c>
      <c r="C1881">
        <v>71141973</v>
      </c>
      <c r="D1881" t="s">
        <v>2678</v>
      </c>
      <c r="E1881" t="s">
        <v>813</v>
      </c>
      <c r="F1881">
        <f t="shared" si="29"/>
        <v>100</v>
      </c>
      <c r="G1881" t="s">
        <v>664</v>
      </c>
    </row>
    <row r="1882" spans="1:7" x14ac:dyDescent="0.2">
      <c r="A1882" t="s">
        <v>602</v>
      </c>
      <c r="B1882">
        <v>71142145</v>
      </c>
      <c r="C1882">
        <v>71142245</v>
      </c>
      <c r="D1882" t="s">
        <v>2679</v>
      </c>
      <c r="E1882" t="s">
        <v>813</v>
      </c>
      <c r="F1882">
        <f t="shared" si="29"/>
        <v>100</v>
      </c>
      <c r="G1882" t="s">
        <v>664</v>
      </c>
    </row>
    <row r="1883" spans="1:7" x14ac:dyDescent="0.2">
      <c r="A1883" t="s">
        <v>602</v>
      </c>
      <c r="B1883">
        <v>77508353</v>
      </c>
      <c r="C1883">
        <v>77508629</v>
      </c>
      <c r="D1883" t="s">
        <v>920</v>
      </c>
      <c r="E1883" t="s">
        <v>814</v>
      </c>
      <c r="F1883">
        <f t="shared" si="29"/>
        <v>276</v>
      </c>
      <c r="G1883" t="s">
        <v>668</v>
      </c>
    </row>
    <row r="1884" spans="1:7" x14ac:dyDescent="0.2">
      <c r="A1884" t="s">
        <v>602</v>
      </c>
      <c r="B1884">
        <v>77520787</v>
      </c>
      <c r="C1884">
        <v>77520916</v>
      </c>
      <c r="D1884" t="s">
        <v>2680</v>
      </c>
      <c r="E1884" t="s">
        <v>814</v>
      </c>
      <c r="F1884">
        <f t="shared" si="29"/>
        <v>129</v>
      </c>
      <c r="G1884" t="s">
        <v>668</v>
      </c>
    </row>
    <row r="1885" spans="1:7" x14ac:dyDescent="0.2">
      <c r="A1885" t="s">
        <v>602</v>
      </c>
      <c r="B1885">
        <v>77521400</v>
      </c>
      <c r="C1885">
        <v>77521500</v>
      </c>
      <c r="D1885" t="s">
        <v>2681</v>
      </c>
      <c r="E1885" t="s">
        <v>814</v>
      </c>
      <c r="F1885">
        <f t="shared" si="29"/>
        <v>100</v>
      </c>
      <c r="G1885" t="s">
        <v>668</v>
      </c>
    </row>
    <row r="1886" spans="1:7" x14ac:dyDescent="0.2">
      <c r="A1886" t="s">
        <v>602</v>
      </c>
      <c r="B1886">
        <v>77522262</v>
      </c>
      <c r="C1886">
        <v>77522388</v>
      </c>
      <c r="D1886" t="s">
        <v>2682</v>
      </c>
      <c r="E1886" t="s">
        <v>814</v>
      </c>
      <c r="F1886">
        <f t="shared" si="29"/>
        <v>126</v>
      </c>
      <c r="G1886" t="s">
        <v>668</v>
      </c>
    </row>
    <row r="1887" spans="1:7" x14ac:dyDescent="0.2">
      <c r="A1887" t="s">
        <v>602</v>
      </c>
      <c r="B1887">
        <v>77523251</v>
      </c>
      <c r="C1887">
        <v>77523401</v>
      </c>
      <c r="D1887" t="s">
        <v>2683</v>
      </c>
      <c r="E1887" t="s">
        <v>814</v>
      </c>
      <c r="F1887">
        <f t="shared" si="29"/>
        <v>150</v>
      </c>
      <c r="G1887" t="s">
        <v>668</v>
      </c>
    </row>
    <row r="1888" spans="1:7" x14ac:dyDescent="0.2">
      <c r="A1888" t="s">
        <v>602</v>
      </c>
      <c r="B1888">
        <v>77557450</v>
      </c>
      <c r="C1888">
        <v>77557645</v>
      </c>
      <c r="D1888" t="s">
        <v>2684</v>
      </c>
      <c r="E1888" t="s">
        <v>814</v>
      </c>
      <c r="F1888">
        <f t="shared" si="29"/>
        <v>195</v>
      </c>
      <c r="G1888" t="s">
        <v>668</v>
      </c>
    </row>
    <row r="1889" spans="1:7" x14ac:dyDescent="0.2">
      <c r="A1889" t="s">
        <v>602</v>
      </c>
      <c r="B1889">
        <v>77558668</v>
      </c>
      <c r="C1889">
        <v>77558846</v>
      </c>
      <c r="D1889" t="s">
        <v>2685</v>
      </c>
      <c r="E1889" t="s">
        <v>814</v>
      </c>
      <c r="F1889">
        <f t="shared" si="29"/>
        <v>178</v>
      </c>
      <c r="G1889" t="s">
        <v>668</v>
      </c>
    </row>
    <row r="1890" spans="1:7" x14ac:dyDescent="0.2">
      <c r="A1890" t="s">
        <v>602</v>
      </c>
      <c r="B1890">
        <v>77574249</v>
      </c>
      <c r="C1890">
        <v>77574358</v>
      </c>
      <c r="D1890" t="s">
        <v>2686</v>
      </c>
      <c r="E1890" t="s">
        <v>814</v>
      </c>
      <c r="F1890">
        <f t="shared" si="29"/>
        <v>109</v>
      </c>
      <c r="G1890" t="s">
        <v>668</v>
      </c>
    </row>
    <row r="1891" spans="1:7" x14ac:dyDescent="0.2">
      <c r="A1891" t="s">
        <v>602</v>
      </c>
      <c r="B1891">
        <v>77589833</v>
      </c>
      <c r="C1891">
        <v>77589940</v>
      </c>
      <c r="D1891" t="s">
        <v>2687</v>
      </c>
      <c r="E1891" t="s">
        <v>814</v>
      </c>
      <c r="F1891">
        <f t="shared" si="29"/>
        <v>107</v>
      </c>
      <c r="G1891" t="s">
        <v>668</v>
      </c>
    </row>
    <row r="1892" spans="1:7" x14ac:dyDescent="0.2">
      <c r="A1892" t="s">
        <v>602</v>
      </c>
      <c r="B1892">
        <v>77593695</v>
      </c>
      <c r="C1892">
        <v>77593849</v>
      </c>
      <c r="D1892" t="s">
        <v>2688</v>
      </c>
      <c r="E1892" t="s">
        <v>814</v>
      </c>
      <c r="F1892">
        <f t="shared" si="29"/>
        <v>154</v>
      </c>
      <c r="G1892" t="s">
        <v>669</v>
      </c>
    </row>
    <row r="1893" spans="1:7" x14ac:dyDescent="0.2">
      <c r="A1893" t="s">
        <v>602</v>
      </c>
      <c r="B1893">
        <v>77595698</v>
      </c>
      <c r="C1893">
        <v>77595798</v>
      </c>
      <c r="D1893" t="s">
        <v>2689</v>
      </c>
      <c r="E1893" t="s">
        <v>814</v>
      </c>
      <c r="F1893">
        <f t="shared" si="29"/>
        <v>100</v>
      </c>
      <c r="G1893" t="s">
        <v>670</v>
      </c>
    </row>
    <row r="1894" spans="1:7" x14ac:dyDescent="0.2">
      <c r="A1894" t="s">
        <v>602</v>
      </c>
      <c r="B1894">
        <v>77599410</v>
      </c>
      <c r="C1894">
        <v>77599580</v>
      </c>
      <c r="D1894" t="s">
        <v>2690</v>
      </c>
      <c r="E1894" t="s">
        <v>814</v>
      </c>
      <c r="F1894">
        <f t="shared" si="29"/>
        <v>170</v>
      </c>
      <c r="G1894" t="s">
        <v>669</v>
      </c>
    </row>
    <row r="1895" spans="1:7" x14ac:dyDescent="0.2">
      <c r="A1895" t="s">
        <v>602</v>
      </c>
      <c r="B1895">
        <v>77599726</v>
      </c>
      <c r="C1895">
        <v>77599826</v>
      </c>
      <c r="D1895" t="s">
        <v>2691</v>
      </c>
      <c r="E1895" t="s">
        <v>814</v>
      </c>
      <c r="F1895">
        <f t="shared" si="29"/>
        <v>100</v>
      </c>
      <c r="G1895" t="s">
        <v>669</v>
      </c>
    </row>
    <row r="1896" spans="1:7" x14ac:dyDescent="0.2">
      <c r="A1896" t="s">
        <v>602</v>
      </c>
      <c r="B1896">
        <v>77600433</v>
      </c>
      <c r="C1896">
        <v>77600564</v>
      </c>
      <c r="D1896" t="s">
        <v>2692</v>
      </c>
      <c r="E1896" t="s">
        <v>814</v>
      </c>
      <c r="F1896">
        <f t="shared" si="29"/>
        <v>131</v>
      </c>
      <c r="G1896" t="s">
        <v>669</v>
      </c>
    </row>
    <row r="1897" spans="1:7" x14ac:dyDescent="0.2">
      <c r="A1897" t="s">
        <v>602</v>
      </c>
      <c r="B1897">
        <v>77616438</v>
      </c>
      <c r="C1897">
        <v>77616730</v>
      </c>
      <c r="D1897" t="s">
        <v>2693</v>
      </c>
      <c r="E1897" t="s">
        <v>814</v>
      </c>
      <c r="F1897">
        <f t="shared" si="29"/>
        <v>292</v>
      </c>
      <c r="G1897" t="s">
        <v>671</v>
      </c>
    </row>
    <row r="1898" spans="1:7" x14ac:dyDescent="0.2">
      <c r="A1898" t="s">
        <v>602</v>
      </c>
      <c r="B1898">
        <v>77618805</v>
      </c>
      <c r="C1898">
        <v>77618981</v>
      </c>
      <c r="D1898" t="s">
        <v>2694</v>
      </c>
      <c r="E1898" t="s">
        <v>814</v>
      </c>
      <c r="F1898">
        <f t="shared" si="29"/>
        <v>176</v>
      </c>
      <c r="G1898" t="s">
        <v>672</v>
      </c>
    </row>
    <row r="1899" spans="1:7" x14ac:dyDescent="0.2">
      <c r="A1899" t="s">
        <v>602</v>
      </c>
      <c r="B1899">
        <v>77620394</v>
      </c>
      <c r="C1899">
        <v>77620532</v>
      </c>
      <c r="D1899" t="s">
        <v>2695</v>
      </c>
      <c r="E1899" t="s">
        <v>814</v>
      </c>
      <c r="F1899">
        <f t="shared" si="29"/>
        <v>138</v>
      </c>
      <c r="G1899" t="s">
        <v>672</v>
      </c>
    </row>
    <row r="1900" spans="1:7" x14ac:dyDescent="0.2">
      <c r="A1900" t="s">
        <v>602</v>
      </c>
      <c r="B1900">
        <v>77633206</v>
      </c>
      <c r="C1900">
        <v>77633384</v>
      </c>
      <c r="D1900" t="s">
        <v>2696</v>
      </c>
      <c r="E1900" t="s">
        <v>814</v>
      </c>
      <c r="F1900">
        <f t="shared" si="29"/>
        <v>178</v>
      </c>
      <c r="G1900" t="s">
        <v>672</v>
      </c>
    </row>
    <row r="1901" spans="1:7" x14ac:dyDescent="0.2">
      <c r="A1901" t="s">
        <v>602</v>
      </c>
      <c r="B1901">
        <v>77633565</v>
      </c>
      <c r="C1901">
        <v>77633712</v>
      </c>
      <c r="D1901" t="s">
        <v>2697</v>
      </c>
      <c r="E1901" t="s">
        <v>814</v>
      </c>
      <c r="F1901">
        <f t="shared" si="29"/>
        <v>147</v>
      </c>
      <c r="G1901" t="s">
        <v>668</v>
      </c>
    </row>
    <row r="1902" spans="1:7" x14ac:dyDescent="0.2">
      <c r="A1902" t="s">
        <v>602</v>
      </c>
      <c r="B1902">
        <v>77634593</v>
      </c>
      <c r="C1902">
        <v>77634703</v>
      </c>
      <c r="D1902" t="s">
        <v>2698</v>
      </c>
      <c r="E1902" t="s">
        <v>814</v>
      </c>
      <c r="F1902">
        <f t="shared" si="29"/>
        <v>110</v>
      </c>
      <c r="G1902" t="s">
        <v>668</v>
      </c>
    </row>
    <row r="1903" spans="1:7" x14ac:dyDescent="0.2">
      <c r="A1903" t="s">
        <v>602</v>
      </c>
      <c r="B1903">
        <v>77635914</v>
      </c>
      <c r="C1903">
        <v>77636056</v>
      </c>
      <c r="D1903" t="s">
        <v>2699</v>
      </c>
      <c r="E1903" t="s">
        <v>814</v>
      </c>
      <c r="F1903">
        <f t="shared" si="29"/>
        <v>142</v>
      </c>
      <c r="G1903" t="s">
        <v>668</v>
      </c>
    </row>
    <row r="1904" spans="1:7" x14ac:dyDescent="0.2">
      <c r="A1904" t="s">
        <v>602</v>
      </c>
      <c r="B1904">
        <v>77652080</v>
      </c>
      <c r="C1904">
        <v>77652353</v>
      </c>
      <c r="D1904" t="s">
        <v>2700</v>
      </c>
      <c r="E1904" t="s">
        <v>814</v>
      </c>
      <c r="F1904">
        <f t="shared" si="29"/>
        <v>273</v>
      </c>
      <c r="G1904" t="s">
        <v>673</v>
      </c>
    </row>
    <row r="1905" spans="1:7" x14ac:dyDescent="0.2">
      <c r="A1905" t="s">
        <v>602</v>
      </c>
      <c r="B1905">
        <v>77654097</v>
      </c>
      <c r="C1905">
        <v>77654200</v>
      </c>
      <c r="D1905" t="s">
        <v>2701</v>
      </c>
      <c r="E1905" t="s">
        <v>814</v>
      </c>
      <c r="F1905">
        <f t="shared" si="29"/>
        <v>103</v>
      </c>
      <c r="G1905" t="s">
        <v>674</v>
      </c>
    </row>
    <row r="1906" spans="1:7" x14ac:dyDescent="0.2">
      <c r="A1906" t="s">
        <v>602</v>
      </c>
      <c r="B1906">
        <v>77656556</v>
      </c>
      <c r="C1906">
        <v>77656656</v>
      </c>
      <c r="D1906" t="s">
        <v>2702</v>
      </c>
      <c r="E1906" t="s">
        <v>814</v>
      </c>
      <c r="F1906">
        <f t="shared" si="29"/>
        <v>100</v>
      </c>
      <c r="G1906" t="s">
        <v>674</v>
      </c>
    </row>
    <row r="1907" spans="1:7" x14ac:dyDescent="0.2">
      <c r="A1907" t="s">
        <v>602</v>
      </c>
      <c r="B1907">
        <v>77663381</v>
      </c>
      <c r="C1907">
        <v>77663558</v>
      </c>
      <c r="D1907" t="s">
        <v>2703</v>
      </c>
      <c r="E1907" t="s">
        <v>814</v>
      </c>
      <c r="F1907">
        <f t="shared" si="29"/>
        <v>177</v>
      </c>
      <c r="G1907" t="s">
        <v>674</v>
      </c>
    </row>
    <row r="1908" spans="1:7" x14ac:dyDescent="0.2">
      <c r="A1908" t="s">
        <v>602</v>
      </c>
      <c r="B1908">
        <v>77664644</v>
      </c>
      <c r="C1908">
        <v>77664778</v>
      </c>
      <c r="D1908" t="s">
        <v>2704</v>
      </c>
      <c r="E1908" t="s">
        <v>814</v>
      </c>
      <c r="F1908">
        <f t="shared" si="29"/>
        <v>134</v>
      </c>
      <c r="G1908" t="s">
        <v>674</v>
      </c>
    </row>
    <row r="1909" spans="1:7" x14ac:dyDescent="0.2">
      <c r="A1909" t="s">
        <v>602</v>
      </c>
      <c r="B1909">
        <v>77676041</v>
      </c>
      <c r="C1909">
        <v>77676298</v>
      </c>
      <c r="D1909" t="s">
        <v>2705</v>
      </c>
      <c r="E1909" t="s">
        <v>814</v>
      </c>
      <c r="F1909">
        <f t="shared" si="29"/>
        <v>257</v>
      </c>
      <c r="G1909" t="s">
        <v>675</v>
      </c>
    </row>
    <row r="1910" spans="1:7" x14ac:dyDescent="0.2">
      <c r="A1910" t="s">
        <v>602</v>
      </c>
      <c r="B1910">
        <v>77681519</v>
      </c>
      <c r="C1910">
        <v>77684593</v>
      </c>
      <c r="D1910" t="s">
        <v>2706</v>
      </c>
      <c r="E1910" t="s">
        <v>814</v>
      </c>
      <c r="F1910">
        <f t="shared" si="29"/>
        <v>3074</v>
      </c>
      <c r="G1910" t="s">
        <v>676</v>
      </c>
    </row>
    <row r="1911" spans="1:7" x14ac:dyDescent="0.2">
      <c r="A1911" t="s">
        <v>602</v>
      </c>
      <c r="B1911">
        <v>77684922</v>
      </c>
      <c r="C1911">
        <v>77685022</v>
      </c>
      <c r="D1911" t="s">
        <v>2707</v>
      </c>
      <c r="E1911" t="s">
        <v>814</v>
      </c>
      <c r="F1911">
        <f t="shared" si="29"/>
        <v>100</v>
      </c>
      <c r="G1911" t="s">
        <v>677</v>
      </c>
    </row>
    <row r="1912" spans="1:7" x14ac:dyDescent="0.2">
      <c r="A1912" t="s">
        <v>602</v>
      </c>
      <c r="B1912">
        <v>77688817</v>
      </c>
      <c r="C1912">
        <v>77688927</v>
      </c>
      <c r="D1912" t="s">
        <v>2708</v>
      </c>
      <c r="E1912" t="s">
        <v>814</v>
      </c>
      <c r="F1912">
        <f t="shared" si="29"/>
        <v>110</v>
      </c>
      <c r="G1912" t="s">
        <v>677</v>
      </c>
    </row>
    <row r="1913" spans="1:7" x14ac:dyDescent="0.2">
      <c r="A1913" t="s">
        <v>602</v>
      </c>
      <c r="B1913">
        <v>77690871</v>
      </c>
      <c r="C1913">
        <v>77690971</v>
      </c>
      <c r="D1913" t="s">
        <v>2709</v>
      </c>
      <c r="E1913" t="s">
        <v>814</v>
      </c>
      <c r="F1913">
        <f t="shared" si="29"/>
        <v>100</v>
      </c>
      <c r="G1913" t="s">
        <v>678</v>
      </c>
    </row>
    <row r="1914" spans="1:7" x14ac:dyDescent="0.2">
      <c r="A1914" t="s">
        <v>602</v>
      </c>
      <c r="B1914">
        <v>77693823</v>
      </c>
      <c r="C1914">
        <v>77693937</v>
      </c>
      <c r="D1914" t="s">
        <v>2710</v>
      </c>
      <c r="E1914" t="s">
        <v>814</v>
      </c>
      <c r="F1914">
        <f t="shared" si="29"/>
        <v>114</v>
      </c>
      <c r="G1914" t="s">
        <v>679</v>
      </c>
    </row>
    <row r="1915" spans="1:7" x14ac:dyDescent="0.2">
      <c r="A1915" t="s">
        <v>602</v>
      </c>
      <c r="B1915">
        <v>77696576</v>
      </c>
      <c r="C1915">
        <v>77696704</v>
      </c>
      <c r="D1915" t="s">
        <v>2711</v>
      </c>
      <c r="E1915" t="s">
        <v>814</v>
      </c>
      <c r="F1915">
        <f t="shared" si="29"/>
        <v>128</v>
      </c>
      <c r="G1915" t="s">
        <v>680</v>
      </c>
    </row>
    <row r="1916" spans="1:7" x14ac:dyDescent="0.2">
      <c r="A1916" t="s">
        <v>602</v>
      </c>
      <c r="B1916">
        <v>77697559</v>
      </c>
      <c r="C1916">
        <v>77697659</v>
      </c>
      <c r="D1916" t="s">
        <v>2712</v>
      </c>
      <c r="E1916" t="s">
        <v>814</v>
      </c>
      <c r="F1916">
        <f t="shared" si="29"/>
        <v>100</v>
      </c>
      <c r="G1916" t="s">
        <v>680</v>
      </c>
    </row>
    <row r="1917" spans="1:7" x14ac:dyDescent="0.2">
      <c r="A1917" t="s">
        <v>602</v>
      </c>
      <c r="B1917">
        <v>77698551</v>
      </c>
      <c r="C1917">
        <v>77698651</v>
      </c>
      <c r="D1917" t="s">
        <v>2713</v>
      </c>
      <c r="E1917" t="s">
        <v>814</v>
      </c>
      <c r="F1917">
        <f t="shared" si="29"/>
        <v>100</v>
      </c>
      <c r="G1917" t="s">
        <v>680</v>
      </c>
    </row>
    <row r="1918" spans="1:7" x14ac:dyDescent="0.2">
      <c r="A1918" t="s">
        <v>602</v>
      </c>
      <c r="B1918">
        <v>77717130</v>
      </c>
      <c r="C1918">
        <v>77717243</v>
      </c>
      <c r="D1918" t="s">
        <v>2714</v>
      </c>
      <c r="E1918" t="s">
        <v>814</v>
      </c>
      <c r="F1918">
        <f t="shared" si="29"/>
        <v>113</v>
      </c>
      <c r="G1918" t="s">
        <v>681</v>
      </c>
    </row>
    <row r="1919" spans="1:7" x14ac:dyDescent="0.2">
      <c r="A1919" t="s">
        <v>602</v>
      </c>
      <c r="B1919">
        <v>77785941</v>
      </c>
      <c r="C1919">
        <v>77786041</v>
      </c>
      <c r="D1919" t="s">
        <v>2715</v>
      </c>
      <c r="E1919" t="s">
        <v>814</v>
      </c>
      <c r="F1919">
        <f t="shared" si="29"/>
        <v>100</v>
      </c>
      <c r="G1919" t="s">
        <v>682</v>
      </c>
    </row>
    <row r="1920" spans="1:7" x14ac:dyDescent="0.2">
      <c r="A1920" t="s">
        <v>602</v>
      </c>
      <c r="B1920">
        <v>124022599</v>
      </c>
      <c r="C1920">
        <v>124022699</v>
      </c>
      <c r="D1920" t="s">
        <v>921</v>
      </c>
      <c r="E1920" t="s">
        <v>815</v>
      </c>
      <c r="F1920">
        <f t="shared" si="29"/>
        <v>100</v>
      </c>
      <c r="G1920" t="s">
        <v>683</v>
      </c>
    </row>
    <row r="1921" spans="1:7" x14ac:dyDescent="0.2">
      <c r="A1921" t="s">
        <v>602</v>
      </c>
      <c r="B1921">
        <v>124025829</v>
      </c>
      <c r="C1921">
        <v>124025929</v>
      </c>
      <c r="D1921" t="s">
        <v>2716</v>
      </c>
      <c r="E1921" t="s">
        <v>815</v>
      </c>
      <c r="F1921">
        <f t="shared" si="29"/>
        <v>100</v>
      </c>
      <c r="G1921" t="s">
        <v>683</v>
      </c>
    </row>
    <row r="1922" spans="1:7" x14ac:dyDescent="0.2">
      <c r="A1922" t="s">
        <v>602</v>
      </c>
      <c r="B1922">
        <v>124026540</v>
      </c>
      <c r="C1922">
        <v>124026640</v>
      </c>
      <c r="D1922" t="s">
        <v>2717</v>
      </c>
      <c r="E1922" t="s">
        <v>815</v>
      </c>
      <c r="F1922">
        <f t="shared" ref="F1922:F1984" si="30">C1922-B1922</f>
        <v>100</v>
      </c>
      <c r="G1922" t="s">
        <v>684</v>
      </c>
    </row>
    <row r="1923" spans="1:7" x14ac:dyDescent="0.2">
      <c r="A1923" t="s">
        <v>602</v>
      </c>
      <c r="B1923">
        <v>124030960</v>
      </c>
      <c r="C1923">
        <v>124031125</v>
      </c>
      <c r="D1923" t="s">
        <v>2718</v>
      </c>
      <c r="E1923" t="s">
        <v>815</v>
      </c>
      <c r="F1923">
        <f t="shared" si="30"/>
        <v>165</v>
      </c>
      <c r="G1923" t="s">
        <v>685</v>
      </c>
    </row>
    <row r="1924" spans="1:7" x14ac:dyDescent="0.2">
      <c r="A1924" t="s">
        <v>602</v>
      </c>
      <c r="B1924">
        <v>124037525</v>
      </c>
      <c r="C1924">
        <v>124037625</v>
      </c>
      <c r="D1924" t="s">
        <v>2719</v>
      </c>
      <c r="E1924" t="s">
        <v>815</v>
      </c>
      <c r="F1924">
        <f t="shared" si="30"/>
        <v>100</v>
      </c>
      <c r="G1924" t="s">
        <v>686</v>
      </c>
    </row>
    <row r="1925" spans="1:7" x14ac:dyDescent="0.2">
      <c r="A1925" t="s">
        <v>602</v>
      </c>
      <c r="B1925">
        <v>124042557</v>
      </c>
      <c r="C1925">
        <v>124042657</v>
      </c>
      <c r="D1925" t="s">
        <v>2720</v>
      </c>
      <c r="E1925" t="s">
        <v>815</v>
      </c>
      <c r="F1925">
        <f t="shared" si="30"/>
        <v>100</v>
      </c>
      <c r="G1925" t="s">
        <v>687</v>
      </c>
    </row>
    <row r="1926" spans="1:7" x14ac:dyDescent="0.2">
      <c r="A1926" t="s">
        <v>602</v>
      </c>
      <c r="B1926">
        <v>124045163</v>
      </c>
      <c r="C1926">
        <v>124045368</v>
      </c>
      <c r="D1926" t="s">
        <v>2721</v>
      </c>
      <c r="E1926" t="s">
        <v>815</v>
      </c>
      <c r="F1926">
        <f t="shared" si="30"/>
        <v>205</v>
      </c>
      <c r="G1926" t="s">
        <v>688</v>
      </c>
    </row>
    <row r="1927" spans="1:7" x14ac:dyDescent="0.2">
      <c r="A1927" t="s">
        <v>602</v>
      </c>
      <c r="B1927">
        <v>124047353</v>
      </c>
      <c r="C1927">
        <v>124047505</v>
      </c>
      <c r="D1927" t="s">
        <v>2722</v>
      </c>
      <c r="E1927" t="s">
        <v>815</v>
      </c>
      <c r="F1927">
        <f t="shared" si="30"/>
        <v>152</v>
      </c>
      <c r="G1927" t="s">
        <v>689</v>
      </c>
    </row>
    <row r="1928" spans="1:7" x14ac:dyDescent="0.2">
      <c r="A1928" t="s">
        <v>602</v>
      </c>
      <c r="B1928">
        <v>124048991</v>
      </c>
      <c r="C1928">
        <v>124049091</v>
      </c>
      <c r="D1928" t="s">
        <v>2723</v>
      </c>
      <c r="E1928" t="s">
        <v>815</v>
      </c>
      <c r="F1928">
        <f t="shared" si="30"/>
        <v>100</v>
      </c>
      <c r="G1928" t="s">
        <v>689</v>
      </c>
    </row>
    <row r="1929" spans="1:7" x14ac:dyDescent="0.2">
      <c r="A1929" t="s">
        <v>602</v>
      </c>
      <c r="B1929">
        <v>124050185</v>
      </c>
      <c r="C1929">
        <v>124050309</v>
      </c>
      <c r="D1929" t="s">
        <v>2724</v>
      </c>
      <c r="E1929" t="s">
        <v>815</v>
      </c>
      <c r="F1929">
        <f t="shared" si="30"/>
        <v>124</v>
      </c>
      <c r="G1929" t="s">
        <v>689</v>
      </c>
    </row>
    <row r="1930" spans="1:7" x14ac:dyDescent="0.2">
      <c r="A1930" t="s">
        <v>602</v>
      </c>
      <c r="B1930">
        <v>124051120</v>
      </c>
      <c r="C1930">
        <v>124051404</v>
      </c>
      <c r="D1930" t="s">
        <v>2725</v>
      </c>
      <c r="E1930" t="s">
        <v>815</v>
      </c>
      <c r="F1930">
        <f t="shared" si="30"/>
        <v>284</v>
      </c>
      <c r="G1930" t="s">
        <v>690</v>
      </c>
    </row>
    <row r="1931" spans="1:7" x14ac:dyDescent="0.2">
      <c r="A1931" t="s">
        <v>602</v>
      </c>
      <c r="B1931">
        <v>124056127</v>
      </c>
      <c r="C1931">
        <v>124056235</v>
      </c>
      <c r="D1931" t="s">
        <v>2726</v>
      </c>
      <c r="E1931" t="s">
        <v>815</v>
      </c>
      <c r="F1931">
        <f t="shared" si="30"/>
        <v>108</v>
      </c>
      <c r="G1931" t="s">
        <v>689</v>
      </c>
    </row>
    <row r="1932" spans="1:7" x14ac:dyDescent="0.2">
      <c r="A1932" t="s">
        <v>602</v>
      </c>
      <c r="B1932">
        <v>124057865</v>
      </c>
      <c r="C1932">
        <v>124057977</v>
      </c>
      <c r="D1932" t="s">
        <v>2727</v>
      </c>
      <c r="E1932" t="s">
        <v>815</v>
      </c>
      <c r="F1932">
        <f t="shared" si="30"/>
        <v>112</v>
      </c>
      <c r="G1932" t="s">
        <v>689</v>
      </c>
    </row>
    <row r="1933" spans="1:7" x14ac:dyDescent="0.2">
      <c r="A1933" t="s">
        <v>602</v>
      </c>
      <c r="B1933">
        <v>124061223</v>
      </c>
      <c r="C1933">
        <v>124061341</v>
      </c>
      <c r="D1933" t="s">
        <v>2728</v>
      </c>
      <c r="E1933" t="s">
        <v>815</v>
      </c>
      <c r="F1933">
        <f t="shared" si="30"/>
        <v>118</v>
      </c>
      <c r="G1933" t="s">
        <v>689</v>
      </c>
    </row>
    <row r="1934" spans="1:7" x14ac:dyDescent="0.2">
      <c r="A1934" t="s">
        <v>602</v>
      </c>
      <c r="B1934">
        <v>124061770</v>
      </c>
      <c r="C1934">
        <v>124061874</v>
      </c>
      <c r="D1934" t="s">
        <v>2729</v>
      </c>
      <c r="E1934" t="s">
        <v>815</v>
      </c>
      <c r="F1934">
        <f t="shared" si="30"/>
        <v>104</v>
      </c>
      <c r="G1934" t="s">
        <v>689</v>
      </c>
    </row>
    <row r="1935" spans="1:7" x14ac:dyDescent="0.2">
      <c r="A1935" t="s">
        <v>602</v>
      </c>
      <c r="B1935">
        <v>124062898</v>
      </c>
      <c r="C1935">
        <v>124062998</v>
      </c>
      <c r="D1935" t="s">
        <v>2730</v>
      </c>
      <c r="E1935" t="s">
        <v>815</v>
      </c>
      <c r="F1935">
        <f t="shared" si="30"/>
        <v>100</v>
      </c>
      <c r="G1935" t="s">
        <v>689</v>
      </c>
    </row>
    <row r="1936" spans="1:7" x14ac:dyDescent="0.2">
      <c r="A1936" t="s">
        <v>602</v>
      </c>
      <c r="B1936">
        <v>124063110</v>
      </c>
      <c r="C1936">
        <v>124063210</v>
      </c>
      <c r="D1936" t="s">
        <v>2731</v>
      </c>
      <c r="E1936" t="s">
        <v>815</v>
      </c>
      <c r="F1936">
        <f t="shared" si="30"/>
        <v>100</v>
      </c>
      <c r="G1936" t="s">
        <v>691</v>
      </c>
    </row>
    <row r="1937" spans="1:7" x14ac:dyDescent="0.2">
      <c r="A1937" t="s">
        <v>602</v>
      </c>
      <c r="B1937">
        <v>124063847</v>
      </c>
      <c r="C1937">
        <v>124064051</v>
      </c>
      <c r="D1937" t="s">
        <v>2732</v>
      </c>
      <c r="E1937" t="s">
        <v>815</v>
      </c>
      <c r="F1937">
        <f t="shared" si="30"/>
        <v>204</v>
      </c>
      <c r="G1937" t="s">
        <v>691</v>
      </c>
    </row>
    <row r="1938" spans="1:7" x14ac:dyDescent="0.2">
      <c r="A1938" t="s">
        <v>602</v>
      </c>
      <c r="B1938">
        <v>124065861</v>
      </c>
      <c r="C1938">
        <v>124065961</v>
      </c>
      <c r="D1938" t="s">
        <v>2733</v>
      </c>
      <c r="E1938" t="s">
        <v>815</v>
      </c>
      <c r="F1938">
        <f t="shared" si="30"/>
        <v>100</v>
      </c>
      <c r="G1938" t="s">
        <v>691</v>
      </c>
    </row>
    <row r="1939" spans="1:7" x14ac:dyDescent="0.2">
      <c r="A1939" t="s">
        <v>602</v>
      </c>
      <c r="B1939">
        <v>124066168</v>
      </c>
      <c r="C1939">
        <v>124066446</v>
      </c>
      <c r="D1939" t="s">
        <v>2734</v>
      </c>
      <c r="E1939" t="s">
        <v>815</v>
      </c>
      <c r="F1939">
        <f t="shared" si="30"/>
        <v>278</v>
      </c>
      <c r="G1939" t="s">
        <v>692</v>
      </c>
    </row>
    <row r="1940" spans="1:7" x14ac:dyDescent="0.2">
      <c r="A1940" t="s">
        <v>602</v>
      </c>
      <c r="B1940">
        <v>124068560</v>
      </c>
      <c r="C1940">
        <v>124068660</v>
      </c>
      <c r="D1940" t="s">
        <v>2735</v>
      </c>
      <c r="E1940" t="s">
        <v>815</v>
      </c>
      <c r="F1940">
        <f t="shared" si="30"/>
        <v>100</v>
      </c>
      <c r="G1940" t="s">
        <v>691</v>
      </c>
    </row>
    <row r="1941" spans="1:7" x14ac:dyDescent="0.2">
      <c r="A1941" t="s">
        <v>602</v>
      </c>
      <c r="B1941">
        <v>124071148</v>
      </c>
      <c r="C1941">
        <v>124071323</v>
      </c>
      <c r="D1941" t="s">
        <v>2736</v>
      </c>
      <c r="E1941" t="s">
        <v>815</v>
      </c>
      <c r="F1941">
        <f t="shared" si="30"/>
        <v>175</v>
      </c>
      <c r="G1941" t="s">
        <v>691</v>
      </c>
    </row>
    <row r="1942" spans="1:7" x14ac:dyDescent="0.2">
      <c r="A1942" t="s">
        <v>602</v>
      </c>
      <c r="B1942">
        <v>124076331</v>
      </c>
      <c r="C1942">
        <v>124076471</v>
      </c>
      <c r="D1942" t="s">
        <v>2737</v>
      </c>
      <c r="E1942" t="s">
        <v>815</v>
      </c>
      <c r="F1942">
        <f t="shared" si="30"/>
        <v>140</v>
      </c>
      <c r="G1942" t="s">
        <v>691</v>
      </c>
    </row>
    <row r="1943" spans="1:7" x14ac:dyDescent="0.2">
      <c r="A1943" t="s">
        <v>602</v>
      </c>
      <c r="B1943">
        <v>124077956</v>
      </c>
      <c r="C1943">
        <v>124078058</v>
      </c>
      <c r="D1943" t="s">
        <v>2738</v>
      </c>
      <c r="E1943" t="s">
        <v>815</v>
      </c>
      <c r="F1943">
        <f t="shared" si="30"/>
        <v>102</v>
      </c>
      <c r="G1943" t="s">
        <v>691</v>
      </c>
    </row>
    <row r="1944" spans="1:7" x14ac:dyDescent="0.2">
      <c r="A1944" t="s">
        <v>602</v>
      </c>
      <c r="B1944">
        <v>124081379</v>
      </c>
      <c r="C1944">
        <v>124081528</v>
      </c>
      <c r="D1944" t="s">
        <v>2739</v>
      </c>
      <c r="E1944" t="s">
        <v>815</v>
      </c>
      <c r="F1944">
        <f t="shared" si="30"/>
        <v>149</v>
      </c>
      <c r="G1944" t="s">
        <v>691</v>
      </c>
    </row>
    <row r="1945" spans="1:7" x14ac:dyDescent="0.2">
      <c r="A1945" t="s">
        <v>602</v>
      </c>
      <c r="B1945">
        <v>124083420</v>
      </c>
      <c r="C1945">
        <v>124083549</v>
      </c>
      <c r="D1945" t="s">
        <v>2740</v>
      </c>
      <c r="E1945" t="s">
        <v>815</v>
      </c>
      <c r="F1945">
        <f t="shared" si="30"/>
        <v>129</v>
      </c>
      <c r="G1945" t="s">
        <v>691</v>
      </c>
    </row>
    <row r="1946" spans="1:7" x14ac:dyDescent="0.2">
      <c r="A1946" t="s">
        <v>602</v>
      </c>
      <c r="B1946">
        <v>124086546</v>
      </c>
      <c r="C1946">
        <v>124086770</v>
      </c>
      <c r="D1946" t="s">
        <v>2741</v>
      </c>
      <c r="E1946" t="s">
        <v>815</v>
      </c>
      <c r="F1946">
        <f t="shared" si="30"/>
        <v>224</v>
      </c>
      <c r="G1946" t="s">
        <v>691</v>
      </c>
    </row>
    <row r="1947" spans="1:7" x14ac:dyDescent="0.2">
      <c r="A1947" t="s">
        <v>602</v>
      </c>
      <c r="B1947">
        <v>124090574</v>
      </c>
      <c r="C1947">
        <v>124090964</v>
      </c>
      <c r="D1947" t="s">
        <v>2742</v>
      </c>
      <c r="E1947" t="s">
        <v>815</v>
      </c>
      <c r="F1947">
        <f t="shared" si="30"/>
        <v>390</v>
      </c>
      <c r="G1947" t="s">
        <v>693</v>
      </c>
    </row>
    <row r="1948" spans="1:7" x14ac:dyDescent="0.2">
      <c r="A1948" t="s">
        <v>602</v>
      </c>
      <c r="B1948">
        <v>124094017</v>
      </c>
      <c r="C1948">
        <v>124094144</v>
      </c>
      <c r="D1948" t="s">
        <v>2743</v>
      </c>
      <c r="E1948" t="s">
        <v>815</v>
      </c>
      <c r="F1948">
        <f t="shared" si="30"/>
        <v>127</v>
      </c>
      <c r="G1948" t="s">
        <v>691</v>
      </c>
    </row>
    <row r="1949" spans="1:7" x14ac:dyDescent="0.2">
      <c r="A1949" t="s">
        <v>602</v>
      </c>
      <c r="B1949">
        <v>124095360</v>
      </c>
      <c r="C1949">
        <v>124095460</v>
      </c>
      <c r="D1949" t="s">
        <v>2744</v>
      </c>
      <c r="E1949" t="s">
        <v>815</v>
      </c>
      <c r="F1949">
        <f t="shared" si="30"/>
        <v>100</v>
      </c>
      <c r="G1949" t="s">
        <v>691</v>
      </c>
    </row>
    <row r="1950" spans="1:7" x14ac:dyDescent="0.2">
      <c r="A1950" t="s">
        <v>602</v>
      </c>
      <c r="B1950">
        <v>124100534</v>
      </c>
      <c r="C1950">
        <v>124100634</v>
      </c>
      <c r="D1950" t="s">
        <v>2745</v>
      </c>
      <c r="E1950" t="s">
        <v>815</v>
      </c>
      <c r="F1950">
        <f t="shared" si="30"/>
        <v>100</v>
      </c>
      <c r="G1950" t="s">
        <v>691</v>
      </c>
    </row>
    <row r="1951" spans="1:7" x14ac:dyDescent="0.2">
      <c r="A1951" t="s">
        <v>602</v>
      </c>
      <c r="B1951">
        <v>130005224</v>
      </c>
      <c r="C1951">
        <v>130005324</v>
      </c>
      <c r="D1951" t="s">
        <v>922</v>
      </c>
      <c r="E1951" t="s">
        <v>816</v>
      </c>
      <c r="F1951">
        <f t="shared" si="30"/>
        <v>100</v>
      </c>
      <c r="G1951" t="s">
        <v>694</v>
      </c>
    </row>
    <row r="1952" spans="1:7" x14ac:dyDescent="0.2">
      <c r="A1952" t="s">
        <v>602</v>
      </c>
      <c r="B1952">
        <v>130010482</v>
      </c>
      <c r="C1952">
        <v>130010582</v>
      </c>
      <c r="D1952" t="s">
        <v>2746</v>
      </c>
      <c r="E1952" t="s">
        <v>816</v>
      </c>
      <c r="F1952">
        <f t="shared" si="30"/>
        <v>100</v>
      </c>
      <c r="G1952" t="s">
        <v>695</v>
      </c>
    </row>
    <row r="1953" spans="1:7" x14ac:dyDescent="0.2">
      <c r="A1953" t="s">
        <v>602</v>
      </c>
      <c r="B1953">
        <v>130012573</v>
      </c>
      <c r="C1953">
        <v>130012673</v>
      </c>
      <c r="D1953" t="s">
        <v>2747</v>
      </c>
      <c r="E1953" t="s">
        <v>816</v>
      </c>
      <c r="F1953">
        <f t="shared" si="30"/>
        <v>100</v>
      </c>
      <c r="G1953" t="s">
        <v>696</v>
      </c>
    </row>
    <row r="1954" spans="1:7" x14ac:dyDescent="0.2">
      <c r="A1954" t="s">
        <v>602</v>
      </c>
      <c r="B1954">
        <v>130012949</v>
      </c>
      <c r="C1954">
        <v>130016213</v>
      </c>
      <c r="D1954" t="s">
        <v>2748</v>
      </c>
      <c r="E1954" t="s">
        <v>816</v>
      </c>
      <c r="F1954">
        <f t="shared" si="30"/>
        <v>3264</v>
      </c>
      <c r="G1954" t="s">
        <v>697</v>
      </c>
    </row>
    <row r="1955" spans="1:7" x14ac:dyDescent="0.2">
      <c r="A1955" t="s">
        <v>602</v>
      </c>
      <c r="B1955">
        <v>130020984</v>
      </c>
      <c r="C1955">
        <v>130021150</v>
      </c>
      <c r="D1955" t="s">
        <v>2749</v>
      </c>
      <c r="E1955" t="s">
        <v>816</v>
      </c>
      <c r="F1955">
        <f t="shared" si="30"/>
        <v>166</v>
      </c>
      <c r="G1955" t="s">
        <v>697</v>
      </c>
    </row>
    <row r="1956" spans="1:7" x14ac:dyDescent="0.2">
      <c r="A1956" t="s">
        <v>602</v>
      </c>
      <c r="B1956">
        <v>130022887</v>
      </c>
      <c r="C1956">
        <v>130022987</v>
      </c>
      <c r="D1956" t="s">
        <v>2750</v>
      </c>
      <c r="E1956" t="s">
        <v>816</v>
      </c>
      <c r="F1956">
        <f t="shared" si="30"/>
        <v>100</v>
      </c>
      <c r="G1956" t="s">
        <v>697</v>
      </c>
    </row>
    <row r="1957" spans="1:7" x14ac:dyDescent="0.2">
      <c r="A1957" t="s">
        <v>602</v>
      </c>
      <c r="B1957">
        <v>130024989</v>
      </c>
      <c r="C1957">
        <v>130025379</v>
      </c>
      <c r="D1957" t="s">
        <v>2751</v>
      </c>
      <c r="E1957" t="s">
        <v>816</v>
      </c>
      <c r="F1957">
        <f t="shared" si="30"/>
        <v>390</v>
      </c>
      <c r="G1957" t="s">
        <v>698</v>
      </c>
    </row>
    <row r="1958" spans="1:7" x14ac:dyDescent="0.2">
      <c r="A1958" t="s">
        <v>602</v>
      </c>
      <c r="B1958">
        <v>130028634</v>
      </c>
      <c r="C1958">
        <v>130028861</v>
      </c>
      <c r="D1958" t="s">
        <v>2752</v>
      </c>
      <c r="E1958" t="s">
        <v>816</v>
      </c>
      <c r="F1958">
        <f t="shared" si="30"/>
        <v>227</v>
      </c>
      <c r="G1958" t="s">
        <v>697</v>
      </c>
    </row>
    <row r="1959" spans="1:7" x14ac:dyDescent="0.2">
      <c r="A1959" t="s">
        <v>602</v>
      </c>
      <c r="B1959">
        <v>130034454</v>
      </c>
      <c r="C1959">
        <v>130034676</v>
      </c>
      <c r="D1959" t="s">
        <v>2753</v>
      </c>
      <c r="E1959" t="s">
        <v>816</v>
      </c>
      <c r="F1959">
        <f t="shared" si="30"/>
        <v>222</v>
      </c>
      <c r="G1959" t="s">
        <v>699</v>
      </c>
    </row>
    <row r="1960" spans="1:7" x14ac:dyDescent="0.2">
      <c r="A1960" t="s">
        <v>602</v>
      </c>
      <c r="B1960">
        <v>130037366</v>
      </c>
      <c r="C1960">
        <v>130037533</v>
      </c>
      <c r="D1960" t="s">
        <v>2754</v>
      </c>
      <c r="E1960" t="s">
        <v>816</v>
      </c>
      <c r="F1960">
        <f t="shared" si="30"/>
        <v>167</v>
      </c>
      <c r="G1960" t="s">
        <v>698</v>
      </c>
    </row>
    <row r="1961" spans="1:7" x14ac:dyDescent="0.2">
      <c r="A1961" t="s">
        <v>602</v>
      </c>
      <c r="B1961">
        <v>130039136</v>
      </c>
      <c r="C1961">
        <v>130039282</v>
      </c>
      <c r="D1961" t="s">
        <v>2755</v>
      </c>
      <c r="E1961" t="s">
        <v>816</v>
      </c>
      <c r="F1961">
        <f t="shared" si="30"/>
        <v>146</v>
      </c>
      <c r="G1961" t="s">
        <v>698</v>
      </c>
    </row>
    <row r="1962" spans="1:7" x14ac:dyDescent="0.2">
      <c r="A1962" t="s">
        <v>602</v>
      </c>
      <c r="B1962">
        <v>130050705</v>
      </c>
      <c r="C1962">
        <v>130050805</v>
      </c>
      <c r="D1962" t="s">
        <v>2756</v>
      </c>
      <c r="E1962" t="s">
        <v>816</v>
      </c>
      <c r="F1962">
        <f t="shared" si="30"/>
        <v>100</v>
      </c>
      <c r="G1962" t="s">
        <v>698</v>
      </c>
    </row>
    <row r="1963" spans="1:7" x14ac:dyDescent="0.2">
      <c r="A1963" t="s">
        <v>602</v>
      </c>
      <c r="B1963">
        <v>130051859</v>
      </c>
      <c r="C1963">
        <v>130052016</v>
      </c>
      <c r="D1963" t="s">
        <v>2757</v>
      </c>
      <c r="E1963" t="s">
        <v>816</v>
      </c>
      <c r="F1963">
        <f t="shared" si="30"/>
        <v>157</v>
      </c>
      <c r="G1963" t="s">
        <v>698</v>
      </c>
    </row>
    <row r="1964" spans="1:7" x14ac:dyDescent="0.2">
      <c r="A1964" t="s">
        <v>602</v>
      </c>
      <c r="B1964">
        <v>130055853</v>
      </c>
      <c r="C1964">
        <v>130056133</v>
      </c>
      <c r="D1964" t="s">
        <v>2758</v>
      </c>
      <c r="E1964" t="s">
        <v>816</v>
      </c>
      <c r="F1964">
        <f t="shared" si="30"/>
        <v>280</v>
      </c>
      <c r="G1964" t="s">
        <v>698</v>
      </c>
    </row>
    <row r="1965" spans="1:7" x14ac:dyDescent="0.2">
      <c r="A1965" t="s">
        <v>602</v>
      </c>
      <c r="B1965">
        <v>134377617</v>
      </c>
      <c r="C1965">
        <v>134377755</v>
      </c>
      <c r="D1965" t="s">
        <v>923</v>
      </c>
      <c r="E1965" t="s">
        <v>817</v>
      </c>
      <c r="F1965">
        <f t="shared" si="30"/>
        <v>138</v>
      </c>
      <c r="G1965" t="s">
        <v>700</v>
      </c>
    </row>
    <row r="1966" spans="1:7" x14ac:dyDescent="0.2">
      <c r="A1966" t="s">
        <v>602</v>
      </c>
      <c r="B1966">
        <v>134378004</v>
      </c>
      <c r="C1966">
        <v>134378106</v>
      </c>
      <c r="D1966" t="s">
        <v>2759</v>
      </c>
      <c r="E1966" t="s">
        <v>817</v>
      </c>
      <c r="F1966">
        <f t="shared" si="30"/>
        <v>102</v>
      </c>
      <c r="G1966" t="s">
        <v>700</v>
      </c>
    </row>
    <row r="1967" spans="1:7" x14ac:dyDescent="0.2">
      <c r="A1967" t="s">
        <v>602</v>
      </c>
      <c r="B1967">
        <v>134393500</v>
      </c>
      <c r="C1967">
        <v>134393634</v>
      </c>
      <c r="D1967" t="s">
        <v>2760</v>
      </c>
      <c r="E1967" t="s">
        <v>817</v>
      </c>
      <c r="F1967">
        <f t="shared" si="30"/>
        <v>134</v>
      </c>
      <c r="G1967" t="s">
        <v>700</v>
      </c>
    </row>
    <row r="1968" spans="1:7" x14ac:dyDescent="0.2">
      <c r="A1968" t="s">
        <v>602</v>
      </c>
      <c r="B1968">
        <v>134393880</v>
      </c>
      <c r="C1968">
        <v>134393980</v>
      </c>
      <c r="D1968" t="s">
        <v>2761</v>
      </c>
      <c r="E1968" t="s">
        <v>817</v>
      </c>
      <c r="F1968">
        <f t="shared" si="30"/>
        <v>100</v>
      </c>
      <c r="G1968" t="s">
        <v>700</v>
      </c>
    </row>
    <row r="1969" spans="1:7" x14ac:dyDescent="0.2">
      <c r="A1969" t="s">
        <v>602</v>
      </c>
      <c r="B1969">
        <v>134413487</v>
      </c>
      <c r="C1969">
        <v>134413657</v>
      </c>
      <c r="D1969" t="s">
        <v>2762</v>
      </c>
      <c r="E1969" t="s">
        <v>817</v>
      </c>
      <c r="F1969">
        <f t="shared" si="30"/>
        <v>170</v>
      </c>
      <c r="G1969" t="s">
        <v>700</v>
      </c>
    </row>
    <row r="1970" spans="1:7" x14ac:dyDescent="0.2">
      <c r="A1970" t="s">
        <v>602</v>
      </c>
      <c r="B1970">
        <v>134413822</v>
      </c>
      <c r="C1970">
        <v>134413966</v>
      </c>
      <c r="D1970" t="s">
        <v>2763</v>
      </c>
      <c r="E1970" t="s">
        <v>817</v>
      </c>
      <c r="F1970">
        <f t="shared" si="30"/>
        <v>144</v>
      </c>
      <c r="G1970" t="s">
        <v>700</v>
      </c>
    </row>
    <row r="1971" spans="1:7" x14ac:dyDescent="0.2">
      <c r="A1971" t="s">
        <v>602</v>
      </c>
      <c r="B1971">
        <v>134415015</v>
      </c>
      <c r="C1971">
        <v>134415219</v>
      </c>
      <c r="D1971" t="s">
        <v>2764</v>
      </c>
      <c r="E1971" t="s">
        <v>817</v>
      </c>
      <c r="F1971">
        <f t="shared" si="30"/>
        <v>204</v>
      </c>
      <c r="G1971" t="s">
        <v>700</v>
      </c>
    </row>
    <row r="1972" spans="1:7" x14ac:dyDescent="0.2">
      <c r="A1972" t="s">
        <v>602</v>
      </c>
      <c r="B1972">
        <v>134417168</v>
      </c>
      <c r="C1972">
        <v>134417303</v>
      </c>
      <c r="D1972" t="s">
        <v>2765</v>
      </c>
      <c r="E1972" t="s">
        <v>817</v>
      </c>
      <c r="F1972">
        <f t="shared" si="30"/>
        <v>135</v>
      </c>
      <c r="G1972" t="s">
        <v>701</v>
      </c>
    </row>
    <row r="1973" spans="1:7" x14ac:dyDescent="0.2">
      <c r="A1973" t="s">
        <v>602</v>
      </c>
      <c r="B1973">
        <v>134425200</v>
      </c>
      <c r="C1973">
        <v>134425327</v>
      </c>
      <c r="D1973" t="s">
        <v>2766</v>
      </c>
      <c r="E1973" t="s">
        <v>817</v>
      </c>
      <c r="F1973">
        <f t="shared" si="30"/>
        <v>127</v>
      </c>
      <c r="G1973" t="s">
        <v>702</v>
      </c>
    </row>
    <row r="1974" spans="1:7" x14ac:dyDescent="0.2">
      <c r="A1974" t="s">
        <v>602</v>
      </c>
      <c r="B1974">
        <v>155071527</v>
      </c>
      <c r="C1974">
        <v>155071658</v>
      </c>
      <c r="D1974" t="s">
        <v>924</v>
      </c>
      <c r="E1974" t="s">
        <v>818</v>
      </c>
      <c r="F1974">
        <f t="shared" si="30"/>
        <v>131</v>
      </c>
      <c r="G1974" t="s">
        <v>703</v>
      </c>
    </row>
    <row r="1975" spans="1:7" x14ac:dyDescent="0.2">
      <c r="A1975" t="s">
        <v>602</v>
      </c>
      <c r="B1975">
        <v>155072326</v>
      </c>
      <c r="C1975">
        <v>155072343</v>
      </c>
      <c r="D1975" t="s">
        <v>2767</v>
      </c>
      <c r="E1975" t="s">
        <v>818</v>
      </c>
      <c r="F1975">
        <f t="shared" si="30"/>
        <v>17</v>
      </c>
      <c r="G1975" t="s">
        <v>704</v>
      </c>
    </row>
    <row r="1976" spans="1:7" x14ac:dyDescent="0.2">
      <c r="A1976" t="s">
        <v>602</v>
      </c>
      <c r="B1976">
        <v>155073367</v>
      </c>
      <c r="C1976">
        <v>155073431</v>
      </c>
      <c r="D1976" t="s">
        <v>2768</v>
      </c>
      <c r="E1976" t="s">
        <v>818</v>
      </c>
      <c r="F1976">
        <f t="shared" si="30"/>
        <v>64</v>
      </c>
      <c r="G1976" t="s">
        <v>705</v>
      </c>
    </row>
    <row r="1977" spans="1:7" x14ac:dyDescent="0.2">
      <c r="A1977" t="s">
        <v>602</v>
      </c>
      <c r="B1977">
        <v>155077169</v>
      </c>
      <c r="C1977">
        <v>155077289</v>
      </c>
      <c r="D1977" t="s">
        <v>2769</v>
      </c>
      <c r="E1977" t="s">
        <v>818</v>
      </c>
      <c r="F1977">
        <f t="shared" si="30"/>
        <v>120</v>
      </c>
      <c r="G1977" t="s">
        <v>706</v>
      </c>
    </row>
    <row r="1978" spans="1:7" x14ac:dyDescent="0.2">
      <c r="A1978" t="s">
        <v>602</v>
      </c>
      <c r="B1978">
        <v>155078609</v>
      </c>
      <c r="C1978">
        <v>155078744</v>
      </c>
      <c r="D1978" t="s">
        <v>2770</v>
      </c>
      <c r="E1978" t="s">
        <v>818</v>
      </c>
      <c r="F1978">
        <f t="shared" si="30"/>
        <v>135</v>
      </c>
      <c r="G1978" t="s">
        <v>707</v>
      </c>
    </row>
    <row r="1979" spans="1:7" x14ac:dyDescent="0.2">
      <c r="A1979" t="s">
        <v>602</v>
      </c>
      <c r="B1979">
        <v>155089262</v>
      </c>
      <c r="C1979">
        <v>155089351</v>
      </c>
      <c r="D1979" t="s">
        <v>2771</v>
      </c>
      <c r="E1979" t="s">
        <v>818</v>
      </c>
      <c r="F1979">
        <f t="shared" si="30"/>
        <v>89</v>
      </c>
      <c r="G1979" t="s">
        <v>708</v>
      </c>
    </row>
    <row r="1980" spans="1:7" x14ac:dyDescent="0.2">
      <c r="A1980" t="s">
        <v>602</v>
      </c>
      <c r="B1980">
        <v>155090783</v>
      </c>
      <c r="C1980">
        <v>155090839</v>
      </c>
      <c r="D1980" t="s">
        <v>2772</v>
      </c>
      <c r="E1980" t="s">
        <v>818</v>
      </c>
      <c r="F1980">
        <f t="shared" si="30"/>
        <v>56</v>
      </c>
      <c r="G1980" t="s">
        <v>708</v>
      </c>
    </row>
    <row r="1981" spans="1:7" x14ac:dyDescent="0.2">
      <c r="A1981" t="s">
        <v>602</v>
      </c>
      <c r="B1981">
        <v>155099314</v>
      </c>
      <c r="C1981">
        <v>155099389</v>
      </c>
      <c r="D1981" t="s">
        <v>2773</v>
      </c>
      <c r="E1981" t="s">
        <v>818</v>
      </c>
      <c r="F1981">
        <f t="shared" si="30"/>
        <v>75</v>
      </c>
      <c r="G1981" t="s">
        <v>709</v>
      </c>
    </row>
    <row r="1982" spans="1:7" x14ac:dyDescent="0.2">
      <c r="A1982" t="s">
        <v>602</v>
      </c>
      <c r="B1982">
        <v>155116056</v>
      </c>
      <c r="C1982">
        <v>155116188</v>
      </c>
      <c r="D1982" t="s">
        <v>2774</v>
      </c>
      <c r="E1982" t="s">
        <v>818</v>
      </c>
      <c r="F1982">
        <f t="shared" si="30"/>
        <v>132</v>
      </c>
      <c r="G1982" t="s">
        <v>710</v>
      </c>
    </row>
    <row r="1983" spans="1:7" x14ac:dyDescent="0.2">
      <c r="A1983" t="s">
        <v>602</v>
      </c>
      <c r="B1983">
        <v>155116710</v>
      </c>
      <c r="C1983">
        <v>155116754</v>
      </c>
      <c r="D1983" t="s">
        <v>2775</v>
      </c>
      <c r="E1983" t="s">
        <v>818</v>
      </c>
      <c r="F1983">
        <f t="shared" si="30"/>
        <v>44</v>
      </c>
      <c r="G1983" t="s">
        <v>711</v>
      </c>
    </row>
    <row r="1984" spans="1:7" x14ac:dyDescent="0.2">
      <c r="A1984" t="s">
        <v>602</v>
      </c>
      <c r="B1984">
        <v>155119995</v>
      </c>
      <c r="C1984">
        <v>155120147</v>
      </c>
      <c r="D1984" t="s">
        <v>2776</v>
      </c>
      <c r="E1984" t="s">
        <v>818</v>
      </c>
      <c r="F1984">
        <f t="shared" si="30"/>
        <v>152</v>
      </c>
      <c r="G1984" t="s">
        <v>711</v>
      </c>
    </row>
  </sheetData>
  <phoneticPr fontId="18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JJun2020CM1_primary_targets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len Metzner</cp:lastModifiedBy>
  <dcterms:created xsi:type="dcterms:W3CDTF">2020-11-16T11:04:52Z</dcterms:created>
  <dcterms:modified xsi:type="dcterms:W3CDTF">2022-02-23T11:58:49Z</dcterms:modified>
</cp:coreProperties>
</file>